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tsomervaille\Dropbox\ACTIVE DROPBOX\HMG20B_GFI1_paper\Post-revision version\"/>
    </mc:Choice>
  </mc:AlternateContent>
  <xr:revisionPtr revIDLastSave="0" documentId="13_ncr:1_{AF7E7E90-4594-4E97-90D2-7D47CE88CFA6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Diff expr genes" sheetId="7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4" i="7" l="1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51" i="7"/>
  <c r="J52" i="7"/>
  <c r="J53" i="7"/>
  <c r="J54" i="7"/>
  <c r="J55" i="7"/>
  <c r="J56" i="7"/>
  <c r="J57" i="7"/>
  <c r="J58" i="7"/>
  <c r="J59" i="7"/>
  <c r="J60" i="7"/>
  <c r="J61" i="7"/>
  <c r="J62" i="7"/>
  <c r="J63" i="7"/>
  <c r="J64" i="7"/>
  <c r="J65" i="7"/>
  <c r="J66" i="7"/>
  <c r="J67" i="7"/>
  <c r="J68" i="7"/>
  <c r="J69" i="7"/>
  <c r="J70" i="7"/>
  <c r="J71" i="7"/>
  <c r="J72" i="7"/>
  <c r="J73" i="7"/>
  <c r="J74" i="7"/>
  <c r="J75" i="7"/>
  <c r="J76" i="7"/>
  <c r="J77" i="7"/>
  <c r="J78" i="7"/>
  <c r="J79" i="7"/>
  <c r="J80" i="7"/>
  <c r="J81" i="7"/>
  <c r="J82" i="7"/>
  <c r="J83" i="7"/>
  <c r="J84" i="7"/>
  <c r="J85" i="7"/>
  <c r="J86" i="7"/>
  <c r="J87" i="7"/>
  <c r="J88" i="7"/>
  <c r="J89" i="7"/>
  <c r="J90" i="7"/>
  <c r="J91" i="7"/>
  <c r="J92" i="7"/>
  <c r="J93" i="7"/>
  <c r="J94" i="7"/>
  <c r="J95" i="7"/>
  <c r="J96" i="7"/>
  <c r="J97" i="7"/>
  <c r="J98" i="7"/>
  <c r="J99" i="7"/>
  <c r="J100" i="7"/>
  <c r="J101" i="7"/>
  <c r="J102" i="7"/>
  <c r="J103" i="7"/>
  <c r="J104" i="7"/>
  <c r="J105" i="7"/>
  <c r="J106" i="7"/>
  <c r="J107" i="7"/>
  <c r="J108" i="7"/>
  <c r="J109" i="7"/>
  <c r="J110" i="7"/>
  <c r="J111" i="7"/>
  <c r="J112" i="7"/>
  <c r="J113" i="7"/>
  <c r="J114" i="7"/>
  <c r="J115" i="7"/>
  <c r="J116" i="7"/>
  <c r="J117" i="7"/>
  <c r="J118" i="7"/>
  <c r="J119" i="7"/>
  <c r="J120" i="7"/>
  <c r="J121" i="7"/>
  <c r="J122" i="7"/>
  <c r="J123" i="7"/>
  <c r="J124" i="7"/>
  <c r="J125" i="7"/>
  <c r="J126" i="7"/>
  <c r="J127" i="7"/>
  <c r="J128" i="7"/>
  <c r="J129" i="7"/>
  <c r="J130" i="7"/>
  <c r="J131" i="7"/>
  <c r="J132" i="7"/>
  <c r="J133" i="7"/>
  <c r="J134" i="7"/>
  <c r="J135" i="7"/>
  <c r="J136" i="7"/>
  <c r="J137" i="7"/>
  <c r="J138" i="7"/>
  <c r="J139" i="7"/>
  <c r="J140" i="7"/>
  <c r="J141" i="7"/>
  <c r="J142" i="7"/>
  <c r="J143" i="7"/>
  <c r="J144" i="7"/>
  <c r="J145" i="7"/>
  <c r="J146" i="7"/>
  <c r="J147" i="7"/>
  <c r="J148" i="7"/>
  <c r="J149" i="7"/>
  <c r="J150" i="7"/>
  <c r="J151" i="7"/>
  <c r="J152" i="7"/>
  <c r="J153" i="7"/>
  <c r="J154" i="7"/>
  <c r="J155" i="7"/>
  <c r="J156" i="7"/>
  <c r="J157" i="7"/>
  <c r="J158" i="7"/>
  <c r="J159" i="7"/>
  <c r="J160" i="7"/>
  <c r="J161" i="7"/>
  <c r="J162" i="7"/>
  <c r="J163" i="7"/>
  <c r="J164" i="7"/>
  <c r="J165" i="7"/>
  <c r="J166" i="7"/>
  <c r="J167" i="7"/>
  <c r="J168" i="7"/>
  <c r="J169" i="7"/>
  <c r="J170" i="7"/>
  <c r="J171" i="7"/>
  <c r="J172" i="7"/>
  <c r="J173" i="7"/>
  <c r="J174" i="7"/>
  <c r="J175" i="7"/>
  <c r="J176" i="7"/>
  <c r="J177" i="7"/>
  <c r="J178" i="7"/>
  <c r="J179" i="7"/>
  <c r="J180" i="7"/>
  <c r="J181" i="7"/>
  <c r="J182" i="7"/>
  <c r="J183" i="7"/>
  <c r="J184" i="7"/>
  <c r="J185" i="7"/>
  <c r="J186" i="7"/>
  <c r="J187" i="7"/>
  <c r="J188" i="7"/>
  <c r="J189" i="7"/>
  <c r="J190" i="7"/>
  <c r="J191" i="7"/>
  <c r="J192" i="7"/>
  <c r="J193" i="7"/>
  <c r="J194" i="7"/>
  <c r="J195" i="7"/>
  <c r="J196" i="7"/>
  <c r="J197" i="7"/>
  <c r="J198" i="7"/>
  <c r="J199" i="7"/>
  <c r="J200" i="7"/>
  <c r="J201" i="7"/>
  <c r="J202" i="7"/>
  <c r="J203" i="7"/>
  <c r="J204" i="7"/>
  <c r="J205" i="7"/>
  <c r="J206" i="7"/>
  <c r="J207" i="7"/>
  <c r="J208" i="7"/>
  <c r="J209" i="7"/>
  <c r="J210" i="7"/>
  <c r="J211" i="7"/>
  <c r="J212" i="7"/>
  <c r="J213" i="7"/>
  <c r="J214" i="7"/>
  <c r="J215" i="7"/>
  <c r="J216" i="7"/>
  <c r="J217" i="7"/>
  <c r="J218" i="7"/>
  <c r="J219" i="7"/>
  <c r="J220" i="7"/>
  <c r="J221" i="7"/>
  <c r="J222" i="7"/>
  <c r="J223" i="7"/>
  <c r="J224" i="7"/>
  <c r="J225" i="7"/>
  <c r="J226" i="7"/>
  <c r="J227" i="7"/>
  <c r="J228" i="7"/>
  <c r="J229" i="7"/>
  <c r="J230" i="7"/>
  <c r="J231" i="7"/>
  <c r="J232" i="7"/>
  <c r="J233" i="7"/>
  <c r="J234" i="7"/>
  <c r="J235" i="7"/>
  <c r="J236" i="7"/>
  <c r="J237" i="7"/>
  <c r="J238" i="7"/>
  <c r="J239" i="7"/>
  <c r="J240" i="7"/>
  <c r="J241" i="7"/>
  <c r="J242" i="7"/>
  <c r="J243" i="7"/>
  <c r="J244" i="7"/>
  <c r="J245" i="7"/>
  <c r="J246" i="7"/>
  <c r="J247" i="7"/>
  <c r="J248" i="7"/>
  <c r="J249" i="7"/>
  <c r="J250" i="7"/>
  <c r="J251" i="7"/>
  <c r="J252" i="7"/>
  <c r="J253" i="7"/>
  <c r="J254" i="7"/>
  <c r="J255" i="7"/>
  <c r="J256" i="7"/>
  <c r="J257" i="7"/>
  <c r="J258" i="7"/>
  <c r="J259" i="7"/>
  <c r="J260" i="7"/>
  <c r="J261" i="7"/>
  <c r="J262" i="7"/>
  <c r="J263" i="7"/>
  <c r="J264" i="7"/>
  <c r="J265" i="7"/>
  <c r="J266" i="7"/>
  <c r="J267" i="7"/>
  <c r="J268" i="7"/>
  <c r="J269" i="7"/>
  <c r="J270" i="7"/>
  <c r="J271" i="7"/>
  <c r="J272" i="7"/>
  <c r="J273" i="7"/>
  <c r="J274" i="7"/>
  <c r="J275" i="7"/>
  <c r="J276" i="7"/>
  <c r="J277" i="7"/>
  <c r="J278" i="7"/>
  <c r="J279" i="7"/>
  <c r="J280" i="7"/>
  <c r="J281" i="7"/>
  <c r="J282" i="7"/>
  <c r="J283" i="7"/>
  <c r="J284" i="7"/>
  <c r="J285" i="7"/>
  <c r="J286" i="7"/>
  <c r="J287" i="7"/>
  <c r="J288" i="7"/>
  <c r="J289" i="7"/>
  <c r="J290" i="7"/>
  <c r="J291" i="7"/>
  <c r="J292" i="7"/>
  <c r="J293" i="7"/>
  <c r="J294" i="7"/>
  <c r="J295" i="7"/>
  <c r="J296" i="7"/>
  <c r="J297" i="7"/>
  <c r="J298" i="7"/>
  <c r="J299" i="7"/>
  <c r="J300" i="7"/>
  <c r="J301" i="7"/>
  <c r="J302" i="7"/>
  <c r="J303" i="7"/>
  <c r="J304" i="7"/>
  <c r="J305" i="7"/>
  <c r="J306" i="7"/>
  <c r="J307" i="7"/>
  <c r="J308" i="7"/>
  <c r="J309" i="7"/>
  <c r="J310" i="7"/>
  <c r="J311" i="7"/>
  <c r="J312" i="7"/>
  <c r="J313" i="7"/>
  <c r="J314" i="7"/>
  <c r="J315" i="7"/>
  <c r="J316" i="7"/>
  <c r="J317" i="7"/>
  <c r="J318" i="7"/>
  <c r="J319" i="7"/>
  <c r="J320" i="7"/>
  <c r="J321" i="7"/>
  <c r="J322" i="7"/>
  <c r="J323" i="7"/>
  <c r="J324" i="7"/>
  <c r="J325" i="7"/>
  <c r="J326" i="7"/>
  <c r="J327" i="7"/>
  <c r="J328" i="7"/>
  <c r="J329" i="7"/>
  <c r="J330" i="7"/>
  <c r="J331" i="7"/>
  <c r="J332" i="7"/>
  <c r="J333" i="7"/>
  <c r="J334" i="7"/>
  <c r="J335" i="7"/>
  <c r="J336" i="7"/>
  <c r="J337" i="7"/>
  <c r="J338" i="7"/>
  <c r="J339" i="7"/>
  <c r="J340" i="7"/>
  <c r="J341" i="7"/>
  <c r="J342" i="7"/>
  <c r="J343" i="7"/>
  <c r="J344" i="7"/>
  <c r="J345" i="7"/>
  <c r="J346" i="7"/>
  <c r="J347" i="7"/>
  <c r="J348" i="7"/>
  <c r="J349" i="7"/>
  <c r="J350" i="7"/>
  <c r="J351" i="7"/>
  <c r="J352" i="7"/>
  <c r="J353" i="7"/>
  <c r="J354" i="7"/>
  <c r="J355" i="7"/>
  <c r="J356" i="7"/>
  <c r="J357" i="7"/>
  <c r="J358" i="7"/>
  <c r="J359" i="7"/>
  <c r="J360" i="7"/>
  <c r="J361" i="7"/>
  <c r="J362" i="7"/>
  <c r="J363" i="7"/>
  <c r="J364" i="7"/>
  <c r="J365" i="7"/>
  <c r="J366" i="7"/>
  <c r="J367" i="7"/>
  <c r="J368" i="7"/>
  <c r="J369" i="7"/>
  <c r="J370" i="7"/>
  <c r="J371" i="7"/>
  <c r="J372" i="7"/>
  <c r="J373" i="7"/>
  <c r="J374" i="7"/>
  <c r="J375" i="7"/>
  <c r="J376" i="7"/>
  <c r="J377" i="7"/>
  <c r="J378" i="7"/>
  <c r="J379" i="7"/>
  <c r="J380" i="7"/>
  <c r="J381" i="7"/>
  <c r="J382" i="7"/>
  <c r="J383" i="7"/>
  <c r="J384" i="7"/>
  <c r="J385" i="7"/>
  <c r="J386" i="7"/>
  <c r="J387" i="7"/>
  <c r="J388" i="7"/>
  <c r="J389" i="7"/>
  <c r="J390" i="7"/>
  <c r="J391" i="7"/>
  <c r="J392" i="7"/>
  <c r="J393" i="7"/>
  <c r="J394" i="7"/>
  <c r="J395" i="7"/>
  <c r="J396" i="7"/>
  <c r="J397" i="7"/>
  <c r="J398" i="7"/>
  <c r="J399" i="7"/>
  <c r="J400" i="7"/>
  <c r="J401" i="7"/>
  <c r="J402" i="7"/>
  <c r="J403" i="7"/>
  <c r="J404" i="7"/>
  <c r="J405" i="7"/>
  <c r="J406" i="7"/>
  <c r="J407" i="7"/>
  <c r="J408" i="7"/>
  <c r="J409" i="7"/>
  <c r="J410" i="7"/>
  <c r="J411" i="7"/>
  <c r="J412" i="7"/>
  <c r="J413" i="7"/>
  <c r="J414" i="7"/>
  <c r="J415" i="7"/>
  <c r="J416" i="7"/>
  <c r="J417" i="7"/>
  <c r="J418" i="7"/>
  <c r="J419" i="7"/>
  <c r="J420" i="7"/>
  <c r="J421" i="7"/>
  <c r="J422" i="7"/>
  <c r="J423" i="7"/>
  <c r="J424" i="7"/>
  <c r="J425" i="7"/>
  <c r="J426" i="7"/>
  <c r="J427" i="7"/>
  <c r="J428" i="7"/>
  <c r="J429" i="7"/>
  <c r="J430" i="7"/>
  <c r="J431" i="7"/>
  <c r="J432" i="7"/>
  <c r="J433" i="7"/>
  <c r="J434" i="7"/>
  <c r="J435" i="7"/>
  <c r="J436" i="7"/>
  <c r="J437" i="7"/>
  <c r="J438" i="7"/>
  <c r="J439" i="7"/>
  <c r="J440" i="7"/>
  <c r="J441" i="7"/>
  <c r="J442" i="7"/>
  <c r="J443" i="7"/>
  <c r="J444" i="7"/>
  <c r="J445" i="7"/>
  <c r="J446" i="7"/>
  <c r="J447" i="7"/>
  <c r="J448" i="7"/>
  <c r="J449" i="7"/>
  <c r="J450" i="7"/>
  <c r="J451" i="7"/>
  <c r="J452" i="7"/>
  <c r="J453" i="7"/>
  <c r="J454" i="7"/>
  <c r="J455" i="7"/>
  <c r="J456" i="7"/>
  <c r="J457" i="7"/>
  <c r="J458" i="7"/>
  <c r="J459" i="7"/>
  <c r="J460" i="7"/>
  <c r="J461" i="7"/>
  <c r="J462" i="7"/>
  <c r="J463" i="7"/>
  <c r="J464" i="7"/>
  <c r="J465" i="7"/>
  <c r="J466" i="7"/>
  <c r="J467" i="7"/>
  <c r="J468" i="7"/>
  <c r="J469" i="7"/>
  <c r="J470" i="7"/>
  <c r="J471" i="7"/>
  <c r="J472" i="7"/>
  <c r="J473" i="7"/>
  <c r="J474" i="7"/>
  <c r="J475" i="7"/>
  <c r="J476" i="7"/>
  <c r="J477" i="7"/>
  <c r="J478" i="7"/>
  <c r="J479" i="7"/>
  <c r="J480" i="7"/>
  <c r="J481" i="7"/>
  <c r="J482" i="7"/>
  <c r="J483" i="7"/>
  <c r="J484" i="7"/>
  <c r="J485" i="7"/>
  <c r="J486" i="7"/>
  <c r="J487" i="7"/>
  <c r="J488" i="7"/>
  <c r="J489" i="7"/>
  <c r="J490" i="7"/>
  <c r="J491" i="7"/>
  <c r="J492" i="7"/>
  <c r="J493" i="7"/>
  <c r="J494" i="7"/>
  <c r="J495" i="7"/>
  <c r="J496" i="7"/>
  <c r="J497" i="7"/>
  <c r="J498" i="7"/>
  <c r="J499" i="7"/>
  <c r="J500" i="7"/>
  <c r="J501" i="7"/>
  <c r="J502" i="7"/>
  <c r="J503" i="7"/>
  <c r="J504" i="7"/>
  <c r="J505" i="7"/>
  <c r="J506" i="7"/>
  <c r="J507" i="7"/>
  <c r="J508" i="7"/>
  <c r="J509" i="7"/>
  <c r="J510" i="7"/>
  <c r="J511" i="7"/>
  <c r="J512" i="7"/>
  <c r="J513" i="7"/>
  <c r="J514" i="7"/>
  <c r="J515" i="7"/>
  <c r="J516" i="7"/>
  <c r="J517" i="7"/>
  <c r="J518" i="7"/>
  <c r="J519" i="7"/>
  <c r="J520" i="7"/>
  <c r="J521" i="7"/>
  <c r="J522" i="7"/>
  <c r="J523" i="7"/>
  <c r="J524" i="7"/>
  <c r="J525" i="7"/>
  <c r="J526" i="7"/>
  <c r="J527" i="7"/>
  <c r="J528" i="7"/>
  <c r="J529" i="7"/>
  <c r="J530" i="7"/>
  <c r="J531" i="7"/>
  <c r="J532" i="7"/>
  <c r="J533" i="7"/>
  <c r="J534" i="7"/>
  <c r="J535" i="7"/>
  <c r="J536" i="7"/>
  <c r="J537" i="7"/>
  <c r="J538" i="7"/>
  <c r="J539" i="7"/>
  <c r="J540" i="7"/>
  <c r="J541" i="7"/>
  <c r="J542" i="7"/>
  <c r="J543" i="7"/>
  <c r="J544" i="7"/>
  <c r="J545" i="7"/>
  <c r="J546" i="7"/>
  <c r="J547" i="7"/>
  <c r="J548" i="7"/>
  <c r="J549" i="7"/>
  <c r="J550" i="7"/>
  <c r="J551" i="7"/>
  <c r="J552" i="7"/>
  <c r="J553" i="7"/>
  <c r="J554" i="7"/>
  <c r="J555" i="7"/>
  <c r="J556" i="7"/>
  <c r="J557" i="7"/>
  <c r="J558" i="7"/>
  <c r="J559" i="7"/>
  <c r="J560" i="7"/>
  <c r="J561" i="7"/>
  <c r="J562" i="7"/>
  <c r="J563" i="7"/>
  <c r="J564" i="7"/>
  <c r="J565" i="7"/>
  <c r="J566" i="7"/>
  <c r="J567" i="7"/>
  <c r="J568" i="7"/>
  <c r="J569" i="7"/>
  <c r="J570" i="7"/>
  <c r="J571" i="7"/>
  <c r="J572" i="7"/>
  <c r="J573" i="7"/>
  <c r="J574" i="7"/>
  <c r="J575" i="7"/>
  <c r="J576" i="7"/>
  <c r="J577" i="7"/>
  <c r="J578" i="7"/>
  <c r="J579" i="7"/>
  <c r="J580" i="7"/>
  <c r="J581" i="7"/>
  <c r="J582" i="7"/>
  <c r="J583" i="7"/>
  <c r="J584" i="7"/>
  <c r="J585" i="7"/>
  <c r="J586" i="7"/>
  <c r="J587" i="7"/>
  <c r="J588" i="7"/>
  <c r="J589" i="7"/>
  <c r="J590" i="7"/>
  <c r="J591" i="7"/>
  <c r="J592" i="7"/>
  <c r="J593" i="7"/>
  <c r="J594" i="7"/>
  <c r="J595" i="7"/>
  <c r="J596" i="7"/>
  <c r="J597" i="7"/>
  <c r="J598" i="7"/>
  <c r="J599" i="7"/>
  <c r="J600" i="7"/>
  <c r="J601" i="7"/>
  <c r="J602" i="7"/>
  <c r="J603" i="7"/>
  <c r="J604" i="7"/>
  <c r="J605" i="7"/>
  <c r="J606" i="7"/>
  <c r="J607" i="7"/>
  <c r="J608" i="7"/>
  <c r="J609" i="7"/>
  <c r="J610" i="7"/>
  <c r="J611" i="7"/>
  <c r="J612" i="7"/>
  <c r="J613" i="7"/>
  <c r="J614" i="7"/>
  <c r="J615" i="7"/>
  <c r="J616" i="7"/>
  <c r="J617" i="7"/>
  <c r="J618" i="7"/>
  <c r="J619" i="7"/>
  <c r="J620" i="7"/>
  <c r="J621" i="7"/>
  <c r="J622" i="7"/>
  <c r="J623" i="7"/>
  <c r="J624" i="7"/>
  <c r="J625" i="7"/>
  <c r="J626" i="7"/>
  <c r="J627" i="7"/>
  <c r="J628" i="7"/>
  <c r="J629" i="7"/>
  <c r="J630" i="7"/>
  <c r="J631" i="7"/>
  <c r="J632" i="7"/>
  <c r="J633" i="7"/>
  <c r="J634" i="7"/>
  <c r="J635" i="7"/>
  <c r="J636" i="7"/>
  <c r="J637" i="7"/>
  <c r="J638" i="7"/>
  <c r="J639" i="7"/>
  <c r="J640" i="7"/>
  <c r="J641" i="7"/>
  <c r="J642" i="7"/>
  <c r="J643" i="7"/>
  <c r="J644" i="7"/>
  <c r="J645" i="7"/>
  <c r="J646" i="7"/>
  <c r="J647" i="7"/>
  <c r="J648" i="7"/>
  <c r="J649" i="7"/>
  <c r="J650" i="7"/>
  <c r="J651" i="7"/>
  <c r="J652" i="7"/>
  <c r="J653" i="7"/>
  <c r="J654" i="7"/>
  <c r="J655" i="7"/>
  <c r="J656" i="7"/>
  <c r="J657" i="7"/>
  <c r="J658" i="7"/>
  <c r="J659" i="7"/>
  <c r="J660" i="7"/>
  <c r="J661" i="7"/>
  <c r="J662" i="7"/>
  <c r="J663" i="7"/>
  <c r="J664" i="7"/>
  <c r="J665" i="7"/>
  <c r="J666" i="7"/>
  <c r="J667" i="7"/>
  <c r="J668" i="7"/>
  <c r="J669" i="7"/>
  <c r="J670" i="7"/>
  <c r="J671" i="7"/>
  <c r="J672" i="7"/>
  <c r="J673" i="7"/>
  <c r="J674" i="7"/>
  <c r="J675" i="7"/>
  <c r="J676" i="7"/>
  <c r="J677" i="7"/>
  <c r="J678" i="7"/>
  <c r="J679" i="7"/>
  <c r="J680" i="7"/>
  <c r="J681" i="7"/>
  <c r="J682" i="7"/>
  <c r="J683" i="7"/>
  <c r="J684" i="7"/>
  <c r="J685" i="7"/>
  <c r="J686" i="7"/>
  <c r="J687" i="7"/>
  <c r="J688" i="7"/>
  <c r="J689" i="7"/>
  <c r="J690" i="7"/>
  <c r="J691" i="7"/>
  <c r="J692" i="7"/>
  <c r="J693" i="7"/>
  <c r="J694" i="7"/>
  <c r="J695" i="7"/>
  <c r="J696" i="7"/>
  <c r="J697" i="7"/>
  <c r="J698" i="7"/>
  <c r="J699" i="7"/>
  <c r="J700" i="7"/>
  <c r="J701" i="7"/>
  <c r="J702" i="7"/>
  <c r="J703" i="7"/>
  <c r="J704" i="7"/>
  <c r="J705" i="7"/>
  <c r="J706" i="7"/>
  <c r="J707" i="7"/>
  <c r="J708" i="7"/>
  <c r="J709" i="7"/>
  <c r="J710" i="7"/>
  <c r="J711" i="7"/>
  <c r="J712" i="7"/>
  <c r="J713" i="7"/>
  <c r="J714" i="7"/>
  <c r="J715" i="7"/>
  <c r="J716" i="7"/>
  <c r="J717" i="7"/>
  <c r="J718" i="7"/>
  <c r="J719" i="7"/>
  <c r="J720" i="7"/>
  <c r="J721" i="7"/>
  <c r="J722" i="7"/>
  <c r="J723" i="7"/>
  <c r="J724" i="7"/>
  <c r="J725" i="7"/>
  <c r="J726" i="7"/>
  <c r="J727" i="7"/>
  <c r="J728" i="7"/>
  <c r="J729" i="7"/>
  <c r="J730" i="7"/>
  <c r="J731" i="7"/>
  <c r="J732" i="7"/>
  <c r="J733" i="7"/>
  <c r="J734" i="7"/>
  <c r="J735" i="7"/>
  <c r="J736" i="7"/>
  <c r="J737" i="7"/>
  <c r="J738" i="7"/>
  <c r="J739" i="7"/>
  <c r="J740" i="7"/>
  <c r="J741" i="7"/>
  <c r="J742" i="7"/>
  <c r="J743" i="7"/>
  <c r="J744" i="7"/>
  <c r="J745" i="7"/>
  <c r="J746" i="7"/>
  <c r="J747" i="7"/>
  <c r="J748" i="7"/>
  <c r="J749" i="7"/>
  <c r="J750" i="7"/>
  <c r="J751" i="7"/>
  <c r="J752" i="7"/>
  <c r="J753" i="7"/>
  <c r="J754" i="7"/>
  <c r="J755" i="7"/>
  <c r="J756" i="7"/>
  <c r="J757" i="7"/>
  <c r="J758" i="7"/>
  <c r="J759" i="7"/>
  <c r="J760" i="7"/>
  <c r="J761" i="7"/>
  <c r="J762" i="7"/>
  <c r="J763" i="7"/>
  <c r="J764" i="7"/>
  <c r="J765" i="7"/>
  <c r="J766" i="7"/>
  <c r="J767" i="7"/>
  <c r="J768" i="7"/>
  <c r="J769" i="7"/>
  <c r="J770" i="7"/>
  <c r="J771" i="7"/>
  <c r="J772" i="7"/>
  <c r="J773" i="7"/>
  <c r="J774" i="7"/>
  <c r="J775" i="7"/>
  <c r="J776" i="7"/>
  <c r="J777" i="7"/>
  <c r="J778" i="7"/>
  <c r="J779" i="7"/>
  <c r="J780" i="7"/>
  <c r="J781" i="7"/>
  <c r="J782" i="7"/>
  <c r="J783" i="7"/>
  <c r="J784" i="7"/>
  <c r="J785" i="7"/>
  <c r="J786" i="7"/>
  <c r="J787" i="7"/>
  <c r="J788" i="7"/>
  <c r="J789" i="7"/>
  <c r="J790" i="7"/>
  <c r="J791" i="7"/>
  <c r="J792" i="7"/>
  <c r="J793" i="7"/>
  <c r="J794" i="7"/>
  <c r="J795" i="7"/>
  <c r="J796" i="7"/>
  <c r="J797" i="7"/>
  <c r="J798" i="7"/>
  <c r="J799" i="7"/>
  <c r="J800" i="7"/>
  <c r="J801" i="7"/>
  <c r="J802" i="7"/>
  <c r="J803" i="7"/>
  <c r="J804" i="7"/>
  <c r="J805" i="7"/>
  <c r="J806" i="7"/>
  <c r="J807" i="7"/>
  <c r="J808" i="7"/>
  <c r="J809" i="7"/>
  <c r="J810" i="7"/>
  <c r="J811" i="7"/>
  <c r="J812" i="7"/>
  <c r="J813" i="7"/>
  <c r="J814" i="7"/>
  <c r="J815" i="7"/>
  <c r="J816" i="7"/>
  <c r="J817" i="7"/>
  <c r="J818" i="7"/>
  <c r="J819" i="7"/>
  <c r="J820" i="7"/>
  <c r="J821" i="7"/>
  <c r="J822" i="7"/>
  <c r="J823" i="7"/>
  <c r="J824" i="7"/>
  <c r="J825" i="7"/>
  <c r="J826" i="7"/>
  <c r="J827" i="7"/>
  <c r="J828" i="7"/>
  <c r="J829" i="7"/>
  <c r="J830" i="7"/>
  <c r="J831" i="7"/>
  <c r="J832" i="7"/>
  <c r="J833" i="7"/>
  <c r="J834" i="7"/>
  <c r="J835" i="7"/>
  <c r="J836" i="7"/>
  <c r="J837" i="7"/>
  <c r="J838" i="7"/>
  <c r="J839" i="7"/>
  <c r="J840" i="7"/>
  <c r="J841" i="7"/>
  <c r="J842" i="7"/>
  <c r="J843" i="7"/>
  <c r="J844" i="7"/>
  <c r="J845" i="7"/>
  <c r="J846" i="7"/>
  <c r="J847" i="7"/>
  <c r="J848" i="7"/>
  <c r="J849" i="7"/>
  <c r="J850" i="7"/>
  <c r="J851" i="7"/>
  <c r="J852" i="7"/>
  <c r="J853" i="7"/>
  <c r="J854" i="7"/>
  <c r="J855" i="7"/>
  <c r="J856" i="7"/>
  <c r="J857" i="7"/>
  <c r="J858" i="7"/>
  <c r="J859" i="7"/>
  <c r="J860" i="7"/>
  <c r="J861" i="7"/>
  <c r="J862" i="7"/>
  <c r="J863" i="7"/>
  <c r="J864" i="7"/>
  <c r="J865" i="7"/>
  <c r="J866" i="7"/>
  <c r="J867" i="7"/>
  <c r="J868" i="7"/>
  <c r="J869" i="7"/>
  <c r="J870" i="7"/>
  <c r="J871" i="7"/>
  <c r="J872" i="7"/>
  <c r="J873" i="7"/>
  <c r="J874" i="7"/>
  <c r="J875" i="7"/>
  <c r="J876" i="7"/>
  <c r="J877" i="7"/>
  <c r="J878" i="7"/>
  <c r="J879" i="7"/>
  <c r="J880" i="7"/>
  <c r="J881" i="7"/>
  <c r="J882" i="7"/>
  <c r="J883" i="7"/>
  <c r="J884" i="7"/>
  <c r="J885" i="7"/>
  <c r="J886" i="7"/>
  <c r="J887" i="7"/>
  <c r="J888" i="7"/>
  <c r="J889" i="7"/>
  <c r="J890" i="7"/>
  <c r="J891" i="7"/>
  <c r="J892" i="7"/>
  <c r="J893" i="7"/>
  <c r="J894" i="7"/>
  <c r="J895" i="7"/>
  <c r="J896" i="7"/>
  <c r="J897" i="7"/>
  <c r="J898" i="7"/>
  <c r="J899" i="7"/>
  <c r="J900" i="7"/>
  <c r="J901" i="7"/>
  <c r="J902" i="7"/>
  <c r="J903" i="7"/>
  <c r="J904" i="7"/>
  <c r="J905" i="7"/>
  <c r="J906" i="7"/>
  <c r="J907" i="7"/>
  <c r="J908" i="7"/>
  <c r="J909" i="7"/>
  <c r="J910" i="7"/>
  <c r="J911" i="7"/>
  <c r="J912" i="7"/>
  <c r="J913" i="7"/>
  <c r="J914" i="7"/>
  <c r="J915" i="7"/>
  <c r="J916" i="7"/>
  <c r="J917" i="7"/>
  <c r="J918" i="7"/>
  <c r="J919" i="7"/>
  <c r="J920" i="7"/>
  <c r="J921" i="7"/>
  <c r="J922" i="7"/>
  <c r="J923" i="7"/>
  <c r="J924" i="7"/>
  <c r="J925" i="7"/>
  <c r="J926" i="7"/>
  <c r="J927" i="7"/>
  <c r="J928" i="7"/>
  <c r="J929" i="7"/>
  <c r="J930" i="7"/>
  <c r="J931" i="7"/>
  <c r="J932" i="7"/>
  <c r="J933" i="7"/>
  <c r="J934" i="7"/>
  <c r="J935" i="7"/>
  <c r="J936" i="7"/>
  <c r="J937" i="7"/>
  <c r="J938" i="7"/>
  <c r="J939" i="7"/>
  <c r="J940" i="7"/>
  <c r="J941" i="7"/>
  <c r="J942" i="7"/>
  <c r="J943" i="7"/>
  <c r="J944" i="7"/>
  <c r="J945" i="7"/>
  <c r="I350" i="7" l="1"/>
  <c r="I200" i="7"/>
  <c r="I346" i="7"/>
  <c r="I495" i="7"/>
  <c r="I44" i="7"/>
  <c r="I72" i="7"/>
  <c r="I395" i="7"/>
  <c r="I26" i="7"/>
  <c r="I547" i="7"/>
  <c r="I888" i="7"/>
  <c r="I727" i="7"/>
  <c r="I795" i="7"/>
  <c r="I61" i="7"/>
  <c r="I433" i="7"/>
  <c r="I154" i="7"/>
  <c r="I239" i="7"/>
  <c r="I689" i="7"/>
  <c r="I650" i="7"/>
  <c r="I498" i="7"/>
  <c r="I563" i="7"/>
  <c r="I473" i="7"/>
  <c r="I810" i="7"/>
  <c r="I193" i="7"/>
  <c r="I243" i="7"/>
  <c r="I879" i="7"/>
  <c r="I140" i="7"/>
  <c r="I180" i="7"/>
  <c r="I288" i="7"/>
  <c r="I177" i="7"/>
  <c r="I704" i="7"/>
  <c r="I452" i="7"/>
  <c r="I709" i="7"/>
  <c r="I520" i="7"/>
  <c r="I583" i="7"/>
  <c r="I838" i="7"/>
  <c r="I378" i="7"/>
  <c r="I431" i="7"/>
  <c r="I167" i="7"/>
  <c r="I266" i="7"/>
  <c r="I225" i="7"/>
  <c r="I496" i="7"/>
  <c r="I557" i="7"/>
  <c r="I289" i="7"/>
  <c r="I501" i="7"/>
  <c r="I602" i="7"/>
  <c r="I335" i="7"/>
  <c r="I402" i="7"/>
  <c r="I683" i="7"/>
  <c r="I100" i="7"/>
  <c r="I889" i="7"/>
  <c r="I849" i="7"/>
  <c r="I763" i="7"/>
  <c r="I207" i="7"/>
  <c r="I836" i="7"/>
  <c r="I250" i="7"/>
  <c r="I799" i="7"/>
  <c r="I27" i="7"/>
  <c r="I630" i="7"/>
  <c r="I578" i="7"/>
  <c r="I622" i="7"/>
  <c r="I651" i="7"/>
  <c r="I373" i="7"/>
  <c r="I736" i="7"/>
  <c r="I116" i="7"/>
  <c r="I873" i="7"/>
  <c r="I538" i="7"/>
  <c r="I805" i="7"/>
  <c r="I337" i="7"/>
  <c r="I219" i="7"/>
  <c r="I803" i="7"/>
  <c r="I943" i="7"/>
  <c r="I321" i="7"/>
  <c r="I317" i="7"/>
  <c r="I790" i="7"/>
  <c r="I453" i="7"/>
  <c r="I165" i="7"/>
  <c r="I98" i="7"/>
  <c r="I389" i="7"/>
  <c r="I697" i="7"/>
  <c r="I272" i="7"/>
  <c r="I574" i="7"/>
  <c r="I230" i="7"/>
  <c r="I114" i="7"/>
  <c r="I778" i="7"/>
  <c r="I829" i="7"/>
  <c r="I730" i="7"/>
  <c r="I546" i="7"/>
  <c r="I478" i="7"/>
  <c r="I592" i="7"/>
  <c r="I610" i="7"/>
  <c r="I202" i="7"/>
  <c r="I558" i="7"/>
  <c r="I263" i="7"/>
  <c r="I88" i="7"/>
  <c r="I894" i="7"/>
  <c r="I627" i="7"/>
  <c r="I372" i="7"/>
  <c r="I609" i="7"/>
  <c r="I173" i="7"/>
  <c r="I408" i="7"/>
  <c r="I319" i="7"/>
  <c r="I306" i="7"/>
  <c r="I25" i="7"/>
  <c r="I535" i="7"/>
  <c r="I831" i="7"/>
  <c r="I936" i="7"/>
  <c r="I409" i="7"/>
  <c r="I886" i="7"/>
  <c r="I437" i="7"/>
  <c r="I339" i="7"/>
  <c r="I210" i="7"/>
  <c r="I135" i="7"/>
  <c r="I690" i="7"/>
  <c r="I457" i="7"/>
  <c r="I688" i="7"/>
  <c r="I23" i="7"/>
  <c r="I303" i="7"/>
  <c r="I292" i="7"/>
  <c r="I84" i="7"/>
  <c r="I92" i="7"/>
  <c r="I183" i="7"/>
  <c r="I276" i="7"/>
  <c r="I667" i="7"/>
  <c r="I187" i="7"/>
  <c r="I40" i="7"/>
  <c r="I497" i="7"/>
  <c r="I850" i="7"/>
  <c r="I861" i="7"/>
  <c r="I530" i="7"/>
  <c r="I232" i="7"/>
  <c r="I367" i="7"/>
  <c r="I105" i="7"/>
  <c r="I843" i="7"/>
  <c r="I486" i="7"/>
  <c r="I480" i="7"/>
  <c r="I676" i="7"/>
  <c r="I48" i="7"/>
  <c r="I499" i="7"/>
  <c r="I314" i="7"/>
  <c r="I147" i="7"/>
  <c r="I311" i="7"/>
  <c r="I336" i="7"/>
  <c r="I51" i="7"/>
  <c r="I508" i="7"/>
  <c r="I54" i="7"/>
  <c r="I424" i="7"/>
  <c r="I631" i="7"/>
  <c r="I371" i="7"/>
  <c r="I182" i="7"/>
  <c r="I189" i="7"/>
  <c r="I293" i="7"/>
  <c r="I463" i="7"/>
  <c r="I39" i="7"/>
  <c r="I505" i="7"/>
  <c r="I42" i="7"/>
  <c r="I397" i="7"/>
  <c r="I280" i="7"/>
  <c r="I281" i="7"/>
  <c r="I265" i="7"/>
  <c r="I16" i="7"/>
  <c r="I517" i="7"/>
  <c r="I188" i="7"/>
  <c r="I625" i="7"/>
  <c r="I860" i="7"/>
  <c r="I515" i="7"/>
  <c r="I131" i="7"/>
  <c r="I294" i="7"/>
  <c r="I725" i="7"/>
  <c r="I493" i="7"/>
  <c r="I941" i="7"/>
  <c r="I618" i="7"/>
  <c r="I269" i="7"/>
  <c r="I17" i="7"/>
  <c r="I526" i="7"/>
  <c r="I327" i="7"/>
  <c r="I22" i="7"/>
  <c r="I773" i="7"/>
  <c r="I213" i="7"/>
  <c r="I302" i="7"/>
  <c r="I590" i="7"/>
  <c r="I797" i="7"/>
  <c r="I93" i="7"/>
  <c r="I13" i="7"/>
  <c r="I226" i="7"/>
  <c r="I823" i="7"/>
  <c r="I37" i="7"/>
  <c r="I629" i="7"/>
  <c r="I85" i="7"/>
  <c r="I33" i="7"/>
  <c r="I45" i="7"/>
  <c r="I295" i="7"/>
  <c r="I307" i="7"/>
  <c r="I462" i="7"/>
  <c r="I585" i="7"/>
  <c r="I175" i="7"/>
  <c r="I830" i="7"/>
  <c r="I807" i="7"/>
  <c r="I15" i="7"/>
  <c r="I57" i="7"/>
  <c r="I238" i="7"/>
  <c r="I117" i="7"/>
  <c r="I722" i="7"/>
  <c r="I190" i="7"/>
  <c r="I900" i="7"/>
  <c r="I477" i="7"/>
  <c r="I425" i="7"/>
  <c r="I758" i="7"/>
  <c r="I669" i="7"/>
  <c r="I470" i="7"/>
  <c r="I759" i="7"/>
  <c r="I776" i="7"/>
  <c r="I369" i="7"/>
  <c r="I825" i="7"/>
  <c r="I673" i="7"/>
  <c r="I204" i="7"/>
  <c r="I504" i="7"/>
  <c r="I746" i="7"/>
  <c r="I902" i="7"/>
  <c r="I537" i="7"/>
  <c r="I733" i="7"/>
  <c r="I241" i="7"/>
  <c r="I628" i="7"/>
  <c r="I257" i="7"/>
  <c r="I380" i="7"/>
  <c r="I242" i="7"/>
  <c r="I903" i="7"/>
  <c r="I489" i="7"/>
  <c r="I524" i="7"/>
  <c r="I833" i="7"/>
  <c r="I525" i="7"/>
  <c r="I738" i="7"/>
  <c r="I768" i="7"/>
  <c r="I513" i="7"/>
  <c r="I145" i="7"/>
  <c r="I787" i="7"/>
  <c r="I417" i="7"/>
  <c r="I577" i="7"/>
  <c r="I660" i="7"/>
  <c r="I326" i="7"/>
  <c r="I914" i="7"/>
  <c r="I460" i="7"/>
  <c r="I71" i="7"/>
  <c r="I108" i="7"/>
  <c r="I415" i="7"/>
  <c r="I459" i="7"/>
  <c r="I89" i="7"/>
  <c r="I351" i="7"/>
  <c r="I589" i="7"/>
  <c r="I68" i="7"/>
  <c r="I856" i="7"/>
  <c r="I429" i="7"/>
  <c r="I355" i="7"/>
  <c r="I80" i="7"/>
  <c r="I323" i="7"/>
  <c r="I569" i="7"/>
  <c r="I567" i="7"/>
  <c r="I137" i="7"/>
  <c r="I325" i="7"/>
  <c r="I741" i="7"/>
  <c r="I300" i="7"/>
  <c r="I43" i="7"/>
  <c r="I765" i="7"/>
  <c r="I310" i="7"/>
  <c r="I52" i="7"/>
  <c r="I647" i="7"/>
  <c r="I716" i="7"/>
  <c r="I125" i="7"/>
  <c r="I624" i="7"/>
  <c r="I365" i="7"/>
  <c r="I342" i="7"/>
  <c r="I328" i="7"/>
  <c r="I439" i="7"/>
  <c r="I924" i="7"/>
  <c r="I211" i="7"/>
  <c r="I348" i="7"/>
  <c r="I726" i="7"/>
  <c r="I423" i="7"/>
  <c r="I588" i="7"/>
  <c r="I541" i="7"/>
  <c r="I665" i="7"/>
  <c r="I201" i="7"/>
  <c r="I316" i="7"/>
  <c r="I390" i="7"/>
  <c r="I549" i="7"/>
  <c r="I642" i="7"/>
  <c r="I447" i="7"/>
  <c r="I485" i="7"/>
  <c r="I488" i="7"/>
  <c r="I313" i="7"/>
  <c r="I490" i="7"/>
  <c r="I755" i="7"/>
  <c r="I169" i="7"/>
  <c r="I800" i="7"/>
  <c r="I731" i="7"/>
  <c r="I237" i="7"/>
  <c r="I171" i="7"/>
  <c r="I246" i="7"/>
  <c r="I815" i="7"/>
  <c r="I711" i="7"/>
  <c r="I587" i="7"/>
  <c r="I34" i="7"/>
  <c r="I160" i="7"/>
  <c r="I942" i="7"/>
  <c r="I620" i="7"/>
  <c r="I812" i="7"/>
  <c r="I572" i="7"/>
  <c r="I344" i="7"/>
  <c r="I884" i="7"/>
  <c r="I412" i="7"/>
  <c r="I75" i="7"/>
  <c r="I905" i="7"/>
  <c r="I70" i="7"/>
  <c r="I330" i="7"/>
  <c r="I322" i="7"/>
  <c r="I83" i="7"/>
  <c r="I871" i="7"/>
  <c r="I284" i="7"/>
  <c r="I407" i="7"/>
  <c r="I413" i="7"/>
  <c r="I185" i="7"/>
  <c r="I917" i="7"/>
  <c r="I835" i="7"/>
  <c r="I657" i="7"/>
  <c r="I220" i="7"/>
  <c r="I872" i="7"/>
  <c r="I249" i="7"/>
  <c r="I4" i="7"/>
  <c r="I176" i="7"/>
  <c r="I352" i="7"/>
  <c r="I635" i="7"/>
  <c r="I918" i="7"/>
  <c r="I35" i="7"/>
  <c r="I511" i="7"/>
  <c r="I784" i="7"/>
  <c r="I611" i="7"/>
  <c r="I616" i="7"/>
  <c r="I421" i="7"/>
  <c r="I256" i="7"/>
  <c r="I149" i="7"/>
  <c r="I529" i="7"/>
  <c r="I899" i="7"/>
  <c r="I248" i="7"/>
  <c r="I353" i="7"/>
  <c r="I340" i="7"/>
  <c r="I444" i="7"/>
  <c r="I420" i="7"/>
  <c r="I791" i="7"/>
  <c r="I821" i="7"/>
  <c r="I895" i="7"/>
  <c r="I121" i="7"/>
  <c r="I157" i="7"/>
  <c r="I472" i="7"/>
  <c r="I892" i="7"/>
  <c r="I522" i="7"/>
  <c r="I638" i="7"/>
  <c r="I141" i="7"/>
  <c r="I653" i="7"/>
  <c r="I626" i="7"/>
  <c r="I385" i="7"/>
  <c r="I65" i="7"/>
  <c r="I468" i="7"/>
  <c r="I53" i="7"/>
  <c r="I698" i="7"/>
  <c r="I5" i="7"/>
  <c r="I115" i="7"/>
  <c r="I58" i="7"/>
  <c r="I641" i="7"/>
  <c r="I394" i="7"/>
  <c r="I291" i="7"/>
  <c r="I822" i="7"/>
  <c r="I454" i="7"/>
  <c r="I926" i="7"/>
  <c r="I357" i="7"/>
  <c r="I217" i="7"/>
  <c r="I608" i="7"/>
  <c r="I854" i="7"/>
  <c r="I384" i="7"/>
  <c r="I203" i="7"/>
  <c r="I648" i="7"/>
  <c r="I523" i="7"/>
  <c r="I301" i="7"/>
  <c r="I840" i="7"/>
  <c r="I102" i="7"/>
  <c r="I748" i="7"/>
  <c r="I81" i="7"/>
  <c r="I28" i="7"/>
  <c r="I158" i="7"/>
  <c r="I279" i="7"/>
  <c r="I745" i="7"/>
  <c r="I859" i="7"/>
  <c r="I769" i="7"/>
  <c r="I450" i="7"/>
  <c r="I862" i="7"/>
  <c r="I41" i="7"/>
  <c r="I586" i="7"/>
  <c r="I656" i="7"/>
  <c r="I866" i="7"/>
  <c r="I406" i="7"/>
  <c r="I661" i="7"/>
  <c r="I841" i="7"/>
  <c r="I476" i="7"/>
  <c r="I458" i="7"/>
  <c r="I112" i="7"/>
  <c r="I816" i="7"/>
  <c r="I136" i="7"/>
  <c r="I359" i="7"/>
  <c r="I271" i="7"/>
  <c r="I59" i="7"/>
  <c r="I764" i="7"/>
  <c r="I717" i="7"/>
  <c r="I56" i="7"/>
  <c r="I218" i="7"/>
  <c r="I362" i="7"/>
  <c r="I192" i="7"/>
  <c r="I858" i="7"/>
  <c r="I206" i="7"/>
  <c r="I426" i="7"/>
  <c r="I713" i="7"/>
  <c r="I298" i="7"/>
  <c r="I729" i="7"/>
  <c r="I278" i="7"/>
  <c r="I162" i="7"/>
  <c r="I510" i="7"/>
  <c r="I826" i="7"/>
  <c r="I274" i="7"/>
  <c r="I419" i="7"/>
  <c r="I60" i="7"/>
  <c r="I283" i="7"/>
  <c r="I78" i="7"/>
  <c r="I432" i="7"/>
  <c r="I875" i="7"/>
  <c r="I607" i="7"/>
  <c r="I615" i="7"/>
  <c r="I487" i="7"/>
  <c r="I240" i="7"/>
  <c r="I277" i="7"/>
  <c r="I699" i="7"/>
  <c r="I679" i="7"/>
  <c r="I579" i="7"/>
  <c r="I514" i="7"/>
  <c r="I79" i="7"/>
  <c r="I104" i="7"/>
  <c r="I260" i="7"/>
  <c r="I623" i="7"/>
  <c r="I304" i="7"/>
  <c r="I491" i="7"/>
  <c r="I696" i="7"/>
  <c r="I222" i="7"/>
  <c r="I268" i="7"/>
  <c r="I916" i="7"/>
  <c r="I308" i="7"/>
  <c r="I262" i="7"/>
  <c r="I166" i="7"/>
  <c r="I751" i="7"/>
  <c r="I445" i="7"/>
  <c r="I782" i="7"/>
  <c r="I681" i="7"/>
  <c r="I678" i="7"/>
  <c r="I244" i="7"/>
  <c r="I742" i="7"/>
  <c r="I434" i="7"/>
  <c r="I702" i="7"/>
  <c r="I885" i="7"/>
  <c r="I571" i="7"/>
  <c r="I229" i="7"/>
  <c r="I19" i="7"/>
  <c r="I132" i="7"/>
  <c r="I671" i="7"/>
  <c r="I106" i="7"/>
  <c r="I723" i="7"/>
  <c r="I556" i="7"/>
  <c r="I944" i="7"/>
  <c r="I427" i="7"/>
  <c r="I318" i="7"/>
  <c r="I502" i="7"/>
  <c r="I927" i="7"/>
  <c r="I576" i="7"/>
  <c r="I720" i="7"/>
  <c r="I783" i="7"/>
  <c r="I118" i="7"/>
  <c r="I915" i="7"/>
  <c r="I575" i="7"/>
  <c r="I290" i="7"/>
  <c r="I484" i="7"/>
  <c r="I73" i="7"/>
  <c r="I712" i="7"/>
  <c r="I789" i="7"/>
  <c r="I414" i="7"/>
  <c r="I172" i="7"/>
  <c r="I399" i="7"/>
  <c r="I674" i="7"/>
  <c r="I691" i="7"/>
  <c r="I63" i="7"/>
  <c r="I358" i="7"/>
  <c r="I404" i="7"/>
  <c r="I865" i="7"/>
  <c r="I356" i="7"/>
  <c r="I236" i="7"/>
  <c r="I109" i="7"/>
  <c r="I494" i="7"/>
  <c r="I273" i="7"/>
  <c r="I435" i="7"/>
  <c r="I848" i="7"/>
  <c r="I788" i="7"/>
  <c r="I603" i="7"/>
  <c r="I474" i="7"/>
  <c r="I739" i="7"/>
  <c r="I360" i="7"/>
  <c r="I483" i="7"/>
  <c r="I392" i="7"/>
  <c r="I324" i="7"/>
  <c r="I492" i="7"/>
  <c r="I715" i="7"/>
  <c r="I29" i="7"/>
  <c r="I456" i="7"/>
  <c r="I786" i="7"/>
  <c r="I643" i="7"/>
  <c r="I267" i="7"/>
  <c r="I753" i="7"/>
  <c r="I364" i="7"/>
  <c r="I142" i="7"/>
  <c r="I235" i="7"/>
  <c r="I198" i="7"/>
  <c r="I14" i="7"/>
  <c r="I910" i="7"/>
  <c r="I315" i="7"/>
  <c r="I614" i="7"/>
  <c r="I143" i="7"/>
  <c r="I533" i="7"/>
  <c r="I64" i="7"/>
  <c r="I146" i="7"/>
  <c r="I658" i="7"/>
  <c r="I66" i="7"/>
  <c r="I205" i="7"/>
  <c r="I814" i="7"/>
  <c r="I24" i="7"/>
  <c r="I684" i="7"/>
  <c r="I264" i="7"/>
  <c r="I545" i="7"/>
  <c r="I818" i="7"/>
  <c r="I208" i="7"/>
  <c r="I481" i="7"/>
  <c r="I839" i="7"/>
  <c r="I882" i="7"/>
  <c r="I186" i="7"/>
  <c r="I566" i="7"/>
  <c r="I9" i="7"/>
  <c r="I531" i="7"/>
  <c r="I906" i="7"/>
  <c r="I332" i="7"/>
  <c r="I6" i="7"/>
  <c r="I170" i="7"/>
  <c r="I464" i="7"/>
  <c r="I99" i="7"/>
  <c r="I582" i="7"/>
  <c r="I883" i="7"/>
  <c r="I852" i="7"/>
  <c r="I120" i="7"/>
  <c r="I286" i="7"/>
  <c r="I636" i="7"/>
  <c r="I874" i="7"/>
  <c r="I128" i="7"/>
  <c r="I195" i="7"/>
  <c r="I338" i="7"/>
  <c r="I446" i="7"/>
  <c r="I97" i="7"/>
  <c r="I111" i="7"/>
  <c r="I637" i="7"/>
  <c r="I354" i="7"/>
  <c r="I913" i="7"/>
  <c r="I91" i="7"/>
  <c r="I685" i="7"/>
  <c r="I87" i="7"/>
  <c r="I178" i="7"/>
  <c r="I527" i="7"/>
  <c r="I912" i="7"/>
  <c r="I227" i="7"/>
  <c r="I124" i="7"/>
  <c r="I55" i="7"/>
  <c r="I428" i="7"/>
  <c r="I792" i="7"/>
  <c r="I596" i="7"/>
  <c r="I621" i="7"/>
  <c r="I223" i="7"/>
  <c r="I139" i="7"/>
  <c r="I785" i="7"/>
  <c r="I343" i="7"/>
  <c r="I209" i="7"/>
  <c r="I410" i="7"/>
  <c r="I96" i="7"/>
  <c r="I595" i="7"/>
  <c r="I887" i="7"/>
  <c r="I668" i="7"/>
  <c r="I732" i="7"/>
  <c r="I907" i="7"/>
  <c r="I876" i="7"/>
  <c r="I329" i="7"/>
  <c r="I82" i="7"/>
  <c r="I901" i="7"/>
  <c r="I560" i="7"/>
  <c r="I904" i="7"/>
  <c r="I868" i="7"/>
  <c r="I663" i="7"/>
  <c r="I67" i="7"/>
  <c r="I878" i="7"/>
  <c r="I659" i="7"/>
  <c r="I770" i="7"/>
  <c r="I184" i="7"/>
  <c r="I127" i="7"/>
  <c r="I601" i="7"/>
  <c r="I422" i="7"/>
  <c r="I670" i="7"/>
  <c r="I148" i="7"/>
  <c r="I737" i="7"/>
  <c r="I214" i="7"/>
  <c r="I475" i="7"/>
  <c r="I675" i="7"/>
  <c r="I922" i="7"/>
  <c r="I536" i="7"/>
  <c r="I632" i="7"/>
  <c r="I245" i="7"/>
  <c r="I921" i="7"/>
  <c r="I331" i="7"/>
  <c r="I381" i="7"/>
  <c r="I233" i="7"/>
  <c r="I334" i="7"/>
  <c r="I396" i="7"/>
  <c r="I890" i="7"/>
  <c r="I393" i="7"/>
  <c r="I844" i="7"/>
  <c r="I645" i="7"/>
  <c r="I846" i="7"/>
  <c r="I387" i="7"/>
  <c r="I945" i="7"/>
  <c r="I449" i="7"/>
  <c r="I639" i="7"/>
  <c r="I199" i="7"/>
  <c r="I766" i="7"/>
  <c r="I662" i="7"/>
  <c r="I539" i="7"/>
  <c r="I231" i="7"/>
  <c r="I847" i="7"/>
  <c r="I441" i="7"/>
  <c r="I606" i="7"/>
  <c r="I386" i="7"/>
  <c r="I287" i="7"/>
  <c r="I703" i="7"/>
  <c r="I898" i="7"/>
  <c r="I370" i="7"/>
  <c r="I740" i="7"/>
  <c r="I297" i="7"/>
  <c r="I559" i="7"/>
  <c r="I400" i="7"/>
  <c r="I767" i="7"/>
  <c r="I228" i="7"/>
  <c r="I113" i="7"/>
  <c r="I824" i="7"/>
  <c r="I126" i="7"/>
  <c r="I275" i="7"/>
  <c r="I345" i="7"/>
  <c r="I258" i="7"/>
  <c r="I728" i="7"/>
  <c r="I448" i="7"/>
  <c r="I581" i="7"/>
  <c r="I930" i="7"/>
  <c r="I772" i="7"/>
  <c r="I706" i="7"/>
  <c r="I465" i="7"/>
  <c r="I466" i="7"/>
  <c r="I130" i="7"/>
  <c r="I398" i="7"/>
  <c r="I361" i="7"/>
  <c r="I598" i="7"/>
  <c r="I591" i="7"/>
  <c r="I801" i="7"/>
  <c r="I652" i="7"/>
  <c r="I562" i="7"/>
  <c r="I179" i="7"/>
  <c r="I253" i="7"/>
  <c r="I911" i="7"/>
  <c r="I62" i="7"/>
  <c r="I368" i="7"/>
  <c r="I867" i="7"/>
  <c r="I251" i="7"/>
  <c r="I442" i="7"/>
  <c r="I77" i="7"/>
  <c r="I320" i="7"/>
  <c r="I710" i="7"/>
  <c r="I374" i="7"/>
  <c r="I939" i="7"/>
  <c r="I299" i="7"/>
  <c r="I379" i="7"/>
  <c r="I506" i="7"/>
  <c r="I594" i="7"/>
  <c r="I103" i="7"/>
  <c r="I762" i="7"/>
  <c r="I743" i="7"/>
  <c r="I305" i="7"/>
  <c r="I122" i="7"/>
  <c r="I31" i="7"/>
  <c r="I479" i="7"/>
  <c r="I832" i="7"/>
  <c r="I605" i="7"/>
  <c r="I30" i="7"/>
  <c r="I548" i="7"/>
  <c r="I443" i="7"/>
  <c r="I168" i="7"/>
  <c r="I687" i="7"/>
  <c r="I69" i="7"/>
  <c r="I144" i="7"/>
  <c r="I565" i="7"/>
  <c r="I38" i="7"/>
  <c r="I234" i="7"/>
  <c r="I761" i="7"/>
  <c r="I744" i="7"/>
  <c r="I780" i="7"/>
  <c r="I654" i="7"/>
  <c r="I377" i="7"/>
  <c r="I845" i="7"/>
  <c r="I929" i="7"/>
  <c r="I215" i="7"/>
  <c r="I928" i="7"/>
  <c r="I418" i="7"/>
  <c r="I518" i="7"/>
  <c r="I735" i="7"/>
  <c r="I877" i="7"/>
  <c r="I757" i="7"/>
  <c r="I896" i="7"/>
  <c r="I516" i="7"/>
  <c r="I32" i="7"/>
  <c r="I349" i="7"/>
  <c r="I503" i="7"/>
  <c r="I366" i="7"/>
  <c r="I107" i="7"/>
  <c r="I521" i="7"/>
  <c r="I819" i="7"/>
  <c r="I159" i="7"/>
  <c r="I682" i="7"/>
  <c r="I161" i="7"/>
  <c r="I694" i="7"/>
  <c r="I604" i="7"/>
  <c r="I724" i="7"/>
  <c r="I701" i="7"/>
  <c r="I382" i="7"/>
  <c r="I864" i="7"/>
  <c r="I461" i="7"/>
  <c r="I633" i="7"/>
  <c r="I932" i="7"/>
  <c r="I10" i="7"/>
  <c r="I919" i="7"/>
  <c r="I36" i="7"/>
  <c r="I672" i="7"/>
  <c r="I940" i="7"/>
  <c r="I375" i="7"/>
  <c r="I259" i="7"/>
  <c r="I532" i="7"/>
  <c r="I455" i="7"/>
  <c r="I619" i="7"/>
  <c r="I693" i="7"/>
  <c r="I750" i="7"/>
  <c r="I827" i="7"/>
  <c r="I692" i="7"/>
  <c r="I528" i="7"/>
  <c r="I796" i="7"/>
  <c r="I519" i="7"/>
  <c r="I880" i="7"/>
  <c r="I804" i="7"/>
  <c r="I391" i="7"/>
  <c r="I811" i="7"/>
  <c r="I153" i="7"/>
  <c r="I534" i="7"/>
  <c r="I734" i="7"/>
  <c r="I695" i="7"/>
  <c r="I543" i="7"/>
  <c r="I138" i="7"/>
  <c r="I196" i="7"/>
  <c r="I110" i="7"/>
  <c r="I634" i="7"/>
  <c r="I540" i="7"/>
  <c r="I718" i="7"/>
  <c r="I134" i="7"/>
  <c r="I561" i="7"/>
  <c r="I150" i="7"/>
  <c r="I700" i="7"/>
  <c r="I570" i="7"/>
  <c r="I333" i="7"/>
  <c r="I255" i="7"/>
  <c r="I870" i="7"/>
  <c r="I707" i="7"/>
  <c r="I471" i="7"/>
  <c r="I181" i="7"/>
  <c r="I908" i="7"/>
  <c r="I440" i="7"/>
  <c r="I21" i="7"/>
  <c r="I133" i="7"/>
  <c r="I467" i="7"/>
  <c r="I863" i="7"/>
  <c r="I254" i="7"/>
  <c r="I47" i="7"/>
  <c r="I405" i="7"/>
  <c r="I341" i="7"/>
  <c r="I552" i="7"/>
  <c r="I708" i="7"/>
  <c r="I416" i="7"/>
  <c r="I11" i="7"/>
  <c r="I721" i="7"/>
  <c r="I925" i="7"/>
  <c r="I76" i="7"/>
  <c r="I482" i="7"/>
  <c r="I554" i="7"/>
  <c r="I544" i="7"/>
  <c r="I74" i="7"/>
  <c r="I933" i="7"/>
  <c r="I655" i="7"/>
  <c r="I584" i="7"/>
  <c r="I612" i="7"/>
  <c r="I194" i="7"/>
  <c r="I252" i="7"/>
  <c r="I820" i="7"/>
  <c r="I754" i="7"/>
  <c r="I798" i="7"/>
  <c r="I777" i="7"/>
  <c r="I842" i="7"/>
  <c r="I855" i="7"/>
  <c r="I775" i="7"/>
  <c r="I593" i="7"/>
  <c r="I309" i="7"/>
  <c r="I779" i="7"/>
  <c r="I247" i="7"/>
  <c r="I617" i="7"/>
  <c r="I599" i="7"/>
  <c r="I12" i="7"/>
  <c r="I938" i="7"/>
  <c r="I781" i="7"/>
  <c r="I221" i="7"/>
  <c r="I430" i="7"/>
  <c r="I793" i="7"/>
  <c r="I50" i="7"/>
  <c r="I86" i="7"/>
  <c r="I403" i="7"/>
  <c r="I46" i="7"/>
  <c r="I931" i="7"/>
  <c r="I296" i="7"/>
  <c r="I507" i="7"/>
  <c r="I174" i="7"/>
  <c r="I705" i="7"/>
  <c r="I752" i="7"/>
  <c r="I600" i="7"/>
  <c r="I756" i="7"/>
  <c r="I49" i="7"/>
  <c r="I542" i="7"/>
  <c r="I573" i="7"/>
  <c r="I644" i="7"/>
  <c r="I666" i="7"/>
  <c r="I714" i="7"/>
  <c r="I897" i="7"/>
  <c r="I564" i="7"/>
  <c r="I163" i="7"/>
  <c r="I197" i="7"/>
  <c r="I7" i="7"/>
  <c r="I388" i="7"/>
  <c r="I212" i="7"/>
  <c r="I383" i="7"/>
  <c r="I553" i="7"/>
  <c r="I191" i="7"/>
  <c r="I20" i="7"/>
  <c r="I555" i="7"/>
  <c r="I156" i="7"/>
  <c r="I568" i="7"/>
  <c r="I312" i="7"/>
  <c r="I469" i="7"/>
  <c r="I152" i="7"/>
  <c r="I828" i="7"/>
  <c r="I760" i="7"/>
  <c r="I935" i="7"/>
  <c r="I509" i="7"/>
  <c r="I411" i="7"/>
  <c r="I747" i="7"/>
  <c r="I649" i="7"/>
  <c r="I216" i="7"/>
  <c r="I893" i="7"/>
  <c r="I270" i="7"/>
  <c r="I101" i="7"/>
  <c r="I613" i="7"/>
  <c r="I95" i="7"/>
  <c r="I808" i="7"/>
  <c r="I285" i="7"/>
  <c r="I261" i="7"/>
  <c r="I597" i="7"/>
  <c r="I155" i="7"/>
  <c r="I857" i="7"/>
  <c r="I923" i="7"/>
  <c r="I401" i="7"/>
  <c r="I347" i="7"/>
  <c r="I500" i="7"/>
  <c r="I123" i="7"/>
  <c r="I680" i="7"/>
  <c r="I164" i="7"/>
  <c r="I851" i="7"/>
  <c r="I640" i="7"/>
  <c r="I646" i="7"/>
  <c r="I551" i="7"/>
  <c r="I891" i="7"/>
  <c r="I937" i="7"/>
  <c r="I438" i="7"/>
  <c r="I664" i="7"/>
  <c r="I224" i="7"/>
  <c r="I512" i="7"/>
  <c r="I580" i="7"/>
  <c r="I920" i="7"/>
  <c r="I129" i="7"/>
  <c r="I837" i="7"/>
  <c r="I550" i="7"/>
  <c r="I881" i="7"/>
  <c r="I771" i="7"/>
  <c r="I774" i="7"/>
  <c r="I802" i="7"/>
  <c r="I436" i="7"/>
  <c r="I282" i="7"/>
  <c r="I813" i="7"/>
  <c r="I18" i="7"/>
  <c r="I376" i="7"/>
  <c r="I809" i="7"/>
  <c r="I8" i="7"/>
  <c r="I817" i="7"/>
  <c r="I834" i="7"/>
  <c r="I451" i="7"/>
  <c r="I719" i="7"/>
  <c r="I806" i="7"/>
  <c r="I363" i="7"/>
  <c r="I119" i="7"/>
  <c r="I934" i="7"/>
  <c r="I794" i="7"/>
  <c r="I90" i="7"/>
  <c r="I853" i="7"/>
  <c r="I686" i="7"/>
  <c r="I94" i="7"/>
  <c r="I749" i="7"/>
  <c r="I909" i="7"/>
  <c r="I869" i="7"/>
  <c r="I151" i="7"/>
  <c r="I677" i="7"/>
</calcChain>
</file>

<file path=xl/sharedStrings.xml><?xml version="1.0" encoding="utf-8"?>
<sst xmlns="http://schemas.openxmlformats.org/spreadsheetml/2006/main" count="1895" uniqueCount="1895">
  <si>
    <t>ENSG00000188976</t>
  </si>
  <si>
    <t>NOC2L</t>
  </si>
  <si>
    <t>ENSG00000242485</t>
  </si>
  <si>
    <t>MRPL20</t>
  </si>
  <si>
    <t>ENSG00000160072</t>
  </si>
  <si>
    <t>ATAD3B</t>
  </si>
  <si>
    <t>ENSG00000197785</t>
  </si>
  <si>
    <t>ATAD3A</t>
  </si>
  <si>
    <t>ENSG00000157911</t>
  </si>
  <si>
    <t>PEX10</t>
  </si>
  <si>
    <t>ENSG00000157870</t>
  </si>
  <si>
    <t>ENSG00000097021</t>
  </si>
  <si>
    <t>ACOT7</t>
  </si>
  <si>
    <t>ENSG00000171612</t>
  </si>
  <si>
    <t>SLC25A33</t>
  </si>
  <si>
    <t>ENSG00000177000</t>
  </si>
  <si>
    <t>MTHFR</t>
  </si>
  <si>
    <t>ENSG00000142634</t>
  </si>
  <si>
    <t>EFHD2</t>
  </si>
  <si>
    <t>ENSG00000117118</t>
  </si>
  <si>
    <t>SDHB</t>
  </si>
  <si>
    <t>ENSG00000179051</t>
  </si>
  <si>
    <t>RCC2</t>
  </si>
  <si>
    <t>ENSG00000053372</t>
  </si>
  <si>
    <t>MRTO4</t>
  </si>
  <si>
    <t>ENSG00000070831</t>
  </si>
  <si>
    <t>CDC42</t>
  </si>
  <si>
    <t>ENSG00000125945</t>
  </si>
  <si>
    <t>ZNF436</t>
  </si>
  <si>
    <t>ENSG00000057757</t>
  </si>
  <si>
    <t>PITHD1</t>
  </si>
  <si>
    <t>ENSG00000188529</t>
  </si>
  <si>
    <t>SRSF10</t>
  </si>
  <si>
    <t>ENSG00000127423</t>
  </si>
  <si>
    <t>AUNIP</t>
  </si>
  <si>
    <t>ENSG00000198830</t>
  </si>
  <si>
    <t>HMGN2</t>
  </si>
  <si>
    <t>ENSG00000117758</t>
  </si>
  <si>
    <t>STX12</t>
  </si>
  <si>
    <t>ENSG00000117751</t>
  </si>
  <si>
    <t>PPP1R8</t>
  </si>
  <si>
    <t>ENSG00000162512</t>
  </si>
  <si>
    <t>SDC3</t>
  </si>
  <si>
    <t>ENSG00000134644</t>
  </si>
  <si>
    <t>PUM1</t>
  </si>
  <si>
    <t>ENSG00000060688</t>
  </si>
  <si>
    <t>SNRNP40</t>
  </si>
  <si>
    <t>ENSG00000004455</t>
  </si>
  <si>
    <t>AK2</t>
  </si>
  <si>
    <t>ENSG00000116560</t>
  </si>
  <si>
    <t>SFPQ</t>
  </si>
  <si>
    <t>ENSG00000092847</t>
  </si>
  <si>
    <t>AGO1</t>
  </si>
  <si>
    <t>ENSG00000163877</t>
  </si>
  <si>
    <t>SNIP1</t>
  </si>
  <si>
    <t>ENSG00000183431</t>
  </si>
  <si>
    <t>SF3A3</t>
  </si>
  <si>
    <t>ENSG00000183520</t>
  </si>
  <si>
    <t>UTP11</t>
  </si>
  <si>
    <t>ENSG00000090621</t>
  </si>
  <si>
    <t>PABPC4</t>
  </si>
  <si>
    <t>ENSG00000084070</t>
  </si>
  <si>
    <t>SMAP2</t>
  </si>
  <si>
    <t>ENSG00000164002</t>
  </si>
  <si>
    <t>EXO5</t>
  </si>
  <si>
    <t>ENSG00000117010</t>
  </si>
  <si>
    <t>ZNF684</t>
  </si>
  <si>
    <t>ENSG00000117016</t>
  </si>
  <si>
    <t>RIMS3</t>
  </si>
  <si>
    <t>ENSG00000117395</t>
  </si>
  <si>
    <t>EBNA1BP2</t>
  </si>
  <si>
    <t>ENSG00000117399</t>
  </si>
  <si>
    <t>CDC20</t>
  </si>
  <si>
    <t>ENSG00000178922</t>
  </si>
  <si>
    <t>HYI</t>
  </si>
  <si>
    <t>ENSG00000126091</t>
  </si>
  <si>
    <t>ST3GAL3</t>
  </si>
  <si>
    <t>ENSG00000117410</t>
  </si>
  <si>
    <t>ATP6V0B</t>
  </si>
  <si>
    <t>ENSG00000117411</t>
  </si>
  <si>
    <t>B4GALT2</t>
  </si>
  <si>
    <t>ENSG00000178028</t>
  </si>
  <si>
    <t>DMAP1</t>
  </si>
  <si>
    <t>ENSG00000142945</t>
  </si>
  <si>
    <t>KIF2C</t>
  </si>
  <si>
    <t>ENSG00000186603</t>
  </si>
  <si>
    <t>HPDL</t>
  </si>
  <si>
    <t>ENSG00000132781</t>
  </si>
  <si>
    <t>MUTYH</t>
  </si>
  <si>
    <t>ENSG00000132780</t>
  </si>
  <si>
    <t>NASP</t>
  </si>
  <si>
    <t>ENSG00000085998</t>
  </si>
  <si>
    <t>POMGNT1</t>
  </si>
  <si>
    <t>ENSG00000079277</t>
  </si>
  <si>
    <t>MKNK1</t>
  </si>
  <si>
    <t>ENSG00000142961</t>
  </si>
  <si>
    <t>MOB3C</t>
  </si>
  <si>
    <t>ENSG00000159658</t>
  </si>
  <si>
    <t>EFCAB14</t>
  </si>
  <si>
    <t>ENSG00000085832</t>
  </si>
  <si>
    <t>EPS15</t>
  </si>
  <si>
    <t>ENSG00000116221</t>
  </si>
  <si>
    <t>MRPL37</t>
  </si>
  <si>
    <t>ENSG00000162434</t>
  </si>
  <si>
    <t>JAK1</t>
  </si>
  <si>
    <t>ENSG00000142864</t>
  </si>
  <si>
    <t>SERBP1</t>
  </si>
  <si>
    <t>ENSG00000132485</t>
  </si>
  <si>
    <t>ZRANB2</t>
  </si>
  <si>
    <t>ENSG00000142875</t>
  </si>
  <si>
    <t>PRKACB</t>
  </si>
  <si>
    <t>ENSG00000117133</t>
  </si>
  <si>
    <t>RPF1</t>
  </si>
  <si>
    <t>ENSG00000162664</t>
  </si>
  <si>
    <t>ZNF326</t>
  </si>
  <si>
    <t>ENSG00000185946</t>
  </si>
  <si>
    <t>RNPC3</t>
  </si>
  <si>
    <t>ENSG00000116455</t>
  </si>
  <si>
    <t>WDR77</t>
  </si>
  <si>
    <t>ENSG00000116459</t>
  </si>
  <si>
    <t>ENSG00000052723</t>
  </si>
  <si>
    <t>SIKE1</t>
  </si>
  <si>
    <t>ENSG00000116830</t>
  </si>
  <si>
    <t>TTF2</t>
  </si>
  <si>
    <t>ENSG00000196505</t>
  </si>
  <si>
    <t>GDAP2</t>
  </si>
  <si>
    <t>ENSG00000265972</t>
  </si>
  <si>
    <t>TXNIP</t>
  </si>
  <si>
    <t>ENSG00000183598</t>
  </si>
  <si>
    <t>ENSG00000143368</t>
  </si>
  <si>
    <t>SF3B4</t>
  </si>
  <si>
    <t>ENSG00000014914</t>
  </si>
  <si>
    <t>MTMR11</t>
  </si>
  <si>
    <t>ENSG00000117362</t>
  </si>
  <si>
    <t>APH1A</t>
  </si>
  <si>
    <t>ENSG00000163125</t>
  </si>
  <si>
    <t>RPRD2</t>
  </si>
  <si>
    <t>ENSG00000143384</t>
  </si>
  <si>
    <t>MCL1</t>
  </si>
  <si>
    <t>ENSG00000163131</t>
  </si>
  <si>
    <t>CTSS</t>
  </si>
  <si>
    <t>ENSG00000143437</t>
  </si>
  <si>
    <t>ARNT</t>
  </si>
  <si>
    <t>ENSG00000143409</t>
  </si>
  <si>
    <t>ENSG00000143363</t>
  </si>
  <si>
    <t>PRUNE1</t>
  </si>
  <si>
    <t>ENSG00000143373</t>
  </si>
  <si>
    <t>ZNF687</t>
  </si>
  <si>
    <t>ENSG00000143436</t>
  </si>
  <si>
    <t>MRPL9</t>
  </si>
  <si>
    <t>ENSG00000198837</t>
  </si>
  <si>
    <t>DENND4B</t>
  </si>
  <si>
    <t>ENSG00000163346</t>
  </si>
  <si>
    <t>PBXIP1</t>
  </si>
  <si>
    <t>ENSG00000163348</t>
  </si>
  <si>
    <t>PYGO2</t>
  </si>
  <si>
    <t>ENSG00000173207</t>
  </si>
  <si>
    <t>CKS1B</t>
  </si>
  <si>
    <t>ENSG00000160685</t>
  </si>
  <si>
    <t>ZBTB7B</t>
  </si>
  <si>
    <t>ENSG00000143622</t>
  </si>
  <si>
    <t>RIT1</t>
  </si>
  <si>
    <t>ENSG00000160818</t>
  </si>
  <si>
    <t>GPATCH4</t>
  </si>
  <si>
    <t>ENSG00000143321</t>
  </si>
  <si>
    <t>HDGF</t>
  </si>
  <si>
    <t>ENSG00000143294</t>
  </si>
  <si>
    <t>PRCC</t>
  </si>
  <si>
    <t>ENSG00000122218</t>
  </si>
  <si>
    <t>COPA</t>
  </si>
  <si>
    <t>ENSG00000066294</t>
  </si>
  <si>
    <t>CD84</t>
  </si>
  <si>
    <t>ENSG00000152382</t>
  </si>
  <si>
    <t>TADA1</t>
  </si>
  <si>
    <t>ENSG00000183831</t>
  </si>
  <si>
    <t>ANKRD45</t>
  </si>
  <si>
    <t>ENSG00000169905</t>
  </si>
  <si>
    <t>TOR1AIP2</t>
  </si>
  <si>
    <t>ENSG00000135823</t>
  </si>
  <si>
    <t>STX6</t>
  </si>
  <si>
    <t>ENSG00000150681</t>
  </si>
  <si>
    <t>RGS18</t>
  </si>
  <si>
    <t>ENSG00000198892</t>
  </si>
  <si>
    <t>SHISA4</t>
  </si>
  <si>
    <t>ENSG00000134375</t>
  </si>
  <si>
    <t>TIMM17A</t>
  </si>
  <si>
    <t>ENSG00000159388</t>
  </si>
  <si>
    <t>BTG2</t>
  </si>
  <si>
    <t>ENSG00000117335</t>
  </si>
  <si>
    <t>CD46</t>
  </si>
  <si>
    <t>ENSG00000196878</t>
  </si>
  <si>
    <t>LAMB3</t>
  </si>
  <si>
    <t>ENSG00000117650</t>
  </si>
  <si>
    <t>NEK2</t>
  </si>
  <si>
    <t>ENSG00000123684</t>
  </si>
  <si>
    <t>LPGAT1</t>
  </si>
  <si>
    <t>ENSG00000143476</t>
  </si>
  <si>
    <t>DTL</t>
  </si>
  <si>
    <t>ENSG00000067533</t>
  </si>
  <si>
    <t>RRP15</t>
  </si>
  <si>
    <t>ENSG00000143507</t>
  </si>
  <si>
    <t>DUSP10</t>
  </si>
  <si>
    <t>ENSG00000162819</t>
  </si>
  <si>
    <t>BROX</t>
  </si>
  <si>
    <t>ENSG00000162923</t>
  </si>
  <si>
    <t>WDR26</t>
  </si>
  <si>
    <t>ENSG00000163050</t>
  </si>
  <si>
    <t>COQ8A</t>
  </si>
  <si>
    <t>ENSG00000143793</t>
  </si>
  <si>
    <t>C1orf35</t>
  </si>
  <si>
    <t>ENSG00000116574</t>
  </si>
  <si>
    <t>RHOU</t>
  </si>
  <si>
    <t>ENSG00000119280</t>
  </si>
  <si>
    <t>C1orf198</t>
  </si>
  <si>
    <t>ENSG00000077585</t>
  </si>
  <si>
    <t>GPR137B</t>
  </si>
  <si>
    <t>ENSG00000116977</t>
  </si>
  <si>
    <t>LGALS8</t>
  </si>
  <si>
    <t>ENSG00000067082</t>
  </si>
  <si>
    <t>KLF6</t>
  </si>
  <si>
    <t>ENSG00000151632</t>
  </si>
  <si>
    <t>AKR1C2</t>
  </si>
  <si>
    <t>ENSG00000048740</t>
  </si>
  <si>
    <t>CELF2</t>
  </si>
  <si>
    <t>ENSG00000151465</t>
  </si>
  <si>
    <t>CDC123</t>
  </si>
  <si>
    <t>ENSG00000086475</t>
  </si>
  <si>
    <t>SEPHS1</t>
  </si>
  <si>
    <t>ENSG00000148459</t>
  </si>
  <si>
    <t>PDSS1</t>
  </si>
  <si>
    <t>ENSG00000156502</t>
  </si>
  <si>
    <t>SUPV3L1</t>
  </si>
  <si>
    <t>ENSG00000197746</t>
  </si>
  <si>
    <t>PSAP</t>
  </si>
  <si>
    <t>ENSG00000213551</t>
  </si>
  <si>
    <t>DNAJC9</t>
  </si>
  <si>
    <t>ENSG00000182180</t>
  </si>
  <si>
    <t>MRPS16</t>
  </si>
  <si>
    <t>ENSG00000138279</t>
  </si>
  <si>
    <t>ANXA7</t>
  </si>
  <si>
    <t>ENSG00000107798</t>
  </si>
  <si>
    <t>LIPA</t>
  </si>
  <si>
    <t>ENSG00000119938</t>
  </si>
  <si>
    <t>PPP1R3C</t>
  </si>
  <si>
    <t>ENSG00000173145</t>
  </si>
  <si>
    <t>NOC3L</t>
  </si>
  <si>
    <t>ENSG00000120053</t>
  </si>
  <si>
    <t>GOT1</t>
  </si>
  <si>
    <t>ENSG00000155287</t>
  </si>
  <si>
    <t>SLC25A28</t>
  </si>
  <si>
    <t>ENSG00000107819</t>
  </si>
  <si>
    <t>SFXN3</t>
  </si>
  <si>
    <t>ENSG00000166189</t>
  </si>
  <si>
    <t>HPS6</t>
  </si>
  <si>
    <t>ENSG00000166197</t>
  </si>
  <si>
    <t>NOLC1</t>
  </si>
  <si>
    <t>ENSG00000119915</t>
  </si>
  <si>
    <t>ELOVL3</t>
  </si>
  <si>
    <t>ENSG00000171206</t>
  </si>
  <si>
    <t>TRIM8</t>
  </si>
  <si>
    <t>ENSG00000166272</t>
  </si>
  <si>
    <t>WBP1L</t>
  </si>
  <si>
    <t>ENSG00000138172</t>
  </si>
  <si>
    <t>CALHM2</t>
  </si>
  <si>
    <t>ENSG00000151893</t>
  </si>
  <si>
    <t>CACUL1</t>
  </si>
  <si>
    <t>ENSG00000119979</t>
  </si>
  <si>
    <t>ENSG00000107672</t>
  </si>
  <si>
    <t>NSMCE4A</t>
  </si>
  <si>
    <t>ENSG00000203772</t>
  </si>
  <si>
    <t>SPRN</t>
  </si>
  <si>
    <t>ENSG00000132254</t>
  </si>
  <si>
    <t>ARFIP2</t>
  </si>
  <si>
    <t>ENSG00000166394</t>
  </si>
  <si>
    <t>CYB5R2</t>
  </si>
  <si>
    <t>ENSG00000166452</t>
  </si>
  <si>
    <t>AKIP1</t>
  </si>
  <si>
    <t>ENSG00000148943</t>
  </si>
  <si>
    <t>LIN7C</t>
  </si>
  <si>
    <t>ENSG00000151348</t>
  </si>
  <si>
    <t>EXT2</t>
  </si>
  <si>
    <t>ENSG00000135365</t>
  </si>
  <si>
    <t>PHF21A</t>
  </si>
  <si>
    <t>ENSG00000165912</t>
  </si>
  <si>
    <t>PACSIN3</t>
  </si>
  <si>
    <t>ENSG00000149136</t>
  </si>
  <si>
    <t>SSRP1</t>
  </si>
  <si>
    <t>ENSG00000149150</t>
  </si>
  <si>
    <t>SLC43A1</t>
  </si>
  <si>
    <t>ENSG00000198561</t>
  </si>
  <si>
    <t>CTNND1</t>
  </si>
  <si>
    <t>ENSG00000168496</t>
  </si>
  <si>
    <t>FEN1</t>
  </si>
  <si>
    <t>ENSG00000124942</t>
  </si>
  <si>
    <t>AHNAK</t>
  </si>
  <si>
    <t>ENSG00000149480</t>
  </si>
  <si>
    <t>MTA2</t>
  </si>
  <si>
    <t>ENSG00000133316</t>
  </si>
  <si>
    <t>WDR74</t>
  </si>
  <si>
    <t>ENSG00000168005</t>
  </si>
  <si>
    <t>ENSG00000167771</t>
  </si>
  <si>
    <t>RCOR2</t>
  </si>
  <si>
    <t>ENSG00000110583</t>
  </si>
  <si>
    <t>NAA40</t>
  </si>
  <si>
    <t>ENSG00000168439</t>
  </si>
  <si>
    <t>STIP1</t>
  </si>
  <si>
    <t>ENSG00000068831</t>
  </si>
  <si>
    <t>RASGRP2</t>
  </si>
  <si>
    <t>ENSG00000014138</t>
  </si>
  <si>
    <t>POLA2</t>
  </si>
  <si>
    <t>ENSG00000087365</t>
  </si>
  <si>
    <t>SF3B2</t>
  </si>
  <si>
    <t>ENSG00000174516</t>
  </si>
  <si>
    <t>PELI3</t>
  </si>
  <si>
    <t>ENSG00000239306</t>
  </si>
  <si>
    <t>RBM14</t>
  </si>
  <si>
    <t>ENSG00000172830</t>
  </si>
  <si>
    <t>SSH3</t>
  </si>
  <si>
    <t>ENSG00000167792</t>
  </si>
  <si>
    <t>NDUFV1</t>
  </si>
  <si>
    <t>ENSG00000167799</t>
  </si>
  <si>
    <t>NUDT8</t>
  </si>
  <si>
    <t>ENSG00000069482</t>
  </si>
  <si>
    <t>GAL</t>
  </si>
  <si>
    <t>ENSG00000149357</t>
  </si>
  <si>
    <t>LAMTOR1</t>
  </si>
  <si>
    <t>ENSG00000162129</t>
  </si>
  <si>
    <t>CLPB</t>
  </si>
  <si>
    <t>ENSG00000175575</t>
  </si>
  <si>
    <t>PAAF1</t>
  </si>
  <si>
    <t>ENSG00000175538</t>
  </si>
  <si>
    <t>KCNE3</t>
  </si>
  <si>
    <t>ENSG00000073921</t>
  </si>
  <si>
    <t>PICALM</t>
  </si>
  <si>
    <t>ENSG00000182919</t>
  </si>
  <si>
    <t>C11orf54</t>
  </si>
  <si>
    <t>ENSG00000075239</t>
  </si>
  <si>
    <t>ACAT1</t>
  </si>
  <si>
    <t>ENSG00000110367</t>
  </si>
  <si>
    <t>DDX6</t>
  </si>
  <si>
    <t>ENSG00000196655</t>
  </si>
  <si>
    <t>TRAPPC4</t>
  </si>
  <si>
    <t>ENSG00000137700</t>
  </si>
  <si>
    <t>SLC37A4</t>
  </si>
  <si>
    <t>ENSG00000256269</t>
  </si>
  <si>
    <t>HMBS</t>
  </si>
  <si>
    <t>ENSG00000110002</t>
  </si>
  <si>
    <t>VWA5A</t>
  </si>
  <si>
    <t>ENSG00000134955</t>
  </si>
  <si>
    <t>SLC37A2</t>
  </si>
  <si>
    <t>ENSG00000110074</t>
  </si>
  <si>
    <t>FOXRED1</t>
  </si>
  <si>
    <t>ENSG00000059804</t>
  </si>
  <si>
    <t>SLC2A3</t>
  </si>
  <si>
    <t>ENSG00000171847</t>
  </si>
  <si>
    <t>FAM90A1</t>
  </si>
  <si>
    <t>ENSG00000139112</t>
  </si>
  <si>
    <t>GABARAPL1</t>
  </si>
  <si>
    <t>ENSG00000111269</t>
  </si>
  <si>
    <t>CREBL2</t>
  </si>
  <si>
    <t>ENSG00000111276</t>
  </si>
  <si>
    <t>CDKN1B</t>
  </si>
  <si>
    <t>ENSG00000084463</t>
  </si>
  <si>
    <t>WBP11</t>
  </si>
  <si>
    <t>ENSG00000174718</t>
  </si>
  <si>
    <t>ENSG00000151233</t>
  </si>
  <si>
    <t>GXYLT1</t>
  </si>
  <si>
    <t>ENSG00000167552</t>
  </si>
  <si>
    <t>TUBA1A</t>
  </si>
  <si>
    <t>ENSG00000135451</t>
  </si>
  <si>
    <t>TROAP</t>
  </si>
  <si>
    <t>ENSG00000178449</t>
  </si>
  <si>
    <t>COX14</t>
  </si>
  <si>
    <t>ENSG00000185432</t>
  </si>
  <si>
    <t>METTL7A</t>
  </si>
  <si>
    <t>ENSG00000094914</t>
  </si>
  <si>
    <t>AAAS</t>
  </si>
  <si>
    <t>ENSG00000012822</t>
  </si>
  <si>
    <t>CALCOCO1</t>
  </si>
  <si>
    <t>ENSG00000161642</t>
  </si>
  <si>
    <t>ZNF385A</t>
  </si>
  <si>
    <t>ENSG00000123360</t>
  </si>
  <si>
    <t>PDE1B</t>
  </si>
  <si>
    <t>ENSG00000111540</t>
  </si>
  <si>
    <t>RAB5B</t>
  </si>
  <si>
    <t>ENSG00000139531</t>
  </si>
  <si>
    <t>SUOX</t>
  </si>
  <si>
    <t>ENSG00000170581</t>
  </si>
  <si>
    <t>STAT2</t>
  </si>
  <si>
    <t>ENSG00000037897</t>
  </si>
  <si>
    <t>METTL1</t>
  </si>
  <si>
    <t>ENSG00000175215</t>
  </si>
  <si>
    <t>CTDSP2</t>
  </si>
  <si>
    <t>ENSG00000184575</t>
  </si>
  <si>
    <t>XPOT</t>
  </si>
  <si>
    <t>ENSG00000135677</t>
  </si>
  <si>
    <t>GNS</t>
  </si>
  <si>
    <t>ENSG00000135678</t>
  </si>
  <si>
    <t>CPM</t>
  </si>
  <si>
    <t>ENSG00000127337</t>
  </si>
  <si>
    <t>YEATS4</t>
  </si>
  <si>
    <t>ENSG00000166226</t>
  </si>
  <si>
    <t>CCT2</t>
  </si>
  <si>
    <t>ENSG00000253719</t>
  </si>
  <si>
    <t>ATXN7L3B</t>
  </si>
  <si>
    <t>ENSG00000111615</t>
  </si>
  <si>
    <t>KRR1</t>
  </si>
  <si>
    <t>ENSG00000180318</t>
  </si>
  <si>
    <t>ALX1</t>
  </si>
  <si>
    <t>ENSG00000120802</t>
  </si>
  <si>
    <t>TMPO</t>
  </si>
  <si>
    <t>ENSG00000198431</t>
  </si>
  <si>
    <t>TXNRD1</t>
  </si>
  <si>
    <t>ENSG00000136045</t>
  </si>
  <si>
    <t>PWP1</t>
  </si>
  <si>
    <t>ENSG00000076248</t>
  </si>
  <si>
    <t>UNG</t>
  </si>
  <si>
    <t>ENSG00000111231</t>
  </si>
  <si>
    <t>GPN3</t>
  </si>
  <si>
    <t>ENSG00000204852</t>
  </si>
  <si>
    <t>TCTN1</t>
  </si>
  <si>
    <t>ENSG00000198324</t>
  </si>
  <si>
    <t>ENSG00000186815</t>
  </si>
  <si>
    <t>TPCN1</t>
  </si>
  <si>
    <t>ENSG00000123066</t>
  </si>
  <si>
    <t>MED13L</t>
  </si>
  <si>
    <t>ENSG00000176834</t>
  </si>
  <si>
    <t>VSIG10</t>
  </si>
  <si>
    <t>ENSG00000135090</t>
  </si>
  <si>
    <t>TAOK3</t>
  </si>
  <si>
    <t>ENSG00000170855</t>
  </si>
  <si>
    <t>TRIAP1</t>
  </si>
  <si>
    <t>ENSG00000089053</t>
  </si>
  <si>
    <t>ANAPC5</t>
  </si>
  <si>
    <t>ENSG00000111011</t>
  </si>
  <si>
    <t>RSRC2</t>
  </si>
  <si>
    <t>ENSG00000132341</t>
  </si>
  <si>
    <t>RAN</t>
  </si>
  <si>
    <t>ENSG00000184967</t>
  </si>
  <si>
    <t>NOC4L</t>
  </si>
  <si>
    <t>ENSG00000122042</t>
  </si>
  <si>
    <t>UBL3</t>
  </si>
  <si>
    <t>ENSG00000189403</t>
  </si>
  <si>
    <t>HMGB1</t>
  </si>
  <si>
    <t>ENSG00000133119</t>
  </si>
  <si>
    <t>RFC3</t>
  </si>
  <si>
    <t>ENSG00000083635</t>
  </si>
  <si>
    <t>NUFIP1</t>
  </si>
  <si>
    <t>ENSG00000136161</t>
  </si>
  <si>
    <t>RCBTB2</t>
  </si>
  <si>
    <t>ENSG00000134900</t>
  </si>
  <si>
    <t>TPP2</t>
  </si>
  <si>
    <t>ENSG00000088448</t>
  </si>
  <si>
    <t>ANKRD10</t>
  </si>
  <si>
    <t>ENSG00000182968</t>
  </si>
  <si>
    <t>SOX1</t>
  </si>
  <si>
    <t>ENSG00000198176</t>
  </si>
  <si>
    <t>TFDP1</t>
  </si>
  <si>
    <t>ENSG00000169413</t>
  </si>
  <si>
    <t>RNASE6</t>
  </si>
  <si>
    <t>ENSG00000129460</t>
  </si>
  <si>
    <t>NGDN</t>
  </si>
  <si>
    <t>ENSG00000151332</t>
  </si>
  <si>
    <t>MBIP</t>
  </si>
  <si>
    <t>ENSG00000100442</t>
  </si>
  <si>
    <t>FKBP3</t>
  </si>
  <si>
    <t>ENSG00000165501</t>
  </si>
  <si>
    <t>LRR1</t>
  </si>
  <si>
    <t>ENSG00000165506</t>
  </si>
  <si>
    <t>DNAAF2</t>
  </si>
  <si>
    <t>ENSG00000100485</t>
  </si>
  <si>
    <t>SOS2</t>
  </si>
  <si>
    <t>ENSG00000100504</t>
  </si>
  <si>
    <t>PYGL</t>
  </si>
  <si>
    <t>ENSG00000134001</t>
  </si>
  <si>
    <t>EIF2S1</t>
  </si>
  <si>
    <t>ENSG00000072110</t>
  </si>
  <si>
    <t>ACTN1</t>
  </si>
  <si>
    <t>ENSG00000119599</t>
  </si>
  <si>
    <t>DCAF4</t>
  </si>
  <si>
    <t>ENSG00000165861</t>
  </si>
  <si>
    <t>ZFYVE1</t>
  </si>
  <si>
    <t>ENSG00000119707</t>
  </si>
  <si>
    <t>RBM25</t>
  </si>
  <si>
    <t>ENSG00000140030</t>
  </si>
  <si>
    <t>GPR65</t>
  </si>
  <si>
    <t>ENSG00000042088</t>
  </si>
  <si>
    <t>TDP1</t>
  </si>
  <si>
    <t>ENSG00000012963</t>
  </si>
  <si>
    <t>UBR7</t>
  </si>
  <si>
    <t>ENSG00000100749</t>
  </si>
  <si>
    <t>VRK1</t>
  </si>
  <si>
    <t>ENSG00000183576</t>
  </si>
  <si>
    <t>SETD3</t>
  </si>
  <si>
    <t>ENSG00000100811</t>
  </si>
  <si>
    <t>YY1</t>
  </si>
  <si>
    <t>ENSG00000078304</t>
  </si>
  <si>
    <t>PPP2R5C</t>
  </si>
  <si>
    <t>ENSG00000080824</t>
  </si>
  <si>
    <t>HSP90AA1</t>
  </si>
  <si>
    <t>ENSG00000140153</t>
  </si>
  <si>
    <t>WDR20</t>
  </si>
  <si>
    <t>ENSG00000203485</t>
  </si>
  <si>
    <t>INF2</t>
  </si>
  <si>
    <t>ENSG00000170779</t>
  </si>
  <si>
    <t>CDCA4</t>
  </si>
  <si>
    <t>ENSG00000183484</t>
  </si>
  <si>
    <t>GPR132</t>
  </si>
  <si>
    <t>ENSG00000185347</t>
  </si>
  <si>
    <t>ENSG00000104081</t>
  </si>
  <si>
    <t>BMF</t>
  </si>
  <si>
    <t>ENSG00000166133</t>
  </si>
  <si>
    <t>RPUSD2</t>
  </si>
  <si>
    <t>ENSG00000104147</t>
  </si>
  <si>
    <t>OIP5</t>
  </si>
  <si>
    <t>ENSG00000137806</t>
  </si>
  <si>
    <t>NDUFAF1</t>
  </si>
  <si>
    <t>ENSG00000103966</t>
  </si>
  <si>
    <t>EHD4</t>
  </si>
  <si>
    <t>ENSG00000103978</t>
  </si>
  <si>
    <t>TMEM87A</t>
  </si>
  <si>
    <t>ENSG00000103994</t>
  </si>
  <si>
    <t>ZNF106</t>
  </si>
  <si>
    <t>ENSG00000185880</t>
  </si>
  <si>
    <t>TRIM69</t>
  </si>
  <si>
    <t>ENSG00000140263</t>
  </si>
  <si>
    <t>SORD</t>
  </si>
  <si>
    <t>ENSG00000171766</t>
  </si>
  <si>
    <t>GATM</t>
  </si>
  <si>
    <t>ENSG00000128951</t>
  </si>
  <si>
    <t>DUT</t>
  </si>
  <si>
    <t>ENSG00000104043</t>
  </si>
  <si>
    <t>ATP8B4</t>
  </si>
  <si>
    <t>ENSG00000140280</t>
  </si>
  <si>
    <t>LYSMD2</t>
  </si>
  <si>
    <t>ENSG00000138594</t>
  </si>
  <si>
    <t>TMOD3</t>
  </si>
  <si>
    <t>ENSG00000157456</t>
  </si>
  <si>
    <t>CCNB2</t>
  </si>
  <si>
    <t>ENSG00000103642</t>
  </si>
  <si>
    <t>LACTB</t>
  </si>
  <si>
    <t>ENSG00000166128</t>
  </si>
  <si>
    <t>RAB8B</t>
  </si>
  <si>
    <t>ENSG00000138613</t>
  </si>
  <si>
    <t>APH1B</t>
  </si>
  <si>
    <t>ENSG00000140451</t>
  </si>
  <si>
    <t>PIF1</t>
  </si>
  <si>
    <t>ENSG00000166938</t>
  </si>
  <si>
    <t>DIS3L</t>
  </si>
  <si>
    <t>ENSG00000166949</t>
  </si>
  <si>
    <t>SMAD3</t>
  </si>
  <si>
    <t>ENSG00000213614</t>
  </si>
  <si>
    <t>HEXA</t>
  </si>
  <si>
    <t>ENSG00000159322</t>
  </si>
  <si>
    <t>ADPGK</t>
  </si>
  <si>
    <t>ENSG00000140395</t>
  </si>
  <si>
    <t>WDR61</t>
  </si>
  <si>
    <t>ENSG00000086666</t>
  </si>
  <si>
    <t>ZFAND6</t>
  </si>
  <si>
    <t>ENSG00000103876</t>
  </si>
  <si>
    <t>FAH</t>
  </si>
  <si>
    <t>ENSG00000140406</t>
  </si>
  <si>
    <t>ENSG00000181991</t>
  </si>
  <si>
    <t>MRPS11</t>
  </si>
  <si>
    <t>ENSG00000166965</t>
  </si>
  <si>
    <t>RCCD1</t>
  </si>
  <si>
    <t>ENSG00000167930</t>
  </si>
  <si>
    <t>FAM234A</t>
  </si>
  <si>
    <t>ENSG00000007376</t>
  </si>
  <si>
    <t>RPUSD1</t>
  </si>
  <si>
    <t>ENSG00000127586</t>
  </si>
  <si>
    <t>CHTF18</t>
  </si>
  <si>
    <t>ENSG00000100726</t>
  </si>
  <si>
    <t>TELO2</t>
  </si>
  <si>
    <t>ENSG00000206053</t>
  </si>
  <si>
    <t>ENSG00000065054</t>
  </si>
  <si>
    <t>SLC9A3R2</t>
  </si>
  <si>
    <t>ENSG00000167965</t>
  </si>
  <si>
    <t>MLST8</t>
  </si>
  <si>
    <t>ENSG00000162062</t>
  </si>
  <si>
    <t>ENSG00000085644</t>
  </si>
  <si>
    <t>ZNF213</t>
  </si>
  <si>
    <t>ENSG00000090447</t>
  </si>
  <si>
    <t>TFAP4</t>
  </si>
  <si>
    <t>ENSG00000103415</t>
  </si>
  <si>
    <t>HMOX2</t>
  </si>
  <si>
    <t>ENSG00000089486</t>
  </si>
  <si>
    <t>CDIP1</t>
  </si>
  <si>
    <t>ENSG00000153443</t>
  </si>
  <si>
    <t>UBALD1</t>
  </si>
  <si>
    <t>ENSG00000168101</t>
  </si>
  <si>
    <t>NUDT16L1</t>
  </si>
  <si>
    <t>ENSG00000103381</t>
  </si>
  <si>
    <t>CPPED1</t>
  </si>
  <si>
    <t>ENSG00000103429</t>
  </si>
  <si>
    <t>BFAR</t>
  </si>
  <si>
    <t>ENSG00000085721</t>
  </si>
  <si>
    <t>RRN3</t>
  </si>
  <si>
    <t>ENSG00000156968</t>
  </si>
  <si>
    <t>MPV17L</t>
  </si>
  <si>
    <t>ENSG00000166783</t>
  </si>
  <si>
    <t>ENSG00000140740</t>
  </si>
  <si>
    <t>UQCRC2</t>
  </si>
  <si>
    <t>ENSG00000004779</t>
  </si>
  <si>
    <t>NDUFAB1</t>
  </si>
  <si>
    <t>ENSG00000176953</t>
  </si>
  <si>
    <t>NFATC2IP</t>
  </si>
  <si>
    <t>ENSG00000079616</t>
  </si>
  <si>
    <t>KIF22</t>
  </si>
  <si>
    <t>ENSG00000169896</t>
  </si>
  <si>
    <t>ITGAM</t>
  </si>
  <si>
    <t>ENSG00000140691</t>
  </si>
  <si>
    <t>ARMC5</t>
  </si>
  <si>
    <t>ENSG00000185947</t>
  </si>
  <si>
    <t>ZNF267</t>
  </si>
  <si>
    <t>ENSG00000166123</t>
  </si>
  <si>
    <t>GPT2</t>
  </si>
  <si>
    <t>ENSG00000171208</t>
  </si>
  <si>
    <t>NETO2</t>
  </si>
  <si>
    <t>ENSG00000166164</t>
  </si>
  <si>
    <t>BRD7</t>
  </si>
  <si>
    <t>ENSG00000167208</t>
  </si>
  <si>
    <t>SNX20</t>
  </si>
  <si>
    <t>ENSG00000087263</t>
  </si>
  <si>
    <t>OGFOD1</t>
  </si>
  <si>
    <t>ENSG00000102900</t>
  </si>
  <si>
    <t>NUP93</t>
  </si>
  <si>
    <t>ENSG00000159579</t>
  </si>
  <si>
    <t>RSPRY1</t>
  </si>
  <si>
    <t>ENSG00000102962</t>
  </si>
  <si>
    <t>CCL22</t>
  </si>
  <si>
    <t>ENSG00000070761</t>
  </si>
  <si>
    <t>CFAP20</t>
  </si>
  <si>
    <t>ENSG00000181938</t>
  </si>
  <si>
    <t>GINS3</t>
  </si>
  <si>
    <t>ENSG00000125166</t>
  </si>
  <si>
    <t>GOT2</t>
  </si>
  <si>
    <t>ENSG00000172828</t>
  </si>
  <si>
    <t>CES3</t>
  </si>
  <si>
    <t>ENSG00000102977</t>
  </si>
  <si>
    <t>ACD</t>
  </si>
  <si>
    <t>ENSG00000103066</t>
  </si>
  <si>
    <t>PLA2G15</t>
  </si>
  <si>
    <t>ENSG00000141076</t>
  </si>
  <si>
    <t>UTP4</t>
  </si>
  <si>
    <t>COG8</t>
  </si>
  <si>
    <t>ENSG00000272617</t>
  </si>
  <si>
    <t>ENSG00000132603</t>
  </si>
  <si>
    <t>NIP7</t>
  </si>
  <si>
    <t>ENSG00000223496</t>
  </si>
  <si>
    <t>EXOSC6</t>
  </si>
  <si>
    <t>ENSG00000102967</t>
  </si>
  <si>
    <t>DHODH</t>
  </si>
  <si>
    <t>ENSG00000205084</t>
  </si>
  <si>
    <t>TMEM231</t>
  </si>
  <si>
    <t>ENSG00000178573</t>
  </si>
  <si>
    <t>MAF</t>
  </si>
  <si>
    <t>ENSG00000103121</t>
  </si>
  <si>
    <t>CMC2</t>
  </si>
  <si>
    <t>ENSG00000153815</t>
  </si>
  <si>
    <t>CMIP</t>
  </si>
  <si>
    <t>ENSG00000131153</t>
  </si>
  <si>
    <t>GINS2</t>
  </si>
  <si>
    <t>ENSG00000131148</t>
  </si>
  <si>
    <t>EMC8</t>
  </si>
  <si>
    <t>ENSG00000174177</t>
  </si>
  <si>
    <t>CTU2</t>
  </si>
  <si>
    <t>ENSG00000167513</t>
  </si>
  <si>
    <t>CDT1</t>
  </si>
  <si>
    <t>ENSG00000178773</t>
  </si>
  <si>
    <t>CPNE7</t>
  </si>
  <si>
    <t>ENSG00000167695</t>
  </si>
  <si>
    <t>ENSG00000167699</t>
  </si>
  <si>
    <t>GLOD4</t>
  </si>
  <si>
    <t>ENSG00000167193</t>
  </si>
  <si>
    <t>CRK</t>
  </si>
  <si>
    <t>ENSG00000141456</t>
  </si>
  <si>
    <t>PELP1</t>
  </si>
  <si>
    <t>ENSG00000142507</t>
  </si>
  <si>
    <t>PSMB6</t>
  </si>
  <si>
    <t>ENSG00000108528</t>
  </si>
  <si>
    <t>SLC25A11</t>
  </si>
  <si>
    <t>ENSG00000108559</t>
  </si>
  <si>
    <t>NUP88</t>
  </si>
  <si>
    <t>ENSG00000167842</t>
  </si>
  <si>
    <t>MIS12</t>
  </si>
  <si>
    <t>ENSG00000174327</t>
  </si>
  <si>
    <t>SLC16A13</t>
  </si>
  <si>
    <t>ENSG00000170291</t>
  </si>
  <si>
    <t>ELP5</t>
  </si>
  <si>
    <t>ENSG00000178999</t>
  </si>
  <si>
    <t>AURKB</t>
  </si>
  <si>
    <t>ENSG00000178971</t>
  </si>
  <si>
    <t>CTC1</t>
  </si>
  <si>
    <t>ENSG00000179598</t>
  </si>
  <si>
    <t>PLD6</t>
  </si>
  <si>
    <t>ENSG00000176974</t>
  </si>
  <si>
    <t>SHMT1</t>
  </si>
  <si>
    <t>ENSG00000109084</t>
  </si>
  <si>
    <t>TMEM97</t>
  </si>
  <si>
    <t>ENSG00000173065</t>
  </si>
  <si>
    <t>FAM222B</t>
  </si>
  <si>
    <t>ENSG00000132589</t>
  </si>
  <si>
    <t>FLOT2</t>
  </si>
  <si>
    <t>ENSG00000108578</t>
  </si>
  <si>
    <t>BLMH</t>
  </si>
  <si>
    <t>ENSG00000172301</t>
  </si>
  <si>
    <t>COPRS</t>
  </si>
  <si>
    <t>ENSG00000108651</t>
  </si>
  <si>
    <t>UTP6</t>
  </si>
  <si>
    <t>ENSG00000108666</t>
  </si>
  <si>
    <t>C17orf75</t>
  </si>
  <si>
    <t>ENSG00000073536</t>
  </si>
  <si>
    <t>NLE1</t>
  </si>
  <si>
    <t>ENSG00000166750</t>
  </si>
  <si>
    <t>SLFN5</t>
  </si>
  <si>
    <t>ENSG00000154760</t>
  </si>
  <si>
    <t>SLFN13</t>
  </si>
  <si>
    <t>ENSG00000006125</t>
  </si>
  <si>
    <t>AP2B1</t>
  </si>
  <si>
    <t>ENSG00000276085</t>
  </si>
  <si>
    <t>CCL3L3</t>
  </si>
  <si>
    <t>ENSG00000278259</t>
  </si>
  <si>
    <t>MYO19</t>
  </si>
  <si>
    <t>ENSG00000278619</t>
  </si>
  <si>
    <t>MRM1</t>
  </si>
  <si>
    <t>ENSG00000277972</t>
  </si>
  <si>
    <t>CISD3</t>
  </si>
  <si>
    <t>ENSG00000108344</t>
  </si>
  <si>
    <t>PSMD3</t>
  </si>
  <si>
    <t>ENSG00000171475</t>
  </si>
  <si>
    <t>WIPF2</t>
  </si>
  <si>
    <t>ENSG00000131759</t>
  </si>
  <si>
    <t>RARA</t>
  </si>
  <si>
    <t>ENSG00000141696</t>
  </si>
  <si>
    <t>P3H4</t>
  </si>
  <si>
    <t>ENSG00000108773</t>
  </si>
  <si>
    <t>KAT2A</t>
  </si>
  <si>
    <t>ENSG00000173757</t>
  </si>
  <si>
    <t>STAT5B</t>
  </si>
  <si>
    <t>ENSG00000033627</t>
  </si>
  <si>
    <t>ATP6V0A1</t>
  </si>
  <si>
    <t>ENSG00000131470</t>
  </si>
  <si>
    <t>PSMC3IP</t>
  </si>
  <si>
    <t>ENSG00000198863</t>
  </si>
  <si>
    <t>RUNDC1</t>
  </si>
  <si>
    <t>ENSG00000188554</t>
  </si>
  <si>
    <t>NBR1</t>
  </si>
  <si>
    <t>ENSG00000030582</t>
  </si>
  <si>
    <t>GRN</t>
  </si>
  <si>
    <t>ENSG00000141279</t>
  </si>
  <si>
    <t>NPEPPS</t>
  </si>
  <si>
    <t>ENSG00000108424</t>
  </si>
  <si>
    <t>KPNB1</t>
  </si>
  <si>
    <t>ENSG00000198933</t>
  </si>
  <si>
    <t>TBKBP1</t>
  </si>
  <si>
    <t>ENSG00000167085</t>
  </si>
  <si>
    <t>PHB</t>
  </si>
  <si>
    <t>ENSG00000011258</t>
  </si>
  <si>
    <t>MBTD1</t>
  </si>
  <si>
    <t>ENSG00000181610</t>
  </si>
  <si>
    <t>MRPS23</t>
  </si>
  <si>
    <t>ENSG00000108384</t>
  </si>
  <si>
    <t>RAD51C</t>
  </si>
  <si>
    <t>ENSG00000108406</t>
  </si>
  <si>
    <t>DHX40</t>
  </si>
  <si>
    <t>ENSG00000136463</t>
  </si>
  <si>
    <t>TACO1</t>
  </si>
  <si>
    <t>ENSG00000007312</t>
  </si>
  <si>
    <t>CD79B</t>
  </si>
  <si>
    <t>ENSG00000271605</t>
  </si>
  <si>
    <t>MILR1</t>
  </si>
  <si>
    <t>ENSG00000125450</t>
  </si>
  <si>
    <t>NUP85</t>
  </si>
  <si>
    <t>ENSG00000125445</t>
  </si>
  <si>
    <t>MRPS7</t>
  </si>
  <si>
    <t>ENSG00000125454</t>
  </si>
  <si>
    <t>SLC25A19</t>
  </si>
  <si>
    <t>ENSG00000182173</t>
  </si>
  <si>
    <t>TSEN54</t>
  </si>
  <si>
    <t>ENSG00000141569</t>
  </si>
  <si>
    <t>TRIM65</t>
  </si>
  <si>
    <t>ENSG00000161547</t>
  </si>
  <si>
    <t>SRSF2</t>
  </si>
  <si>
    <t>ENSG00000089685</t>
  </si>
  <si>
    <t>BIRC5</t>
  </si>
  <si>
    <t>ENSG00000035862</t>
  </si>
  <si>
    <t>TIMP2</t>
  </si>
  <si>
    <t>ENSG00000182446</t>
  </si>
  <si>
    <t>NPLOC4</t>
  </si>
  <si>
    <t>ENSG00000214087</t>
  </si>
  <si>
    <t>ARL16</t>
  </si>
  <si>
    <t>ENSG00000262814</t>
  </si>
  <si>
    <t>MRPL12</t>
  </si>
  <si>
    <t>ENSG00000183684</t>
  </si>
  <si>
    <t>ALYREF</t>
  </si>
  <si>
    <t>ENSG00000169683</t>
  </si>
  <si>
    <t>LRRC45</t>
  </si>
  <si>
    <t>ENSG00000101557</t>
  </si>
  <si>
    <t>USP14</t>
  </si>
  <si>
    <t>ENSG00000176890</t>
  </si>
  <si>
    <t>TYMS</t>
  </si>
  <si>
    <t>ENSG00000101752</t>
  </si>
  <si>
    <t>MIB1</t>
  </si>
  <si>
    <t>ENSG00000101665</t>
  </si>
  <si>
    <t>SMAD7</t>
  </si>
  <si>
    <t>ENSG00000082212</t>
  </si>
  <si>
    <t>ME2</t>
  </si>
  <si>
    <t>ENSG00000166845</t>
  </si>
  <si>
    <t>C18orf54</t>
  </si>
  <si>
    <t>ENSG00000119537</t>
  </si>
  <si>
    <t>KDSR</t>
  </si>
  <si>
    <t>ENSG00000170677</t>
  </si>
  <si>
    <t>SOCS6</t>
  </si>
  <si>
    <t>ENSG00000075336</t>
  </si>
  <si>
    <t>TIMM21</t>
  </si>
  <si>
    <t>ENSG00000180011</t>
  </si>
  <si>
    <t>ZADH2</t>
  </si>
  <si>
    <t>ENSG00000197971</t>
  </si>
  <si>
    <t>MBP</t>
  </si>
  <si>
    <t>ENSG00000101546</t>
  </si>
  <si>
    <t>RBFA</t>
  </si>
  <si>
    <t>ENSG00000099821</t>
  </si>
  <si>
    <t>POLRMT</t>
  </si>
  <si>
    <t>ENSG00000185198</t>
  </si>
  <si>
    <t>PRSS57</t>
  </si>
  <si>
    <t>ENSG00000011304</t>
  </si>
  <si>
    <t>PTBP1</t>
  </si>
  <si>
    <t>ENSG00000197766</t>
  </si>
  <si>
    <t>CFD</t>
  </si>
  <si>
    <t>ENSG00000065268</t>
  </si>
  <si>
    <t>WDR18</t>
  </si>
  <si>
    <t>ENSG00000118046</t>
  </si>
  <si>
    <t>STK11</t>
  </si>
  <si>
    <t>ENSG00000167470</t>
  </si>
  <si>
    <t>MIDN</t>
  </si>
  <si>
    <t>ENSG00000119559</t>
  </si>
  <si>
    <t>C19orf25</t>
  </si>
  <si>
    <t>ENSG00000071564</t>
  </si>
  <si>
    <t>TCF3</t>
  </si>
  <si>
    <t>ENSG00000129911</t>
  </si>
  <si>
    <t>KLF16</t>
  </si>
  <si>
    <t>ENSG00000099875</t>
  </si>
  <si>
    <t>MKNK2</t>
  </si>
  <si>
    <t>ENSG00000104886</t>
  </si>
  <si>
    <t>PLEKHJ1</t>
  </si>
  <si>
    <t>ENSG00000188305</t>
  </si>
  <si>
    <t>ENSG00000172009</t>
  </si>
  <si>
    <t>THOP1</t>
  </si>
  <si>
    <t>ENSG00000129932</t>
  </si>
  <si>
    <t>DOHH</t>
  </si>
  <si>
    <t>ENSG00000064961</t>
  </si>
  <si>
    <t>HMG20B</t>
  </si>
  <si>
    <t>ENSG00000007264</t>
  </si>
  <si>
    <t>MATK</t>
  </si>
  <si>
    <t>ENSG00000276043</t>
  </si>
  <si>
    <t>UHRF1</t>
  </si>
  <si>
    <t>ENSG00000130254</t>
  </si>
  <si>
    <t>SAFB2</t>
  </si>
  <si>
    <t>ENSG00000171119</t>
  </si>
  <si>
    <t>NRTN</t>
  </si>
  <si>
    <t>ENSG00000187650</t>
  </si>
  <si>
    <t>VMAC</t>
  </si>
  <si>
    <t>ENSG00000205744</t>
  </si>
  <si>
    <t>DENND1C</t>
  </si>
  <si>
    <t>ENSG00000125730</t>
  </si>
  <si>
    <t>C3</t>
  </si>
  <si>
    <t>ENSG00000090659</t>
  </si>
  <si>
    <t>CD209</t>
  </si>
  <si>
    <t>ENSG00000076984</t>
  </si>
  <si>
    <t>MAP2K7</t>
  </si>
  <si>
    <t>ENSG00000066044</t>
  </si>
  <si>
    <t>ELAVL1</t>
  </si>
  <si>
    <t>ENSG00000167775</t>
  </si>
  <si>
    <t>CD320</t>
  </si>
  <si>
    <t>ENSG00000127445</t>
  </si>
  <si>
    <t>PIN1</t>
  </si>
  <si>
    <t>ENSG00000130810</t>
  </si>
  <si>
    <t>PPAN</t>
  </si>
  <si>
    <t>ENSG00000105364</t>
  </si>
  <si>
    <t>MRPL4</t>
  </si>
  <si>
    <t>ENSG00000079999</t>
  </si>
  <si>
    <t>KEAP1</t>
  </si>
  <si>
    <t>ENSG00000105607</t>
  </si>
  <si>
    <t>GCDH</t>
  </si>
  <si>
    <t>ENSG00000179115</t>
  </si>
  <si>
    <t>FARSA</t>
  </si>
  <si>
    <t>ENSG00000179218</t>
  </si>
  <si>
    <t>CALR</t>
  </si>
  <si>
    <t>ENSG00000123136</t>
  </si>
  <si>
    <t>DDX39A</t>
  </si>
  <si>
    <t>ENSG00000123159</t>
  </si>
  <si>
    <t>GIPC1</t>
  </si>
  <si>
    <t>ENSG00000167460</t>
  </si>
  <si>
    <t>TPM4</t>
  </si>
  <si>
    <t>ENSG00000127528</t>
  </si>
  <si>
    <t>KLF2</t>
  </si>
  <si>
    <t>ENSG00000127533</t>
  </si>
  <si>
    <t>F2RL3</t>
  </si>
  <si>
    <t>ENSG00000160113</t>
  </si>
  <si>
    <t>NR2F6</t>
  </si>
  <si>
    <t>ENSG00000127220</t>
  </si>
  <si>
    <t>ABHD8</t>
  </si>
  <si>
    <t>ENSG00000254858</t>
  </si>
  <si>
    <t>MPV17L2</t>
  </si>
  <si>
    <t>ENSG00000105676</t>
  </si>
  <si>
    <t>ARMC6</t>
  </si>
  <si>
    <t>ENSG00000178093</t>
  </si>
  <si>
    <t>TSSK6</t>
  </si>
  <si>
    <t>ENSG00000169021</t>
  </si>
  <si>
    <t>UQCRFS1</t>
  </si>
  <si>
    <t>ENSG00000105173</t>
  </si>
  <si>
    <t>CCNE1</t>
  </si>
  <si>
    <t>ENSG00000105176</t>
  </si>
  <si>
    <t>URI1</t>
  </si>
  <si>
    <t>ENSG00000153885</t>
  </si>
  <si>
    <t>KCTD15</t>
  </si>
  <si>
    <t>ENSG00000126261</t>
  </si>
  <si>
    <t>UBA2</t>
  </si>
  <si>
    <t>ENSG00000089351</t>
  </si>
  <si>
    <t>GRAMD1A</t>
  </si>
  <si>
    <t>ENSG00000249115</t>
  </si>
  <si>
    <t>HAUS5</t>
  </si>
  <si>
    <t>ENSG00000126254</t>
  </si>
  <si>
    <t>RBM42</t>
  </si>
  <si>
    <t>ENSG00000245680</t>
  </si>
  <si>
    <t>ZNF585B</t>
  </si>
  <si>
    <t>ENSG00000099341</t>
  </si>
  <si>
    <t>PSMD8</t>
  </si>
  <si>
    <t>ENSG00000104824</t>
  </si>
  <si>
    <t>HNRNPL</t>
  </si>
  <si>
    <t>ENSG00000187994</t>
  </si>
  <si>
    <t>RINL</t>
  </si>
  <si>
    <t>ENSG00000176396</t>
  </si>
  <si>
    <t>EID2</t>
  </si>
  <si>
    <t>ENSG00000105223</t>
  </si>
  <si>
    <t>PLD3</t>
  </si>
  <si>
    <t>ENSG00000105722</t>
  </si>
  <si>
    <t>ERF</t>
  </si>
  <si>
    <t>ENSG00000124444</t>
  </si>
  <si>
    <t>ZNF576</t>
  </si>
  <si>
    <t>ENSG00000256294</t>
  </si>
  <si>
    <t>ZNF225</t>
  </si>
  <si>
    <t>ENSG00000130204</t>
  </si>
  <si>
    <t>TOMM40</t>
  </si>
  <si>
    <t>ENSG00000104859</t>
  </si>
  <si>
    <t>CLASRP</t>
  </si>
  <si>
    <t>ENSG00000170604</t>
  </si>
  <si>
    <t>IRF2BP1</t>
  </si>
  <si>
    <t>ENSG00000176182</t>
  </si>
  <si>
    <t>MYPOP</t>
  </si>
  <si>
    <t>ENSG00000011485</t>
  </si>
  <si>
    <t>PPP5C</t>
  </si>
  <si>
    <t>ENSG00000118162</t>
  </si>
  <si>
    <t>KPTN</t>
  </si>
  <si>
    <t>ENSG00000024422</t>
  </si>
  <si>
    <t>EHD2</t>
  </si>
  <si>
    <t>ENSG00000105486</t>
  </si>
  <si>
    <t>LIG1</t>
  </si>
  <si>
    <t>ENSG00000087074</t>
  </si>
  <si>
    <t>PPP1R15A</t>
  </si>
  <si>
    <t>ENSG00000087088</t>
  </si>
  <si>
    <t>BAX</t>
  </si>
  <si>
    <t>ENSG00000104812</t>
  </si>
  <si>
    <t>GYS1</t>
  </si>
  <si>
    <t>ENSG00000161618</t>
  </si>
  <si>
    <t>ALDH16A1</t>
  </si>
  <si>
    <t>ENSG00000126457</t>
  </si>
  <si>
    <t>PRMT1</t>
  </si>
  <si>
    <t>ENSG00000104946</t>
  </si>
  <si>
    <t>TBC1D17</t>
  </si>
  <si>
    <t>ENSG00000167747</t>
  </si>
  <si>
    <t>C19orf48</t>
  </si>
  <si>
    <t>ENSG00000254415</t>
  </si>
  <si>
    <t>SIGLEC14</t>
  </si>
  <si>
    <t>ENSG00000197619</t>
  </si>
  <si>
    <t>ZNF615</t>
  </si>
  <si>
    <t>ENSG00000105568</t>
  </si>
  <si>
    <t>PPP2R1A</t>
  </si>
  <si>
    <t>ENSG00000105618</t>
  </si>
  <si>
    <t>PRPF31</t>
  </si>
  <si>
    <t>ENSG00000167613</t>
  </si>
  <si>
    <t>LAIR1</t>
  </si>
  <si>
    <t>ENSG00000187902</t>
  </si>
  <si>
    <t>SHISA7</t>
  </si>
  <si>
    <t>ENSG00000063241</t>
  </si>
  <si>
    <t>ISOC2</t>
  </si>
  <si>
    <t>ENSG00000063244</t>
  </si>
  <si>
    <t>U2AF2</t>
  </si>
  <si>
    <t>ENSG00000142409</t>
  </si>
  <si>
    <t>ZNF787</t>
  </si>
  <si>
    <t>ENSG00000269343</t>
  </si>
  <si>
    <t>ZNF587B</t>
  </si>
  <si>
    <t>ENSG00000130726</t>
  </si>
  <si>
    <t>TRIM28</t>
  </si>
  <si>
    <t>ENSG00000130725</t>
  </si>
  <si>
    <t>UBE2M</t>
  </si>
  <si>
    <t>ENSG00000182551</t>
  </si>
  <si>
    <t>ADI1</t>
  </si>
  <si>
    <t>ENSG00000134308</t>
  </si>
  <si>
    <t>YWHAQ</t>
  </si>
  <si>
    <t>ENSG00000079785</t>
  </si>
  <si>
    <t>DDX1</t>
  </si>
  <si>
    <t>ENSG00000115163</t>
  </si>
  <si>
    <t>CENPA</t>
  </si>
  <si>
    <t>ENSG00000138028</t>
  </si>
  <si>
    <t>CGREF1</t>
  </si>
  <si>
    <t>ENSG00000115207</t>
  </si>
  <si>
    <t>GTF3C2</t>
  </si>
  <si>
    <t>ENSG00000115211</t>
  </si>
  <si>
    <t>EIF2B4</t>
  </si>
  <si>
    <t>ENSG00000115241</t>
  </si>
  <si>
    <t>PPM1G</t>
  </si>
  <si>
    <t>ENSG00000115216</t>
  </si>
  <si>
    <t>NRBP1</t>
  </si>
  <si>
    <t>ENSG00000221843</t>
  </si>
  <si>
    <t>C2orf16</t>
  </si>
  <si>
    <t>ENSG00000075426</t>
  </si>
  <si>
    <t>FOSL2</t>
  </si>
  <si>
    <t>ENSG00000163803</t>
  </si>
  <si>
    <t>PLB1</t>
  </si>
  <si>
    <t>ENSG00000218739</t>
  </si>
  <si>
    <t>CEBPZOS</t>
  </si>
  <si>
    <t>ENSG00000115875</t>
  </si>
  <si>
    <t>SRSF7</t>
  </si>
  <si>
    <t>ENSG00000162881</t>
  </si>
  <si>
    <t>OXER1</t>
  </si>
  <si>
    <t>ENSG00000171150</t>
  </si>
  <si>
    <t>SOCS5</t>
  </si>
  <si>
    <t>ENSG00000119862</t>
  </si>
  <si>
    <t>LGALSL</t>
  </si>
  <si>
    <t>ENSG00000138069</t>
  </si>
  <si>
    <t>RAB1A</t>
  </si>
  <si>
    <t>ENSG00000243667</t>
  </si>
  <si>
    <t>ENSG00000059728</t>
  </si>
  <si>
    <t>MXD1</t>
  </si>
  <si>
    <t>ENSG00000116005</t>
  </si>
  <si>
    <t>PCYOX1</t>
  </si>
  <si>
    <t>ENSG00000035141</t>
  </si>
  <si>
    <t>FAM136A</t>
  </si>
  <si>
    <t>ENSG00000124357</t>
  </si>
  <si>
    <t>NAGK</t>
  </si>
  <si>
    <t>ENSG00000135624</t>
  </si>
  <si>
    <t>CCT7</t>
  </si>
  <si>
    <t>ENSG00000153574</t>
  </si>
  <si>
    <t>RPIA</t>
  </si>
  <si>
    <t>ENSG00000144029</t>
  </si>
  <si>
    <t>MRPS5</t>
  </si>
  <si>
    <t>ENSG00000115042</t>
  </si>
  <si>
    <t>FAHD2A</t>
  </si>
  <si>
    <t>ENSG00000158050</t>
  </si>
  <si>
    <t>DUSP2</t>
  </si>
  <si>
    <t>ENSG00000121152</t>
  </si>
  <si>
    <t>NCAPH</t>
  </si>
  <si>
    <t>ENSG00000115652</t>
  </si>
  <si>
    <t>UXS1</t>
  </si>
  <si>
    <t>ENSG00000169756</t>
  </si>
  <si>
    <t>LIMS1</t>
  </si>
  <si>
    <t>ENSG00000153214</t>
  </si>
  <si>
    <t>TMEM87B</t>
  </si>
  <si>
    <t>ENSG00000125538</t>
  </si>
  <si>
    <t>IL1B</t>
  </si>
  <si>
    <t>ENSG00000115084</t>
  </si>
  <si>
    <t>SLC35F5</t>
  </si>
  <si>
    <t>ENSG00000144120</t>
  </si>
  <si>
    <t>TMEM177</t>
  </si>
  <si>
    <t>ENSG00000163083</t>
  </si>
  <si>
    <t>INHBB</t>
  </si>
  <si>
    <t>ENSG00000211460</t>
  </si>
  <si>
    <t>TSN</t>
  </si>
  <si>
    <t>ENSG00000048991</t>
  </si>
  <si>
    <t>R3HDM1</t>
  </si>
  <si>
    <t>ENSG00000150540</t>
  </si>
  <si>
    <t>HNMT</t>
  </si>
  <si>
    <t>ENSG00000169554</t>
  </si>
  <si>
    <t>ZEB2</t>
  </si>
  <si>
    <t>ENSG00000138398</t>
  </si>
  <si>
    <t>PPIG</t>
  </si>
  <si>
    <t>ENSG00000071967</t>
  </si>
  <si>
    <t>CYBRD1</t>
  </si>
  <si>
    <t>ENSG00000144355</t>
  </si>
  <si>
    <t>DLX1</t>
  </si>
  <si>
    <t>ENSG00000170144</t>
  </si>
  <si>
    <t>HNRNPA3</t>
  </si>
  <si>
    <t>ENSG00000116044</t>
  </si>
  <si>
    <t>NFE2L2</t>
  </si>
  <si>
    <t>ENSG00000065548</t>
  </si>
  <si>
    <t>ZC3H15</t>
  </si>
  <si>
    <t>ENSG00000115368</t>
  </si>
  <si>
    <t>WDR75</t>
  </si>
  <si>
    <t>ENSG00000138381</t>
  </si>
  <si>
    <t>ASNSD1</t>
  </si>
  <si>
    <t>ENSG00000151689</t>
  </si>
  <si>
    <t>INPP1</t>
  </si>
  <si>
    <t>ENSG00000081320</t>
  </si>
  <si>
    <t>STK17B</t>
  </si>
  <si>
    <t>ENSG00000115524</t>
  </si>
  <si>
    <t>SF3B1</t>
  </si>
  <si>
    <t>ENSG00000155729</t>
  </si>
  <si>
    <t>KCTD18</t>
  </si>
  <si>
    <t>ENSG00000196290</t>
  </si>
  <si>
    <t>NIF3L1</t>
  </si>
  <si>
    <t>ENSG00000155755</t>
  </si>
  <si>
    <t>TMEM237</t>
  </si>
  <si>
    <t>ENSG00000138413</t>
  </si>
  <si>
    <t>IDH1</t>
  </si>
  <si>
    <t>ENSG00000079246</t>
  </si>
  <si>
    <t>XRCC5</t>
  </si>
  <si>
    <t>ENSG00000127837</t>
  </si>
  <si>
    <t>AAMP</t>
  </si>
  <si>
    <t>ENSG00000123992</t>
  </si>
  <si>
    <t>DNPEP</t>
  </si>
  <si>
    <t>ENSG00000124006</t>
  </si>
  <si>
    <t>OBSL1</t>
  </si>
  <si>
    <t>ENSG00000116120</t>
  </si>
  <si>
    <t>FARSB</t>
  </si>
  <si>
    <t>ENSG00000067066</t>
  </si>
  <si>
    <t>SP100</t>
  </si>
  <si>
    <t>ENSG00000115053</t>
  </si>
  <si>
    <t>NCL</t>
  </si>
  <si>
    <t>ENSG00000144524</t>
  </si>
  <si>
    <t>COPS7B</t>
  </si>
  <si>
    <t>ENSG00000124831</t>
  </si>
  <si>
    <t>LRRFIP1</t>
  </si>
  <si>
    <t>ENSG00000122085</t>
  </si>
  <si>
    <t>MTERF4</t>
  </si>
  <si>
    <t>ENSG00000176946</t>
  </si>
  <si>
    <t>THAP4</t>
  </si>
  <si>
    <t>ENSG00000168393</t>
  </si>
  <si>
    <t>DTYMK</t>
  </si>
  <si>
    <t>ENSG00000247315</t>
  </si>
  <si>
    <t>ZCCHC3</t>
  </si>
  <si>
    <t>ENSG00000088833</t>
  </si>
  <si>
    <t>NSFL1C</t>
  </si>
  <si>
    <t>ENSG00000196209</t>
  </si>
  <si>
    <t>SIRPB2</t>
  </si>
  <si>
    <t>ENSG00000101365</t>
  </si>
  <si>
    <t>IDH3B</t>
  </si>
  <si>
    <t>ENSG00000101220</t>
  </si>
  <si>
    <t>C20orf27</t>
  </si>
  <si>
    <t>ENSG00000101236</t>
  </si>
  <si>
    <t>RNF24</t>
  </si>
  <si>
    <t>ENSG00000132646</t>
  </si>
  <si>
    <t>PCNA</t>
  </si>
  <si>
    <t>ENSG00000089048</t>
  </si>
  <si>
    <t>ESF1</t>
  </si>
  <si>
    <t>ENSG00000101391</t>
  </si>
  <si>
    <t>CDK5RAP1</t>
  </si>
  <si>
    <t>ENSG00000125977</t>
  </si>
  <si>
    <t>EIF2S2</t>
  </si>
  <si>
    <t>ENSG00000131069</t>
  </si>
  <si>
    <t>ACSS2</t>
  </si>
  <si>
    <t>ENSG00000242372</t>
  </si>
  <si>
    <t>EIF6</t>
  </si>
  <si>
    <t>ENSG00000101084</t>
  </si>
  <si>
    <t>ENSG00000101347</t>
  </si>
  <si>
    <t>SAMHD1</t>
  </si>
  <si>
    <t>ENSG00000197122</t>
  </si>
  <si>
    <t>SRC</t>
  </si>
  <si>
    <t>ENSG00000198900</t>
  </si>
  <si>
    <t>TOP1</t>
  </si>
  <si>
    <t>ENSG00000124193</t>
  </si>
  <si>
    <t>SRSF6</t>
  </si>
  <si>
    <t>ENSG00000101057</t>
  </si>
  <si>
    <t>MYBL2</t>
  </si>
  <si>
    <t>ENSG00000025772</t>
  </si>
  <si>
    <t>TOMM34</t>
  </si>
  <si>
    <t>ENSG00000124126</t>
  </si>
  <si>
    <t>PREX1</t>
  </si>
  <si>
    <t>ENSG00000000419</t>
  </si>
  <si>
    <t>DPM1</t>
  </si>
  <si>
    <t>ENSG00000101158</t>
  </si>
  <si>
    <t>NELFCD</t>
  </si>
  <si>
    <t>ENSG00000101182</t>
  </si>
  <si>
    <t>PSMA7</t>
  </si>
  <si>
    <t>ENSG00000101189</t>
  </si>
  <si>
    <t>MRGBP</t>
  </si>
  <si>
    <t>ENSG00000101246</t>
  </si>
  <si>
    <t>ARFRP1</t>
  </si>
  <si>
    <t>ENSG00000203883</t>
  </si>
  <si>
    <t>SOX18</t>
  </si>
  <si>
    <t>ENSG00000203880</t>
  </si>
  <si>
    <t>PCMTD2</t>
  </si>
  <si>
    <t>ENSG00000159128</t>
  </si>
  <si>
    <t>IFNGR2</t>
  </si>
  <si>
    <t>ENSG00000159147</t>
  </si>
  <si>
    <t>DONSON</t>
  </si>
  <si>
    <t>ENSG00000159259</t>
  </si>
  <si>
    <t>CHAF1B</t>
  </si>
  <si>
    <t>ENSG00000157557</t>
  </si>
  <si>
    <t>ETS2</t>
  </si>
  <si>
    <t>ENSG00000160214</t>
  </si>
  <si>
    <t>RRP1</t>
  </si>
  <si>
    <t>ENSG00000160255</t>
  </si>
  <si>
    <t>ITGB2</t>
  </si>
  <si>
    <t>ENSG00000142156</t>
  </si>
  <si>
    <t>COL6A1</t>
  </si>
  <si>
    <t>ENSG00000177663</t>
  </si>
  <si>
    <t>IL17RA</t>
  </si>
  <si>
    <t>ENSG00000093072</t>
  </si>
  <si>
    <t>ENSG00000184058</t>
  </si>
  <si>
    <t>TBX1</t>
  </si>
  <si>
    <t>ENSG00000184470</t>
  </si>
  <si>
    <t>TXNRD2</t>
  </si>
  <si>
    <t>ENSG00000099901</t>
  </si>
  <si>
    <t>RANBP1</t>
  </si>
  <si>
    <t>ENSG00000099917</t>
  </si>
  <si>
    <t>MED15</t>
  </si>
  <si>
    <t>ENSG00000099956</t>
  </si>
  <si>
    <t>SMARCB1</t>
  </si>
  <si>
    <t>ENSG00000100285</t>
  </si>
  <si>
    <t>NEFH</t>
  </si>
  <si>
    <t>ENSG00000100029</t>
  </si>
  <si>
    <t>PES1</t>
  </si>
  <si>
    <t>ENSG00000100297</t>
  </si>
  <si>
    <t>MCM5</t>
  </si>
  <si>
    <t>ENSG00000128283</t>
  </si>
  <si>
    <t>CDC42EP1</t>
  </si>
  <si>
    <t>ENSG00000100372</t>
  </si>
  <si>
    <t>SLC25A17</t>
  </si>
  <si>
    <t>ENSG00000196419</t>
  </si>
  <si>
    <t>XRCC6</t>
  </si>
  <si>
    <t>ENSG00000189306</t>
  </si>
  <si>
    <t>RRP7A</t>
  </si>
  <si>
    <t>ENSG00000100304</t>
  </si>
  <si>
    <t>TTLL12</t>
  </si>
  <si>
    <t>ENSG00000188677</t>
  </si>
  <si>
    <t>PARVB</t>
  </si>
  <si>
    <t>ENSG00000130638</t>
  </si>
  <si>
    <t>ATXN10</t>
  </si>
  <si>
    <t>ENSG00000188064</t>
  </si>
  <si>
    <t>WNT7B</t>
  </si>
  <si>
    <t>ENSG00000075218</t>
  </si>
  <si>
    <t>GTSE1</t>
  </si>
  <si>
    <t>ENSG00000100416</t>
  </si>
  <si>
    <t>TRMU</t>
  </si>
  <si>
    <t>ENSG00000188130</t>
  </si>
  <si>
    <t>MAPK12</t>
  </si>
  <si>
    <t>ENSG00000060971</t>
  </si>
  <si>
    <t>ACAA1</t>
  </si>
  <si>
    <t>ENSG00000172939</t>
  </si>
  <si>
    <t>OXSR1</t>
  </si>
  <si>
    <t>ENSG00000114739</t>
  </si>
  <si>
    <t>ACVR2B</t>
  </si>
  <si>
    <t>ENSG00000168329</t>
  </si>
  <si>
    <t>CX3CR1</t>
  </si>
  <si>
    <t>ENSG00000093183</t>
  </si>
  <si>
    <t>SEC22C</t>
  </si>
  <si>
    <t>ENSG00000179152</t>
  </si>
  <si>
    <t>TCAIM</t>
  </si>
  <si>
    <t>ENSG00000075914</t>
  </si>
  <si>
    <t>EXOSC7</t>
  </si>
  <si>
    <t>ENSG00000211456</t>
  </si>
  <si>
    <t>SACM1L</t>
  </si>
  <si>
    <t>ENSG00000010256</t>
  </si>
  <si>
    <t>UQCRC1</t>
  </si>
  <si>
    <t>ENSG00000177352</t>
  </si>
  <si>
    <t>CCDC71</t>
  </si>
  <si>
    <t>ENSG00000185909</t>
  </si>
  <si>
    <t>KLHDC8B</t>
  </si>
  <si>
    <t>ENSG00000164077</t>
  </si>
  <si>
    <t>MON1A</t>
  </si>
  <si>
    <t>ENSG00000068001</t>
  </si>
  <si>
    <t>HYAL2</t>
  </si>
  <si>
    <t>ENSG00000114383</t>
  </si>
  <si>
    <t>TUSC2</t>
  </si>
  <si>
    <t>ENSG00000114738</t>
  </si>
  <si>
    <t>MAPKAPK3</t>
  </si>
  <si>
    <t>ENSG00000114767</t>
  </si>
  <si>
    <t>RRP9</t>
  </si>
  <si>
    <t>ENSG00000164088</t>
  </si>
  <si>
    <t>PPM1M</t>
  </si>
  <si>
    <t>ENSG00000010318</t>
  </si>
  <si>
    <t>PHF7</t>
  </si>
  <si>
    <t>ENSG00000163938</t>
  </si>
  <si>
    <t>GNL3</t>
  </si>
  <si>
    <t>ENSG00000174839</t>
  </si>
  <si>
    <t>DENND6A</t>
  </si>
  <si>
    <t>ENSG00000136068</t>
  </si>
  <si>
    <t>FLNB</t>
  </si>
  <si>
    <t>ENSG00000163636</t>
  </si>
  <si>
    <t>PSMD6</t>
  </si>
  <si>
    <t>ENSG00000170854</t>
  </si>
  <si>
    <t>ENSG00000154174</t>
  </si>
  <si>
    <t>TOMM70</t>
  </si>
  <si>
    <t>ENSG00000138459</t>
  </si>
  <si>
    <t>SLC35A5</t>
  </si>
  <si>
    <t>ENSG00000163389</t>
  </si>
  <si>
    <t>POGLUT1</t>
  </si>
  <si>
    <t>ENSG00000113845</t>
  </si>
  <si>
    <t>TIMMDC1</t>
  </si>
  <si>
    <t>ENSG00000173230</t>
  </si>
  <si>
    <t>GOLGB1</t>
  </si>
  <si>
    <t>ENSG00000196981</t>
  </si>
  <si>
    <t>WDR5B</t>
  </si>
  <si>
    <t>ENSG00000175792</t>
  </si>
  <si>
    <t>RUVBL1</t>
  </si>
  <si>
    <t>ENSG00000177646</t>
  </si>
  <si>
    <t>ACAD9</t>
  </si>
  <si>
    <t>ENSG00000114054</t>
  </si>
  <si>
    <t>PCCB</t>
  </si>
  <si>
    <t>ENSG00000183770</t>
  </si>
  <si>
    <t>FOXL2</t>
  </si>
  <si>
    <t>ENSG00000169251</t>
  </si>
  <si>
    <t>NMD3</t>
  </si>
  <si>
    <t>ENSG00000136603</t>
  </si>
  <si>
    <t>SKIL</t>
  </si>
  <si>
    <t>ENSG00000121879</t>
  </si>
  <si>
    <t>PIK3CA</t>
  </si>
  <si>
    <t>ENSG00000058063</t>
  </si>
  <si>
    <t>ATP11B</t>
  </si>
  <si>
    <t>ENSG00000180834</t>
  </si>
  <si>
    <t>MAP6D1</t>
  </si>
  <si>
    <t>ENSG00000145191</t>
  </si>
  <si>
    <t>EIF2B5</t>
  </si>
  <si>
    <t>ENSG00000136527</t>
  </si>
  <si>
    <t>TRA2B</t>
  </si>
  <si>
    <t>ENSG00000090520</t>
  </si>
  <si>
    <t>DNAJB11</t>
  </si>
  <si>
    <t>ENSG00000163918</t>
  </si>
  <si>
    <t>RFC4</t>
  </si>
  <si>
    <t>ENSG00000163923</t>
  </si>
  <si>
    <t>RPL39L</t>
  </si>
  <si>
    <t>ENSG00000113916</t>
  </si>
  <si>
    <t>BCL6</t>
  </si>
  <si>
    <t>ENSG00000185112</t>
  </si>
  <si>
    <t>FAM43A</t>
  </si>
  <si>
    <t>ENSG00000182903</t>
  </si>
  <si>
    <t>ZNF721</t>
  </si>
  <si>
    <t>ENSG00000185619</t>
  </si>
  <si>
    <t>PCGF3</t>
  </si>
  <si>
    <t>ENSG00000127415</t>
  </si>
  <si>
    <t>IDUA</t>
  </si>
  <si>
    <t>ENSG00000013810</t>
  </si>
  <si>
    <t>TACC3</t>
  </si>
  <si>
    <t>ENSG00000151552</t>
  </si>
  <si>
    <t>QDPR</t>
  </si>
  <si>
    <t>ENSG00000163069</t>
  </si>
  <si>
    <t>SGCB</t>
  </si>
  <si>
    <t>ENSG00000226887</t>
  </si>
  <si>
    <t>ERVMER34-1</t>
  </si>
  <si>
    <t>ENSG00000128050</t>
  </si>
  <si>
    <t>PAICS</t>
  </si>
  <si>
    <t>ENSG00000033178</t>
  </si>
  <si>
    <t>UBA6</t>
  </si>
  <si>
    <t>ENSG00000169429</t>
  </si>
  <si>
    <t>CXCL8</t>
  </si>
  <si>
    <t>ENSG00000138758</t>
  </si>
  <si>
    <t>ENSG00000152795</t>
  </si>
  <si>
    <t>HNRNPDL</t>
  </si>
  <si>
    <t>ENSG00000163319</t>
  </si>
  <si>
    <t>MRPS18C</t>
  </si>
  <si>
    <t>ENSG00000197894</t>
  </si>
  <si>
    <t>ADH5</t>
  </si>
  <si>
    <t>ENSG00000070190</t>
  </si>
  <si>
    <t>DAPP1</t>
  </si>
  <si>
    <t>ENSG00000164032</t>
  </si>
  <si>
    <t>ENSG00000145358</t>
  </si>
  <si>
    <t>DDIT4L</t>
  </si>
  <si>
    <t>ENSG00000138814</t>
  </si>
  <si>
    <t>PPP3CA</t>
  </si>
  <si>
    <t>ENSG00000109534</t>
  </si>
  <si>
    <t>GAR1</t>
  </si>
  <si>
    <t>ENSG00000174749</t>
  </si>
  <si>
    <t>ENSG00000123737</t>
  </si>
  <si>
    <t>EXOSC9</t>
  </si>
  <si>
    <t>ENSG00000151615</t>
  </si>
  <si>
    <t>POU4F2</t>
  </si>
  <si>
    <t>ENSG00000164168</t>
  </si>
  <si>
    <t>TMEM184C</t>
  </si>
  <si>
    <t>ENSG00000198498</t>
  </si>
  <si>
    <t>TMA16</t>
  </si>
  <si>
    <t>ENSG00000181381</t>
  </si>
  <si>
    <t>DDX60L</t>
  </si>
  <si>
    <t>ENSG00000109572</t>
  </si>
  <si>
    <t>CLCN3</t>
  </si>
  <si>
    <t>ENSG00000109674</t>
  </si>
  <si>
    <t>NEIL3</t>
  </si>
  <si>
    <t>ENSG00000129187</t>
  </si>
  <si>
    <t>DCTD</t>
  </si>
  <si>
    <t>ENSG00000063438</t>
  </si>
  <si>
    <t>AHRR</t>
  </si>
  <si>
    <t>ENSG00000028310</t>
  </si>
  <si>
    <t>BRD9</t>
  </si>
  <si>
    <t>ENSG00000071539</t>
  </si>
  <si>
    <t>TRIP13</t>
  </si>
  <si>
    <t>ENSG00000145506</t>
  </si>
  <si>
    <t>NKD2</t>
  </si>
  <si>
    <t>ENSG00000171421</t>
  </si>
  <si>
    <t>MRPL36</t>
  </si>
  <si>
    <t>ENSG00000150753</t>
  </si>
  <si>
    <t>CCT5</t>
  </si>
  <si>
    <t>ENSG00000113456</t>
  </si>
  <si>
    <t>RAD1</t>
  </si>
  <si>
    <t>ENSG00000168671</t>
  </si>
  <si>
    <t>UGT3A2</t>
  </si>
  <si>
    <t>ENSG00000132357</t>
  </si>
  <si>
    <t>CARD6</t>
  </si>
  <si>
    <t>ENSG00000086189</t>
  </si>
  <si>
    <t>DIMT1</t>
  </si>
  <si>
    <t>ENSG00000153015</t>
  </si>
  <si>
    <t>CWC27</t>
  </si>
  <si>
    <t>ENSG00000123219</t>
  </si>
  <si>
    <t>CENPK</t>
  </si>
  <si>
    <t>ENSG00000197860</t>
  </si>
  <si>
    <t>SGTB</t>
  </si>
  <si>
    <t>ENSG00000134057</t>
  </si>
  <si>
    <t>CCNB1</t>
  </si>
  <si>
    <t>ENSG00000171617</t>
  </si>
  <si>
    <t>ENC1</t>
  </si>
  <si>
    <t>ENSG00000134480</t>
  </si>
  <si>
    <t>CCNH</t>
  </si>
  <si>
    <t>ENSG00000198677</t>
  </si>
  <si>
    <t>TTC37</t>
  </si>
  <si>
    <t>ENSG00000152503</t>
  </si>
  <si>
    <t>TRIM36</t>
  </si>
  <si>
    <t>ENSG00000133835</t>
  </si>
  <si>
    <t>HSD17B4</t>
  </si>
  <si>
    <t>ENSG00000066583</t>
  </si>
  <si>
    <t>ISOC1</t>
  </si>
  <si>
    <t>ENSG00000069011</t>
  </si>
  <si>
    <t>PITX1</t>
  </si>
  <si>
    <t>ENSG00000255833</t>
  </si>
  <si>
    <t>TIFAB</t>
  </si>
  <si>
    <t>ENSG00000177733</t>
  </si>
  <si>
    <t>HNRNPA0</t>
  </si>
  <si>
    <t>ENSG00000113013</t>
  </si>
  <si>
    <t>HSPA9</t>
  </si>
  <si>
    <t>ENSG00000197948</t>
  </si>
  <si>
    <t>FCHSD1</t>
  </si>
  <si>
    <t>ENSG00000182578</t>
  </si>
  <si>
    <t>CSF1R</t>
  </si>
  <si>
    <t>ENSG00000256235</t>
  </si>
  <si>
    <t>SMIM3</t>
  </si>
  <si>
    <t>ENSG00000197043</t>
  </si>
  <si>
    <t>ANXA6</t>
  </si>
  <si>
    <t>ENSG00000168246</t>
  </si>
  <si>
    <t>UBTD2</t>
  </si>
  <si>
    <t>ENSG00000113719</t>
  </si>
  <si>
    <t>ERGIC1</t>
  </si>
  <si>
    <t>ENSG00000164466</t>
  </si>
  <si>
    <t>SFXN1</t>
  </si>
  <si>
    <t>ENSG00000122203</t>
  </si>
  <si>
    <t>KIAA1191</t>
  </si>
  <si>
    <t>ENSG00000169258</t>
  </si>
  <si>
    <t>GPRIN1</t>
  </si>
  <si>
    <t>ENSG00000169230</t>
  </si>
  <si>
    <t>PRELID1</t>
  </si>
  <si>
    <t>ENSG00000198055</t>
  </si>
  <si>
    <t>GRK6</t>
  </si>
  <si>
    <t>ENSG00000145916</t>
  </si>
  <si>
    <t>RMND5B</t>
  </si>
  <si>
    <t>ENSG00000197451</t>
  </si>
  <si>
    <t>HNRNPAB</t>
  </si>
  <si>
    <t>ENSG00000161021</t>
  </si>
  <si>
    <t>MAML1</t>
  </si>
  <si>
    <t>ENSG00000161013</t>
  </si>
  <si>
    <t>MGAT4B</t>
  </si>
  <si>
    <t>ENSG00000131446</t>
  </si>
  <si>
    <t>MGAT1</t>
  </si>
  <si>
    <t>ENSG00000137273</t>
  </si>
  <si>
    <t>FOXF2</t>
  </si>
  <si>
    <t>ENSG00000054598</t>
  </si>
  <si>
    <t>FOXC1</t>
  </si>
  <si>
    <t>ENSG00000124535</t>
  </si>
  <si>
    <t>WRNIP1</t>
  </si>
  <si>
    <t>ENSG00000225921</t>
  </si>
  <si>
    <t>NOL7</t>
  </si>
  <si>
    <t>ENSG00000275714</t>
  </si>
  <si>
    <t>ENSG00000278463</t>
  </si>
  <si>
    <t>ENSG00000274618</t>
  </si>
  <si>
    <t>ENSG00000186470</t>
  </si>
  <si>
    <t>BTN3A2</t>
  </si>
  <si>
    <t>ENSG00000111801</t>
  </si>
  <si>
    <t>BTN3A3</t>
  </si>
  <si>
    <t>ENSG00000184357</t>
  </si>
  <si>
    <t>ENSG00000198315</t>
  </si>
  <si>
    <t>ZKSCAN8</t>
  </si>
  <si>
    <t>ENSG00000137310</t>
  </si>
  <si>
    <t>TCF19</t>
  </si>
  <si>
    <t>ENSG00000198502</t>
  </si>
  <si>
    <t>HLA-DRB5</t>
  </si>
  <si>
    <t>ENSG00000227057</t>
  </si>
  <si>
    <t>WDR46</t>
  </si>
  <si>
    <t>ENSG00000124614</t>
  </si>
  <si>
    <t>RPS10</t>
  </si>
  <si>
    <t>ENSG00000112079</t>
  </si>
  <si>
    <t>STK38</t>
  </si>
  <si>
    <t>ENSG00000124762</t>
  </si>
  <si>
    <t>CDKN1A</t>
  </si>
  <si>
    <t>ENSG00000137168</t>
  </si>
  <si>
    <t>PPIL1</t>
  </si>
  <si>
    <t>ENSG00000146192</t>
  </si>
  <si>
    <t>FGD2</t>
  </si>
  <si>
    <t>ENSG00000156639</t>
  </si>
  <si>
    <t>ZFAND3</t>
  </si>
  <si>
    <t>ENSG00000124767</t>
  </si>
  <si>
    <t>GLO1</t>
  </si>
  <si>
    <t>ENSG00000112578</t>
  </si>
  <si>
    <t>BYSL</t>
  </si>
  <si>
    <t>ENSG00000048544</t>
  </si>
  <si>
    <t>MRPS10</t>
  </si>
  <si>
    <t>ENSG00000124541</t>
  </si>
  <si>
    <t>RRP36</t>
  </si>
  <si>
    <t>ENSG00000112658</t>
  </si>
  <si>
    <t>SRF</t>
  </si>
  <si>
    <t>ENSG00000181577</t>
  </si>
  <si>
    <t>C6orf223</t>
  </si>
  <si>
    <t>ENSG00000001561</t>
  </si>
  <si>
    <t>ENPP4</t>
  </si>
  <si>
    <t>ENSG00000172469</t>
  </si>
  <si>
    <t>MANEA</t>
  </si>
  <si>
    <t>ENSG00000132423</t>
  </si>
  <si>
    <t>COQ3</t>
  </si>
  <si>
    <t>ENSG00000112276</t>
  </si>
  <si>
    <t>BVES</t>
  </si>
  <si>
    <t>ENSG00000130348</t>
  </si>
  <si>
    <t>QRSL1</t>
  </si>
  <si>
    <t>ENSG00000081087</t>
  </si>
  <si>
    <t>OSTM1</t>
  </si>
  <si>
    <t>ENSG00000118689</t>
  </si>
  <si>
    <t>FOXO3</t>
  </si>
  <si>
    <t>ENSG00000080546</t>
  </si>
  <si>
    <t>SESN1</t>
  </si>
  <si>
    <t>ENSG00000135587</t>
  </si>
  <si>
    <t>SMPD2</t>
  </si>
  <si>
    <t>ENSG00000112290</t>
  </si>
  <si>
    <t>WASF1</t>
  </si>
  <si>
    <t>ENSG00000025156</t>
  </si>
  <si>
    <t>HSF2</t>
  </si>
  <si>
    <t>ENSG00000146376</t>
  </si>
  <si>
    <t>ARHGAP18</t>
  </si>
  <si>
    <t>ENSG00000079950</t>
  </si>
  <si>
    <t>STX7</t>
  </si>
  <si>
    <t>ENSG00000112339</t>
  </si>
  <si>
    <t>HBS1L</t>
  </si>
  <si>
    <t>ENSG00000118503</t>
  </si>
  <si>
    <t>TNFAIP3</t>
  </si>
  <si>
    <t>ENSG00000112406</t>
  </si>
  <si>
    <t>HECA</t>
  </si>
  <si>
    <t>ENSG00000169976</t>
  </si>
  <si>
    <t>SF3B5</t>
  </si>
  <si>
    <t>ENSG00000055211</t>
  </si>
  <si>
    <t>GINM1</t>
  </si>
  <si>
    <t>ENSG00000120256</t>
  </si>
  <si>
    <t>LRP11</t>
  </si>
  <si>
    <t>ENSG00000074706</t>
  </si>
  <si>
    <t>IPCEF1</t>
  </si>
  <si>
    <t>ENSG00000130363</t>
  </si>
  <si>
    <t>RSPH3</t>
  </si>
  <si>
    <t>ENSG00000122687</t>
  </si>
  <si>
    <t>MRM2</t>
  </si>
  <si>
    <t>ENSG00000242802</t>
  </si>
  <si>
    <t>AP5Z1</t>
  </si>
  <si>
    <t>ENSG00000164638</t>
  </si>
  <si>
    <t>SLC29A4</t>
  </si>
  <si>
    <t>ENSG00000164631</t>
  </si>
  <si>
    <t>ZNF12</t>
  </si>
  <si>
    <t>ENSG00000156928</t>
  </si>
  <si>
    <t>MALSU1</t>
  </si>
  <si>
    <t>ENSG00000122566</t>
  </si>
  <si>
    <t>HNRNPA2B1</t>
  </si>
  <si>
    <t>ENSG00000122565</t>
  </si>
  <si>
    <t>CBX3</t>
  </si>
  <si>
    <t>ENSG00000106628</t>
  </si>
  <si>
    <t>POLD2</t>
  </si>
  <si>
    <t>ENSG00000136271</t>
  </si>
  <si>
    <t>DDX56</t>
  </si>
  <si>
    <t>ENSG00000136270</t>
  </si>
  <si>
    <t>TBRG4</t>
  </si>
  <si>
    <t>ENSG00000132436</t>
  </si>
  <si>
    <t>FIGNL1</t>
  </si>
  <si>
    <t>ENSG00000132434</t>
  </si>
  <si>
    <t>LANCL2</t>
  </si>
  <si>
    <t>ENSG00000146729</t>
  </si>
  <si>
    <t>ENSG00000173041</t>
  </si>
  <si>
    <t>ZNF680</t>
  </si>
  <si>
    <t>ENSG00000152926</t>
  </si>
  <si>
    <t>ZNF117</t>
  </si>
  <si>
    <t>ENSG00000130305</t>
  </si>
  <si>
    <t>NSUN5</t>
  </si>
  <si>
    <t>ENSG00000106077</t>
  </si>
  <si>
    <t>ABHD11</t>
  </si>
  <si>
    <t>ENSG00000049541</t>
  </si>
  <si>
    <t>RFC2</t>
  </si>
  <si>
    <t>ENSG00000274523</t>
  </si>
  <si>
    <t>RCC1L</t>
  </si>
  <si>
    <t>ENSG00000006634</t>
  </si>
  <si>
    <t>DBF4</t>
  </si>
  <si>
    <t>ENSG00000130429</t>
  </si>
  <si>
    <t>ARPC1B</t>
  </si>
  <si>
    <t>ENSG00000160917</t>
  </si>
  <si>
    <t>CPSF4</t>
  </si>
  <si>
    <t>ENSG00000197343</t>
  </si>
  <si>
    <t>ZNF655</t>
  </si>
  <si>
    <t>ENSG00000146833</t>
  </si>
  <si>
    <t>TRIM4</t>
  </si>
  <si>
    <t>ENSG00000106261</t>
  </si>
  <si>
    <t>ZKSCAN1</t>
  </si>
  <si>
    <t>ENSG00000166508</t>
  </si>
  <si>
    <t>MCM7</t>
  </si>
  <si>
    <t>ENSG00000214309</t>
  </si>
  <si>
    <t>MBLAC1</t>
  </si>
  <si>
    <t>ENSG00000087077</t>
  </si>
  <si>
    <t>TRIP6</t>
  </si>
  <si>
    <t>ENSG00000161036</t>
  </si>
  <si>
    <t>LRWD1</t>
  </si>
  <si>
    <t>ENSG00000105821</t>
  </si>
  <si>
    <t>DNAJC2</t>
  </si>
  <si>
    <t>ENSG00000091127</t>
  </si>
  <si>
    <t>PUS7</t>
  </si>
  <si>
    <t>ENSG00000135241</t>
  </si>
  <si>
    <t>PNPLA8</t>
  </si>
  <si>
    <t>ENSG00000135269</t>
  </si>
  <si>
    <t>TES</t>
  </si>
  <si>
    <t>ENSG00000186591</t>
  </si>
  <si>
    <t>UBE2H</t>
  </si>
  <si>
    <t>ENSG00000106554</t>
  </si>
  <si>
    <t>CHCHD3</t>
  </si>
  <si>
    <t>ENSG00000080802</t>
  </si>
  <si>
    <t>CNOT4</t>
  </si>
  <si>
    <t>ENSG00000157741</t>
  </si>
  <si>
    <t>UBN2</t>
  </si>
  <si>
    <t>ENSG00000133606</t>
  </si>
  <si>
    <t>MKRN1</t>
  </si>
  <si>
    <t>ENSG00000090266</t>
  </si>
  <si>
    <t>NDUFB2</t>
  </si>
  <si>
    <t>ENSG00000159840</t>
  </si>
  <si>
    <t>ZYX</t>
  </si>
  <si>
    <t>ENSG00000181444</t>
  </si>
  <si>
    <t>ZNF467</t>
  </si>
  <si>
    <t>ENSG00000188707</t>
  </si>
  <si>
    <t>ZBED6CL</t>
  </si>
  <si>
    <t>ENSG00000171115</t>
  </si>
  <si>
    <t>GIMAP8</t>
  </si>
  <si>
    <t>ENSG00000133561</t>
  </si>
  <si>
    <t>GIMAP6</t>
  </si>
  <si>
    <t>ENSG00000106560</t>
  </si>
  <si>
    <t>GIMAP2</t>
  </si>
  <si>
    <t>ENSG00000133612</t>
  </si>
  <si>
    <t>AGAP3</t>
  </si>
  <si>
    <t>ENSG00000178234</t>
  </si>
  <si>
    <t>GALNT11</t>
  </si>
  <si>
    <t>ENSG00000275342</t>
  </si>
  <si>
    <t>ENSG00000120875</t>
  </si>
  <si>
    <t>DUSP4</t>
  </si>
  <si>
    <t>ENSG00000183779</t>
  </si>
  <si>
    <t>ZNF703</t>
  </si>
  <si>
    <t>ENSG00000147471</t>
  </si>
  <si>
    <t>ENSG00000131931</t>
  </si>
  <si>
    <t>THAP1</t>
  </si>
  <si>
    <t>ENSG00000120925</t>
  </si>
  <si>
    <t>RNF170</t>
  </si>
  <si>
    <t>ENSG00000104738</t>
  </si>
  <si>
    <t>MCM4</t>
  </si>
  <si>
    <t>ENSG00000147570</t>
  </si>
  <si>
    <t>DNAJC5B</t>
  </si>
  <si>
    <t>ENSG00000179041</t>
  </si>
  <si>
    <t>RRS1</t>
  </si>
  <si>
    <t>ENSG00000104343</t>
  </si>
  <si>
    <t>UBE2W</t>
  </si>
  <si>
    <t>ENSG00000164938</t>
  </si>
  <si>
    <t>TP53INP1</t>
  </si>
  <si>
    <t>ENSG00000147649</t>
  </si>
  <si>
    <t>MTDH</t>
  </si>
  <si>
    <t>ENSG00000034677</t>
  </si>
  <si>
    <t>RNF19A</t>
  </si>
  <si>
    <t>ENSG00000186106</t>
  </si>
  <si>
    <t>ANKRD46</t>
  </si>
  <si>
    <t>ENSG00000070756</t>
  </si>
  <si>
    <t>PABPC1</t>
  </si>
  <si>
    <t>ENSG00000155090</t>
  </si>
  <si>
    <t>KLF10</t>
  </si>
  <si>
    <t>ENSG00000164933</t>
  </si>
  <si>
    <t>SLC25A32</t>
  </si>
  <si>
    <t>ENSG00000173334</t>
  </si>
  <si>
    <t>TRIB1</t>
  </si>
  <si>
    <t>ENSG00000008513</t>
  </si>
  <si>
    <t>ST3GAL1</t>
  </si>
  <si>
    <t>ENSG00000198576</t>
  </si>
  <si>
    <t>ARC</t>
  </si>
  <si>
    <t>ENSG00000104518</t>
  </si>
  <si>
    <t>GSDMD</t>
  </si>
  <si>
    <t>ENSG00000179886</t>
  </si>
  <si>
    <t>TIGD5</t>
  </si>
  <si>
    <t>ENSG00000104524</t>
  </si>
  <si>
    <t>ENSG00000235173</t>
  </si>
  <si>
    <t>HGH1</t>
  </si>
  <si>
    <t>ENSG00000261236</t>
  </si>
  <si>
    <t>BOP1</t>
  </si>
  <si>
    <t>ENSG00000160957</t>
  </si>
  <si>
    <t>RECQL4</t>
  </si>
  <si>
    <t>ENSG00000106993</t>
  </si>
  <si>
    <t>CDC37L1</t>
  </si>
  <si>
    <t>ENSG00000137038</t>
  </si>
  <si>
    <t>ENSG00000164985</t>
  </si>
  <si>
    <t>PSIP1</t>
  </si>
  <si>
    <t>ENSG00000188921</t>
  </si>
  <si>
    <t>HACD4</t>
  </si>
  <si>
    <t>ENSG00000197579</t>
  </si>
  <si>
    <t>TOPORS</t>
  </si>
  <si>
    <t>ENSG00000241043</t>
  </si>
  <si>
    <t>GVQW1</t>
  </si>
  <si>
    <t>ENSG00000221829</t>
  </si>
  <si>
    <t>FANCG</t>
  </si>
  <si>
    <t>ENSG00000107185</t>
  </si>
  <si>
    <t>RGP1</t>
  </si>
  <si>
    <t>ENSG00000137106</t>
  </si>
  <si>
    <t>GRHPR</t>
  </si>
  <si>
    <t>ENSG00000137124</t>
  </si>
  <si>
    <t>ALDH1B1</t>
  </si>
  <si>
    <t>ENSG00000187866</t>
  </si>
  <si>
    <t>ENSG00000165060</t>
  </si>
  <si>
    <t>FXN</t>
  </si>
  <si>
    <t>ENSG00000135045</t>
  </si>
  <si>
    <t>C9orf40</t>
  </si>
  <si>
    <t>ENSG00000156017</t>
  </si>
  <si>
    <t>CARNMT1</t>
  </si>
  <si>
    <t>ENSG00000083223</t>
  </si>
  <si>
    <t>ENSG00000165030</t>
  </si>
  <si>
    <t>NFIL3</t>
  </si>
  <si>
    <t>ENSG00000185963</t>
  </si>
  <si>
    <t>BICD2</t>
  </si>
  <si>
    <t>ENSG00000127084</t>
  </si>
  <si>
    <t>FGD3</t>
  </si>
  <si>
    <t>ENSG00000197724</t>
  </si>
  <si>
    <t>PHF2</t>
  </si>
  <si>
    <t>ENSG00000130958</t>
  </si>
  <si>
    <t>SLC35D2</t>
  </si>
  <si>
    <t>ENSG00000178919</t>
  </si>
  <si>
    <t>FOXE1</t>
  </si>
  <si>
    <t>ENSG00000106799</t>
  </si>
  <si>
    <t>TGFBR1</t>
  </si>
  <si>
    <t>ENSG00000066697</t>
  </si>
  <si>
    <t>MSANTD3</t>
  </si>
  <si>
    <t>ENSG00000095209</t>
  </si>
  <si>
    <t>TMEM38B</t>
  </si>
  <si>
    <t>ENSG00000106771</t>
  </si>
  <si>
    <t>TMEM245</t>
  </si>
  <si>
    <t>ENSG00000106853</t>
  </si>
  <si>
    <t>PTGR1</t>
  </si>
  <si>
    <t>ENSG00000171448</t>
  </si>
  <si>
    <t>ZBTB26</t>
  </si>
  <si>
    <t>ENSG00000136950</t>
  </si>
  <si>
    <t>ARPC5L</t>
  </si>
  <si>
    <t>ENSG00000160408</t>
  </si>
  <si>
    <t>ST6GALNAC6</t>
  </si>
  <si>
    <t>ENSG00000136908</t>
  </si>
  <si>
    <t>DPM2</t>
  </si>
  <si>
    <t>ENSG00000148334</t>
  </si>
  <si>
    <t>PTGES2</t>
  </si>
  <si>
    <t>ENSG00000167113</t>
  </si>
  <si>
    <t>COQ4</t>
  </si>
  <si>
    <t>ENSG00000167123</t>
  </si>
  <si>
    <t>CERCAM</t>
  </si>
  <si>
    <t>ENSG00000136811</t>
  </si>
  <si>
    <t>ODF2</t>
  </si>
  <si>
    <t>ENSG00000119335</t>
  </si>
  <si>
    <t>SET</t>
  </si>
  <si>
    <t>ENSG00000160447</t>
  </si>
  <si>
    <t>PKN3</t>
  </si>
  <si>
    <t>ENSG00000148335</t>
  </si>
  <si>
    <t>NTMT1</t>
  </si>
  <si>
    <t>ENSG00000136827</t>
  </si>
  <si>
    <t>TOR1A</t>
  </si>
  <si>
    <t>ENSG00000107130</t>
  </si>
  <si>
    <t>NCS1</t>
  </si>
  <si>
    <t>ENSG00000160271</t>
  </si>
  <si>
    <t>RALGDS</t>
  </si>
  <si>
    <t>ENSG00000148296</t>
  </si>
  <si>
    <t>SURF6</t>
  </si>
  <si>
    <t>ENSG00000235106</t>
  </si>
  <si>
    <t>ENSG00000122140</t>
  </si>
  <si>
    <t>MRPS2</t>
  </si>
  <si>
    <t>ENSG00000130560</t>
  </si>
  <si>
    <t>UBAC1</t>
  </si>
  <si>
    <t>ENSG00000165689</t>
  </si>
  <si>
    <t>ENSG00000232434</t>
  </si>
  <si>
    <t>ENSG00000159069</t>
  </si>
  <si>
    <t>FBXW5</t>
  </si>
  <si>
    <t>ENSG00000186193</t>
  </si>
  <si>
    <t>SAPCD2</t>
  </si>
  <si>
    <t>ENSG00000176058</t>
  </si>
  <si>
    <t>TPRN</t>
  </si>
  <si>
    <t>ENSG00000188986</t>
  </si>
  <si>
    <t>NELFB</t>
  </si>
  <si>
    <t>ENSG00000165724</t>
  </si>
  <si>
    <t>ZMYND19</t>
  </si>
  <si>
    <t>ENSG00000130150</t>
  </si>
  <si>
    <t>MOSPD2</t>
  </si>
  <si>
    <t>ENSG00000182287</t>
  </si>
  <si>
    <t>AP1S2</t>
  </si>
  <si>
    <t>ENSG00000102054</t>
  </si>
  <si>
    <t>RBBP7</t>
  </si>
  <si>
    <t>ENSG00000173674</t>
  </si>
  <si>
    <t>EIF1AX</t>
  </si>
  <si>
    <t>ENSG00000123131</t>
  </si>
  <si>
    <t>PRDX4</t>
  </si>
  <si>
    <t>ENSG00000102218</t>
  </si>
  <si>
    <t>RP2</t>
  </si>
  <si>
    <t>ENSG00000102225</t>
  </si>
  <si>
    <t>CDK16</t>
  </si>
  <si>
    <t>ENSG00000017483</t>
  </si>
  <si>
    <t>SLC38A5</t>
  </si>
  <si>
    <t>ENSG00000068438</t>
  </si>
  <si>
    <t>FTSJ1</t>
  </si>
  <si>
    <t>ENSG00000101945</t>
  </si>
  <si>
    <t>SUV39H1</t>
  </si>
  <si>
    <t>ENSG00000068394</t>
  </si>
  <si>
    <t>GPKOW</t>
  </si>
  <si>
    <t>ENSG00000188021</t>
  </si>
  <si>
    <t>UBQLN2</t>
  </si>
  <si>
    <t>ENSG00000001497</t>
  </si>
  <si>
    <t>LAS1L</t>
  </si>
  <si>
    <t>ENSG00000186871</t>
  </si>
  <si>
    <t>ERCC6L</t>
  </si>
  <si>
    <t>ENSG00000165288</t>
  </si>
  <si>
    <t>BRWD3</t>
  </si>
  <si>
    <t>ENSG00000101811</t>
  </si>
  <si>
    <t>CSTF2</t>
  </si>
  <si>
    <t>ENSG00000126953</t>
  </si>
  <si>
    <t>TIMM8A</t>
  </si>
  <si>
    <t>ENSG00000102401</t>
  </si>
  <si>
    <t>ARMCX3</t>
  </si>
  <si>
    <t>ENSG00000133169</t>
  </si>
  <si>
    <t>BEX1</t>
  </si>
  <si>
    <t>ENSG00000005022</t>
  </si>
  <si>
    <t>SLC25A5</t>
  </si>
  <si>
    <t>ENSG00000156709</t>
  </si>
  <si>
    <t>AIFM1</t>
  </si>
  <si>
    <t>ENSG00000156504</t>
  </si>
  <si>
    <t>ENSG00000102241</t>
  </si>
  <si>
    <t>HTATSF1</t>
  </si>
  <si>
    <t>ENSG00000010404</t>
  </si>
  <si>
    <t>IDS</t>
  </si>
  <si>
    <t>ENSG00000029993</t>
  </si>
  <si>
    <t>HMGB3</t>
  </si>
  <si>
    <t>ENSG00000130829</t>
  </si>
  <si>
    <t>DUSP9</t>
  </si>
  <si>
    <t>ENSG00000101986</t>
  </si>
  <si>
    <t>ABCD1</t>
  </si>
  <si>
    <t>ENSG00000130827</t>
  </si>
  <si>
    <t>PLXNA3</t>
  </si>
  <si>
    <t>ENSG00000130826</t>
  </si>
  <si>
    <t>DKC1</t>
  </si>
  <si>
    <t>ENSG00000130830</t>
  </si>
  <si>
    <t>MPP1</t>
  </si>
  <si>
    <t>EnsemblID</t>
  </si>
  <si>
    <t>KD_1</t>
  </si>
  <si>
    <t>KD_2</t>
  </si>
  <si>
    <t>KD_3</t>
  </si>
  <si>
    <t>NTC_1</t>
  </si>
  <si>
    <t>NTC_2</t>
  </si>
  <si>
    <t>NTC_3</t>
  </si>
  <si>
    <t>Gene symbol</t>
  </si>
  <si>
    <t>Log2 FC</t>
  </si>
  <si>
    <t>ADA2</t>
  </si>
  <si>
    <t>AJM1</t>
  </si>
  <si>
    <t>ATP5PB</t>
  </si>
  <si>
    <t>BRD3OS</t>
  </si>
  <si>
    <t>DENND10</t>
  </si>
  <si>
    <t>DMAC1</t>
  </si>
  <si>
    <t>DNAAF10</t>
  </si>
  <si>
    <t>ENTR1</t>
  </si>
  <si>
    <t>FAM241A</t>
  </si>
  <si>
    <t>H1-5</t>
  </si>
  <si>
    <t>H2AC4</t>
  </si>
  <si>
    <t>H2AZ1</t>
  </si>
  <si>
    <t>H3C1</t>
  </si>
  <si>
    <t>H3C13</t>
  </si>
  <si>
    <t>H4C6</t>
  </si>
  <si>
    <t>JPT2</t>
  </si>
  <si>
    <t>MARF1</t>
  </si>
  <si>
    <t>MINDY1</t>
  </si>
  <si>
    <t>NIPSNAP2</t>
  </si>
  <si>
    <t>PABIR1</t>
  </si>
  <si>
    <t>PABIR2</t>
  </si>
  <si>
    <t>PEAK3</t>
  </si>
  <si>
    <t>PHETA1</t>
  </si>
  <si>
    <t>PLPBP</t>
  </si>
  <si>
    <t>PRAG1</t>
  </si>
  <si>
    <t>PRXL2B</t>
  </si>
  <si>
    <t>PYCR3</t>
  </si>
  <si>
    <t>RAB5IF</t>
  </si>
  <si>
    <t>RESF1</t>
  </si>
  <si>
    <t>RIOX2</t>
  </si>
  <si>
    <t>SEPTIN11</t>
  </si>
  <si>
    <t>SPINDOC</t>
  </si>
  <si>
    <t>TEDC1</t>
  </si>
  <si>
    <t>TEDC2</t>
  </si>
  <si>
    <t>TLCD3A</t>
  </si>
  <si>
    <t>TLNRD1</t>
  </si>
  <si>
    <t>TUT7</t>
  </si>
  <si>
    <t xml:space="preserve">Table S5. Differentially expressed genes after HMG20B knockdown in THP1 AML cells. </t>
  </si>
  <si>
    <r>
      <rPr>
        <b/>
        <i/>
        <sz val="8"/>
        <color theme="1"/>
        <rFont val="Calibri"/>
        <family val="2"/>
        <scheme val="minor"/>
      </rPr>
      <t>P</t>
    </r>
    <r>
      <rPr>
        <b/>
        <sz val="8"/>
        <color theme="1"/>
        <rFont val="Calibri"/>
        <family val="2"/>
        <scheme val="minor"/>
      </rPr>
      <t xml:space="preserve"> (t-tes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17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45"/>
  <sheetViews>
    <sheetView tabSelected="1" zoomScale="90" zoomScaleNormal="90" workbookViewId="0"/>
  </sheetViews>
  <sheetFormatPr defaultRowHeight="15" x14ac:dyDescent="0.25"/>
  <cols>
    <col min="1" max="1" width="16.140625" style="2" customWidth="1"/>
    <col min="2" max="2" width="10.5703125" style="2" customWidth="1"/>
    <col min="3" max="10" width="5.85546875" style="2" customWidth="1"/>
  </cols>
  <sheetData>
    <row r="1" spans="1:10" x14ac:dyDescent="0.25">
      <c r="A1" s="1" t="s">
        <v>1893</v>
      </c>
    </row>
    <row r="3" spans="1:10" x14ac:dyDescent="0.25">
      <c r="A3" s="1" t="s">
        <v>1847</v>
      </c>
      <c r="B3" s="1" t="s">
        <v>1854</v>
      </c>
      <c r="C3" s="1" t="s">
        <v>1851</v>
      </c>
      <c r="D3" s="1" t="s">
        <v>1852</v>
      </c>
      <c r="E3" s="1" t="s">
        <v>1853</v>
      </c>
      <c r="F3" s="1" t="s">
        <v>1848</v>
      </c>
      <c r="G3" s="1" t="s">
        <v>1849</v>
      </c>
      <c r="H3" s="1" t="s">
        <v>1850</v>
      </c>
      <c r="I3" s="1" t="s">
        <v>1894</v>
      </c>
      <c r="J3" s="1" t="s">
        <v>1855</v>
      </c>
    </row>
    <row r="4" spans="1:10" x14ac:dyDescent="0.25">
      <c r="A4" s="2" t="s">
        <v>1468</v>
      </c>
      <c r="B4" s="3" t="s">
        <v>1868</v>
      </c>
      <c r="C4" s="2">
        <v>0</v>
      </c>
      <c r="D4" s="2">
        <v>5.4026918067349598E-2</v>
      </c>
      <c r="E4" s="2">
        <v>0</v>
      </c>
      <c r="F4" s="2">
        <v>0.18064152728324201</v>
      </c>
      <c r="G4" s="2">
        <v>0.36716178158232099</v>
      </c>
      <c r="H4" s="2">
        <v>0.32907275825133098</v>
      </c>
      <c r="I4" s="2">
        <f t="shared" ref="I4:I67" si="0">TTEST(C4:E4,F4:H4,2,3)</f>
        <v>3.104290084915648E-2</v>
      </c>
      <c r="J4" s="2">
        <f t="shared" ref="J4:J67" si="1">LOG((AVERAGE(F4:H4)/AVERAGE(C4:E4)),2)</f>
        <v>4.0206226626606671</v>
      </c>
    </row>
    <row r="5" spans="1:10" x14ac:dyDescent="0.25">
      <c r="A5" s="2" t="s">
        <v>1506</v>
      </c>
      <c r="B5" s="3" t="s">
        <v>1507</v>
      </c>
      <c r="C5" s="2">
        <v>1.9967361910130399</v>
      </c>
      <c r="D5" s="2">
        <v>0.59031865691993701</v>
      </c>
      <c r="E5" s="2">
        <v>0.65339927175928603</v>
      </c>
      <c r="F5" s="2">
        <v>3.4023171763071498</v>
      </c>
      <c r="G5" s="2">
        <v>6.1765976710748998</v>
      </c>
      <c r="H5" s="2">
        <v>4.35827166719183</v>
      </c>
      <c r="I5" s="2">
        <f t="shared" si="0"/>
        <v>2.8945128460576081E-2</v>
      </c>
      <c r="J5" s="2">
        <f t="shared" si="1"/>
        <v>2.1046714424770019</v>
      </c>
    </row>
    <row r="6" spans="1:10" x14ac:dyDescent="0.25">
      <c r="A6" s="2" t="s">
        <v>655</v>
      </c>
      <c r="B6" s="3" t="s">
        <v>656</v>
      </c>
      <c r="C6" s="2">
        <v>0.135004417520667</v>
      </c>
      <c r="D6" s="2">
        <v>7.4653924575311698E-2</v>
      </c>
      <c r="E6" s="2">
        <v>0.11443135486572199</v>
      </c>
      <c r="F6" s="2">
        <v>0.32948373245597201</v>
      </c>
      <c r="G6" s="2">
        <v>0.344991846142506</v>
      </c>
      <c r="H6" s="2">
        <v>0.47896106274262501</v>
      </c>
      <c r="I6" s="2">
        <f t="shared" si="0"/>
        <v>1.826958264722315E-2</v>
      </c>
      <c r="J6" s="2">
        <f t="shared" si="1"/>
        <v>1.8314736962659357</v>
      </c>
    </row>
    <row r="7" spans="1:10" x14ac:dyDescent="0.25">
      <c r="A7" s="2" t="s">
        <v>1422</v>
      </c>
      <c r="B7" s="3" t="s">
        <v>1423</v>
      </c>
      <c r="C7" s="2">
        <v>1.18260518821354</v>
      </c>
      <c r="D7" s="2">
        <v>0.71375356326741901</v>
      </c>
      <c r="E7" s="2">
        <v>0.70085602006065395</v>
      </c>
      <c r="F7" s="2">
        <v>2.4726716514183402</v>
      </c>
      <c r="G7" s="2">
        <v>3.2675468964565502</v>
      </c>
      <c r="H7" s="2">
        <v>2.6392986573853698</v>
      </c>
      <c r="I7" s="2">
        <f t="shared" si="0"/>
        <v>4.3928258999549894E-3</v>
      </c>
      <c r="J7" s="2">
        <f t="shared" si="1"/>
        <v>1.6899018041557301</v>
      </c>
    </row>
    <row r="8" spans="1:10" x14ac:dyDescent="0.25">
      <c r="A8" s="2" t="s">
        <v>867</v>
      </c>
      <c r="B8" s="3" t="s">
        <v>868</v>
      </c>
      <c r="C8" s="2">
        <v>1.35792238516522</v>
      </c>
      <c r="D8" s="2">
        <v>0.85934269639736405</v>
      </c>
      <c r="E8" s="2">
        <v>0.86980788679405396</v>
      </c>
      <c r="F8" s="2">
        <v>3.4175033942840098</v>
      </c>
      <c r="G8" s="2">
        <v>3.1226452405343599</v>
      </c>
      <c r="H8" s="2">
        <v>3.3703552793983298</v>
      </c>
      <c r="I8" s="2">
        <f t="shared" si="0"/>
        <v>9.9382456060965432E-4</v>
      </c>
      <c r="J8" s="2">
        <f t="shared" si="1"/>
        <v>1.6827188312671664</v>
      </c>
    </row>
    <row r="9" spans="1:10" x14ac:dyDescent="0.25">
      <c r="A9" s="2" t="s">
        <v>720</v>
      </c>
      <c r="B9" s="3" t="s">
        <v>721</v>
      </c>
      <c r="C9" s="2">
        <v>0.43516742341104298</v>
      </c>
      <c r="D9" s="2">
        <v>0.21147679357791099</v>
      </c>
      <c r="E9" s="2">
        <v>0.27404558930161299</v>
      </c>
      <c r="F9" s="2">
        <v>0.76600609545584197</v>
      </c>
      <c r="G9" s="2">
        <v>0.82504554834926902</v>
      </c>
      <c r="H9" s="2">
        <v>1.1449642636300299</v>
      </c>
      <c r="I9" s="2">
        <f t="shared" si="0"/>
        <v>1.8606839675642209E-2</v>
      </c>
      <c r="J9" s="2">
        <f t="shared" si="1"/>
        <v>1.5712895397324691</v>
      </c>
    </row>
    <row r="10" spans="1:10" x14ac:dyDescent="0.25">
      <c r="A10" s="2" t="s">
        <v>352</v>
      </c>
      <c r="B10" s="3" t="s">
        <v>353</v>
      </c>
      <c r="C10" s="2">
        <v>0.18306549320152099</v>
      </c>
      <c r="D10" s="2">
        <v>7.5554011081161596E-2</v>
      </c>
      <c r="E10" s="2">
        <v>8.2474121384329399E-2</v>
      </c>
      <c r="F10" s="2">
        <v>0.28891411230335701</v>
      </c>
      <c r="G10" s="2">
        <v>0.37033885319932203</v>
      </c>
      <c r="H10" s="2">
        <v>0.33853220043971299</v>
      </c>
      <c r="I10" s="2">
        <f t="shared" si="0"/>
        <v>9.0871605480061114E-3</v>
      </c>
      <c r="J10" s="2">
        <f t="shared" si="1"/>
        <v>1.5485614267567656</v>
      </c>
    </row>
    <row r="11" spans="1:10" x14ac:dyDescent="0.25">
      <c r="A11" s="2" t="s">
        <v>186</v>
      </c>
      <c r="B11" s="3" t="s">
        <v>187</v>
      </c>
      <c r="C11" s="2">
        <v>4.7768564127979696</v>
      </c>
      <c r="D11" s="2">
        <v>4.0608481568365402</v>
      </c>
      <c r="E11" s="2">
        <v>3.47288804924783</v>
      </c>
      <c r="F11" s="2">
        <v>13.2496299020004</v>
      </c>
      <c r="G11" s="2">
        <v>12.1899586581977</v>
      </c>
      <c r="H11" s="2">
        <v>10.141475021741201</v>
      </c>
      <c r="I11" s="2">
        <f t="shared" si="0"/>
        <v>6.4829771647646472E-3</v>
      </c>
      <c r="J11" s="2">
        <f t="shared" si="1"/>
        <v>1.531209422692916</v>
      </c>
    </row>
    <row r="12" spans="1:10" x14ac:dyDescent="0.25">
      <c r="A12" s="2" t="s">
        <v>1492</v>
      </c>
      <c r="B12" s="3" t="s">
        <v>1493</v>
      </c>
      <c r="C12" s="2">
        <v>0.222023080548781</v>
      </c>
      <c r="D12" s="2">
        <v>0.15735498450642399</v>
      </c>
      <c r="E12" s="2">
        <v>0.17056925045965901</v>
      </c>
      <c r="F12" s="2">
        <v>0.547253217723908</v>
      </c>
      <c r="G12" s="2">
        <v>0.42087633549833497</v>
      </c>
      <c r="H12" s="2">
        <v>0.52155749394224904</v>
      </c>
      <c r="I12" s="2">
        <f t="shared" si="0"/>
        <v>5.5789696492011395E-3</v>
      </c>
      <c r="J12" s="2">
        <f t="shared" si="1"/>
        <v>1.4376439603325004</v>
      </c>
    </row>
    <row r="13" spans="1:10" x14ac:dyDescent="0.25">
      <c r="A13" s="2" t="s">
        <v>220</v>
      </c>
      <c r="B13" s="3" t="s">
        <v>221</v>
      </c>
      <c r="C13" s="2">
        <v>0.11213785765659801</v>
      </c>
      <c r="D13" s="2">
        <v>0.16092726750787101</v>
      </c>
      <c r="E13" s="2">
        <v>0.13043825711731299</v>
      </c>
      <c r="F13" s="2">
        <v>0.29125143869901998</v>
      </c>
      <c r="G13" s="2">
        <v>0.32924338591649199</v>
      </c>
      <c r="H13" s="2">
        <v>0.460661038997628</v>
      </c>
      <c r="I13" s="2">
        <f t="shared" si="0"/>
        <v>3.9773194101140399E-2</v>
      </c>
      <c r="J13" s="2">
        <f t="shared" si="1"/>
        <v>1.4219218508134419</v>
      </c>
    </row>
    <row r="14" spans="1:10" x14ac:dyDescent="0.25">
      <c r="A14" s="2" t="s">
        <v>609</v>
      </c>
      <c r="B14" s="3" t="s">
        <v>610</v>
      </c>
      <c r="C14" s="2">
        <v>0.35404485132678698</v>
      </c>
      <c r="D14" s="2">
        <v>0.30001491537790598</v>
      </c>
      <c r="E14" s="2">
        <v>0.23851134577709199</v>
      </c>
      <c r="F14" s="2">
        <v>0.66840313717180899</v>
      </c>
      <c r="G14" s="2">
        <v>0.69618362143490697</v>
      </c>
      <c r="H14" s="2">
        <v>0.93625246383516003</v>
      </c>
      <c r="I14" s="2">
        <f t="shared" si="0"/>
        <v>2.0064450556149246E-2</v>
      </c>
      <c r="J14" s="2">
        <f t="shared" si="1"/>
        <v>1.3661211542289604</v>
      </c>
    </row>
    <row r="15" spans="1:10" x14ac:dyDescent="0.25">
      <c r="A15" s="2" t="s">
        <v>170</v>
      </c>
      <c r="B15" s="3" t="s">
        <v>171</v>
      </c>
      <c r="C15" s="2">
        <v>0.30031544980951203</v>
      </c>
      <c r="D15" s="2">
        <v>0.20342986545832101</v>
      </c>
      <c r="E15" s="2">
        <v>0.15598815881594599</v>
      </c>
      <c r="F15" s="2">
        <v>0.71141647137459496</v>
      </c>
      <c r="G15" s="2">
        <v>0.52039749936284596</v>
      </c>
      <c r="H15" s="2">
        <v>0.42710427121121702</v>
      </c>
      <c r="I15" s="2">
        <f t="shared" si="0"/>
        <v>3.8800312025854246E-2</v>
      </c>
      <c r="J15" s="2">
        <f t="shared" si="1"/>
        <v>1.330287573832178</v>
      </c>
    </row>
    <row r="16" spans="1:10" x14ac:dyDescent="0.25">
      <c r="A16" s="2" t="s">
        <v>907</v>
      </c>
      <c r="B16" s="3" t="s">
        <v>908</v>
      </c>
      <c r="C16" s="2">
        <v>8.8825663861351198E-2</v>
      </c>
      <c r="D16" s="2">
        <v>0.101920425301472</v>
      </c>
      <c r="E16" s="2">
        <v>7.9245129097314904E-2</v>
      </c>
      <c r="F16" s="2">
        <v>0.26504777335469498</v>
      </c>
      <c r="G16" s="2">
        <v>0.23857651260405699</v>
      </c>
      <c r="H16" s="2">
        <v>0.16554333371027799</v>
      </c>
      <c r="I16" s="2">
        <f t="shared" si="0"/>
        <v>4.1037093798210598E-2</v>
      </c>
      <c r="J16" s="2">
        <f t="shared" si="1"/>
        <v>1.3094551536291734</v>
      </c>
    </row>
    <row r="17" spans="1:10" x14ac:dyDescent="0.25">
      <c r="A17" s="2" t="s">
        <v>1679</v>
      </c>
      <c r="B17" s="3" t="s">
        <v>1680</v>
      </c>
      <c r="C17" s="2">
        <v>0.190473930117385</v>
      </c>
      <c r="D17" s="2">
        <v>0.110086344863392</v>
      </c>
      <c r="E17" s="2">
        <v>5.3945982145986997E-2</v>
      </c>
      <c r="F17" s="2">
        <v>0.29951513659051299</v>
      </c>
      <c r="G17" s="2">
        <v>0.30072145336073203</v>
      </c>
      <c r="H17" s="2">
        <v>0.26295111041371999</v>
      </c>
      <c r="I17" s="2">
        <f t="shared" si="0"/>
        <v>4.043994104503696E-2</v>
      </c>
      <c r="J17" s="2">
        <f t="shared" si="1"/>
        <v>1.283863216259272</v>
      </c>
    </row>
    <row r="18" spans="1:10" x14ac:dyDescent="0.25">
      <c r="A18" s="2" t="s">
        <v>458</v>
      </c>
      <c r="B18" s="3" t="s">
        <v>459</v>
      </c>
      <c r="C18" s="2">
        <v>2.3046404600300399</v>
      </c>
      <c r="D18" s="2">
        <v>1.5043656169833</v>
      </c>
      <c r="E18" s="2">
        <v>2.1409207294063899</v>
      </c>
      <c r="F18" s="2">
        <v>4.7854069521230302</v>
      </c>
      <c r="G18" s="2">
        <v>4.4372939376127398</v>
      </c>
      <c r="H18" s="2">
        <v>5.1859730165917304</v>
      </c>
      <c r="I18" s="2">
        <f t="shared" si="0"/>
        <v>1.0497339446837743E-3</v>
      </c>
      <c r="J18" s="2">
        <f t="shared" si="1"/>
        <v>1.2759937378537907</v>
      </c>
    </row>
    <row r="19" spans="1:10" x14ac:dyDescent="0.25">
      <c r="A19" s="2" t="s">
        <v>348</v>
      </c>
      <c r="B19" s="3" t="s">
        <v>349</v>
      </c>
      <c r="C19" s="2">
        <v>0.41195947126026899</v>
      </c>
      <c r="D19" s="2">
        <v>0.19804119460252501</v>
      </c>
      <c r="E19" s="2">
        <v>0.179237040349216</v>
      </c>
      <c r="F19" s="2">
        <v>0.620377609536087</v>
      </c>
      <c r="G19" s="2">
        <v>0.51785497040065498</v>
      </c>
      <c r="H19" s="2">
        <v>0.69661342867437603</v>
      </c>
      <c r="I19" s="2">
        <f t="shared" si="0"/>
        <v>2.2909616818226976E-2</v>
      </c>
      <c r="J19" s="2">
        <f t="shared" si="1"/>
        <v>1.2171272001723461</v>
      </c>
    </row>
    <row r="20" spans="1:10" x14ac:dyDescent="0.25">
      <c r="A20" s="2" t="s">
        <v>1060</v>
      </c>
      <c r="B20" s="3" t="s">
        <v>1061</v>
      </c>
      <c r="C20" s="2">
        <v>0.29760053725596203</v>
      </c>
      <c r="D20" s="2">
        <v>0.27938706826663801</v>
      </c>
      <c r="E20" s="2">
        <v>0.212056806484612</v>
      </c>
      <c r="F20" s="2">
        <v>0.66773977672252205</v>
      </c>
      <c r="G20" s="2">
        <v>0.63641204375065197</v>
      </c>
      <c r="H20" s="2">
        <v>0.52942392030704899</v>
      </c>
      <c r="I20" s="2">
        <f t="shared" si="0"/>
        <v>4.0461440738903554E-3</v>
      </c>
      <c r="J20" s="2">
        <f t="shared" si="1"/>
        <v>1.2164814507796502</v>
      </c>
    </row>
    <row r="21" spans="1:10" x14ac:dyDescent="0.25">
      <c r="A21" s="2" t="s">
        <v>373</v>
      </c>
      <c r="B21" s="3" t="s">
        <v>374</v>
      </c>
      <c r="C21" s="2">
        <v>1.2381226580623901</v>
      </c>
      <c r="D21" s="2">
        <v>0.87141250062089903</v>
      </c>
      <c r="E21" s="2">
        <v>0.71571159045441402</v>
      </c>
      <c r="F21" s="2">
        <v>2.0190075456001999</v>
      </c>
      <c r="G21" s="2">
        <v>2.27706463513604</v>
      </c>
      <c r="H21" s="2">
        <v>2.0881896464626499</v>
      </c>
      <c r="I21" s="2">
        <f t="shared" si="0"/>
        <v>6.8106797611273626E-3</v>
      </c>
      <c r="J21" s="2">
        <f t="shared" si="1"/>
        <v>1.1761429456710124</v>
      </c>
    </row>
    <row r="22" spans="1:10" x14ac:dyDescent="0.25">
      <c r="A22" s="2" t="s">
        <v>629</v>
      </c>
      <c r="B22" s="3" t="s">
        <v>630</v>
      </c>
      <c r="C22" s="2">
        <v>2.1943654510126702</v>
      </c>
      <c r="D22" s="2">
        <v>1.6281917305796301</v>
      </c>
      <c r="E22" s="2">
        <v>1.0372287569199701</v>
      </c>
      <c r="F22" s="2">
        <v>3.83443842550962</v>
      </c>
      <c r="G22" s="2">
        <v>4.4138101919372499</v>
      </c>
      <c r="H22" s="2">
        <v>2.6372837390628998</v>
      </c>
      <c r="I22" s="2">
        <f t="shared" si="0"/>
        <v>4.0174172089615809E-2</v>
      </c>
      <c r="J22" s="2">
        <f t="shared" si="1"/>
        <v>1.1634472909791234</v>
      </c>
    </row>
    <row r="23" spans="1:10" x14ac:dyDescent="0.25">
      <c r="A23" s="2" t="s">
        <v>484</v>
      </c>
      <c r="B23" s="3" t="s">
        <v>485</v>
      </c>
      <c r="C23" s="2">
        <v>0.184772295132451</v>
      </c>
      <c r="D23" s="2">
        <v>0.116892880843282</v>
      </c>
      <c r="E23" s="2">
        <v>8.7831498222699297E-2</v>
      </c>
      <c r="F23" s="2">
        <v>0.36912365760349902</v>
      </c>
      <c r="G23" s="2">
        <v>0.25181734699873398</v>
      </c>
      <c r="H23" s="2">
        <v>0.23732776237634701</v>
      </c>
      <c r="I23" s="2">
        <f t="shared" si="0"/>
        <v>4.315778505805689E-2</v>
      </c>
      <c r="J23" s="2">
        <f t="shared" si="1"/>
        <v>1.139818489045118</v>
      </c>
    </row>
    <row r="24" spans="1:10" x14ac:dyDescent="0.25">
      <c r="A24" s="2" t="s">
        <v>1193</v>
      </c>
      <c r="B24" s="3" t="s">
        <v>1194</v>
      </c>
      <c r="C24" s="2">
        <v>12.063304775064299</v>
      </c>
      <c r="D24" s="2">
        <v>8.1552492714688007</v>
      </c>
      <c r="E24" s="2">
        <v>5.0748466672319701</v>
      </c>
      <c r="F24" s="2">
        <v>20.504349527500999</v>
      </c>
      <c r="G24" s="2">
        <v>15.729971732114</v>
      </c>
      <c r="H24" s="2">
        <v>19.110587531477702</v>
      </c>
      <c r="I24" s="2">
        <f t="shared" si="0"/>
        <v>1.9158020956765581E-2</v>
      </c>
      <c r="J24" s="2">
        <f t="shared" si="1"/>
        <v>1.1296895874871731</v>
      </c>
    </row>
    <row r="25" spans="1:10" x14ac:dyDescent="0.25">
      <c r="A25" s="2" t="s">
        <v>1199</v>
      </c>
      <c r="B25" s="3" t="s">
        <v>1856</v>
      </c>
      <c r="C25" s="2">
        <v>0.57955661445091999</v>
      </c>
      <c r="D25" s="2">
        <v>0.285273383003536</v>
      </c>
      <c r="E25" s="2">
        <v>0.33484945442790898</v>
      </c>
      <c r="F25" s="2">
        <v>0.98332758973821299</v>
      </c>
      <c r="G25" s="2">
        <v>0.60897011139247503</v>
      </c>
      <c r="H25" s="2">
        <v>0.89957218316973997</v>
      </c>
      <c r="I25" s="2">
        <f t="shared" si="0"/>
        <v>4.392001239620897E-2</v>
      </c>
      <c r="J25" s="2">
        <f t="shared" si="1"/>
        <v>1.0545797617328141</v>
      </c>
    </row>
    <row r="26" spans="1:10" x14ac:dyDescent="0.25">
      <c r="A26" s="2" t="s">
        <v>190</v>
      </c>
      <c r="B26" s="3" t="s">
        <v>191</v>
      </c>
      <c r="C26" s="2">
        <v>0.15441778306720999</v>
      </c>
      <c r="D26" s="2">
        <v>0.120483892822269</v>
      </c>
      <c r="E26" s="2">
        <v>5.01849584366202E-2</v>
      </c>
      <c r="F26" s="2">
        <v>0.27810684902976901</v>
      </c>
      <c r="G26" s="2">
        <v>0.19533393502698601</v>
      </c>
      <c r="H26" s="2">
        <v>0.19665416741737099</v>
      </c>
      <c r="I26" s="2">
        <f t="shared" si="0"/>
        <v>4.9719474454100139E-2</v>
      </c>
      <c r="J26" s="2">
        <f t="shared" si="1"/>
        <v>1.0435412958231987</v>
      </c>
    </row>
    <row r="27" spans="1:10" x14ac:dyDescent="0.25">
      <c r="A27" s="2" t="s">
        <v>824</v>
      </c>
      <c r="B27" s="3" t="s">
        <v>825</v>
      </c>
      <c r="C27" s="2">
        <v>0.123952541481996</v>
      </c>
      <c r="D27" s="2">
        <v>0.116011583737104</v>
      </c>
      <c r="E27" s="2">
        <v>0.167268859138682</v>
      </c>
      <c r="F27" s="2">
        <v>0.21756659382174801</v>
      </c>
      <c r="G27" s="2">
        <v>0.27290895811775501</v>
      </c>
      <c r="H27" s="2">
        <v>0.348778109795368</v>
      </c>
      <c r="I27" s="2">
        <f t="shared" si="0"/>
        <v>4.7274424464227471E-2</v>
      </c>
      <c r="J27" s="2">
        <f t="shared" si="1"/>
        <v>1.0432525074562577</v>
      </c>
    </row>
    <row r="28" spans="1:10" x14ac:dyDescent="0.25">
      <c r="A28" s="2" t="s">
        <v>935</v>
      </c>
      <c r="B28" s="3" t="s">
        <v>936</v>
      </c>
      <c r="C28" s="2">
        <v>6.2744437525086401</v>
      </c>
      <c r="D28" s="2">
        <v>5.3291041173063096</v>
      </c>
      <c r="E28" s="2">
        <v>3.73154060144903</v>
      </c>
      <c r="F28" s="2">
        <v>9.5373462589161395</v>
      </c>
      <c r="G28" s="2">
        <v>8.8786650136146292</v>
      </c>
      <c r="H28" s="2">
        <v>12.754995508692801</v>
      </c>
      <c r="I28" s="2">
        <f t="shared" si="0"/>
        <v>2.7569277663488809E-2</v>
      </c>
      <c r="J28" s="2">
        <f t="shared" si="1"/>
        <v>1.0233682629761534</v>
      </c>
    </row>
    <row r="29" spans="1:10" x14ac:dyDescent="0.25">
      <c r="A29" s="2" t="s">
        <v>1816</v>
      </c>
      <c r="B29" s="3" t="s">
        <v>1817</v>
      </c>
      <c r="C29" s="2">
        <v>0.11220860587345199</v>
      </c>
      <c r="D29" s="2">
        <v>0.11979394555360499</v>
      </c>
      <c r="E29" s="2">
        <v>0.12657596005305499</v>
      </c>
      <c r="F29" s="2">
        <v>0.22085666269772999</v>
      </c>
      <c r="G29" s="2">
        <v>0.27934020602294701</v>
      </c>
      <c r="H29" s="2">
        <v>0.22178605583847899</v>
      </c>
      <c r="I29" s="2">
        <f t="shared" si="0"/>
        <v>2.0670171327882202E-2</v>
      </c>
      <c r="J29" s="2">
        <f t="shared" si="1"/>
        <v>1.0096756822201973</v>
      </c>
    </row>
    <row r="30" spans="1:10" x14ac:dyDescent="0.25">
      <c r="A30" s="2" t="s">
        <v>541</v>
      </c>
      <c r="B30" s="3" t="s">
        <v>542</v>
      </c>
      <c r="C30" s="2">
        <v>0.334215908179258</v>
      </c>
      <c r="D30" s="2">
        <v>0.229666487394353</v>
      </c>
      <c r="E30" s="2">
        <v>0.29431013979891502</v>
      </c>
      <c r="F30" s="2">
        <v>0.64133923957559902</v>
      </c>
      <c r="G30" s="2">
        <v>0.60376298276389095</v>
      </c>
      <c r="H30" s="2">
        <v>0.48125955956842298</v>
      </c>
      <c r="I30" s="2">
        <f t="shared" si="0"/>
        <v>1.112511665142051E-2</v>
      </c>
      <c r="J30" s="2">
        <f t="shared" si="1"/>
        <v>1.0083615744206682</v>
      </c>
    </row>
    <row r="31" spans="1:10" x14ac:dyDescent="0.25">
      <c r="A31" s="2" t="s">
        <v>1157</v>
      </c>
      <c r="B31" s="3" t="s">
        <v>1158</v>
      </c>
      <c r="C31" s="2">
        <v>0.14900582552578301</v>
      </c>
      <c r="D31" s="2">
        <v>0.117961911223998</v>
      </c>
      <c r="E31" s="2">
        <v>0.10912075049025401</v>
      </c>
      <c r="F31" s="2">
        <v>0.29217882463887301</v>
      </c>
      <c r="G31" s="2">
        <v>0.23361196365873199</v>
      </c>
      <c r="H31" s="2">
        <v>0.22700904531912799</v>
      </c>
      <c r="I31" s="2">
        <f t="shared" si="0"/>
        <v>1.1316176650768516E-2</v>
      </c>
      <c r="J31" s="2">
        <f t="shared" si="1"/>
        <v>1.0011941656962515</v>
      </c>
    </row>
    <row r="32" spans="1:10" x14ac:dyDescent="0.25">
      <c r="A32" s="2" t="s">
        <v>422</v>
      </c>
      <c r="B32" s="3" t="s">
        <v>423</v>
      </c>
      <c r="C32" s="2">
        <v>0.66765121656137805</v>
      </c>
      <c r="D32" s="2">
        <v>0.62574885687438497</v>
      </c>
      <c r="E32" s="2">
        <v>0.53106582775115996</v>
      </c>
      <c r="F32" s="2">
        <v>1.38890889416922</v>
      </c>
      <c r="G32" s="2">
        <v>1.1158429917981101</v>
      </c>
      <c r="H32" s="2">
        <v>1.13440041186963</v>
      </c>
      <c r="I32" s="2">
        <f t="shared" si="0"/>
        <v>1.0081923441676754E-2</v>
      </c>
      <c r="J32" s="2">
        <f t="shared" si="1"/>
        <v>0.99612824139467804</v>
      </c>
    </row>
    <row r="33" spans="1:10" x14ac:dyDescent="0.25">
      <c r="A33" s="2" t="s">
        <v>714</v>
      </c>
      <c r="B33" s="3" t="s">
        <v>715</v>
      </c>
      <c r="C33" s="2">
        <v>0.211723405796059</v>
      </c>
      <c r="D33" s="2">
        <v>0.130532704069971</v>
      </c>
      <c r="E33" s="2">
        <v>0.14257172559029099</v>
      </c>
      <c r="F33" s="2">
        <v>0.40007201739755199</v>
      </c>
      <c r="G33" s="2">
        <v>0.30719522150089801</v>
      </c>
      <c r="H33" s="2">
        <v>0.25913136338850701</v>
      </c>
      <c r="I33" s="2">
        <f t="shared" si="0"/>
        <v>3.9231075869274983E-2</v>
      </c>
      <c r="J33" s="2">
        <f t="shared" si="1"/>
        <v>0.99514583733299455</v>
      </c>
    </row>
    <row r="34" spans="1:10" x14ac:dyDescent="0.25">
      <c r="A34" s="2" t="s">
        <v>281</v>
      </c>
      <c r="B34" s="3" t="s">
        <v>282</v>
      </c>
      <c r="C34" s="2">
        <v>0.136045857652487</v>
      </c>
      <c r="D34" s="2">
        <v>0.14698748240145901</v>
      </c>
      <c r="E34" s="2">
        <v>0.14462469725621499</v>
      </c>
      <c r="F34" s="2">
        <v>0.234894432814409</v>
      </c>
      <c r="G34" s="2">
        <v>0.327465150591567</v>
      </c>
      <c r="H34" s="2">
        <v>0.28808960168777697</v>
      </c>
      <c r="I34" s="2">
        <f t="shared" si="0"/>
        <v>3.2696284240874625E-2</v>
      </c>
      <c r="J34" s="2">
        <f t="shared" si="1"/>
        <v>0.99176738253062768</v>
      </c>
    </row>
    <row r="35" spans="1:10" x14ac:dyDescent="0.25">
      <c r="A35" s="2" t="s">
        <v>1197</v>
      </c>
      <c r="B35" s="3" t="s">
        <v>1198</v>
      </c>
      <c r="C35" s="2">
        <v>2.84150720308521</v>
      </c>
      <c r="D35" s="2">
        <v>1.9950679843053201</v>
      </c>
      <c r="E35" s="2">
        <v>1.3394723665630199</v>
      </c>
      <c r="F35" s="2">
        <v>4.8850132362316003</v>
      </c>
      <c r="G35" s="2">
        <v>3.8109173785763599</v>
      </c>
      <c r="H35" s="2">
        <v>3.4654387658651902</v>
      </c>
      <c r="I35" s="2">
        <f t="shared" si="0"/>
        <v>3.0732011284327142E-2</v>
      </c>
      <c r="J35" s="2">
        <f t="shared" si="1"/>
        <v>0.97754992049654932</v>
      </c>
    </row>
    <row r="36" spans="1:10" x14ac:dyDescent="0.25">
      <c r="A36" s="2" t="s">
        <v>1644</v>
      </c>
      <c r="B36" s="3" t="s">
        <v>1645</v>
      </c>
      <c r="C36" s="2">
        <v>0.34900926087626299</v>
      </c>
      <c r="D36" s="2">
        <v>0.38091048704093</v>
      </c>
      <c r="E36" s="2">
        <v>0.34253752868969101</v>
      </c>
      <c r="F36" s="2">
        <v>0.61852151460572702</v>
      </c>
      <c r="G36" s="2">
        <v>0.74287433456190199</v>
      </c>
      <c r="H36" s="2">
        <v>0.73495096743448496</v>
      </c>
      <c r="I36" s="2">
        <f t="shared" si="0"/>
        <v>9.0332241712098443E-3</v>
      </c>
      <c r="J36" s="2">
        <f t="shared" si="1"/>
        <v>0.9669572376684662</v>
      </c>
    </row>
    <row r="37" spans="1:10" x14ac:dyDescent="0.25">
      <c r="A37" s="2" t="s">
        <v>27</v>
      </c>
      <c r="B37" s="3" t="s">
        <v>28</v>
      </c>
      <c r="C37" s="2">
        <v>0.730909166155298</v>
      </c>
      <c r="D37" s="2">
        <v>0.63538250236565097</v>
      </c>
      <c r="E37" s="2">
        <v>0.58853312399791302</v>
      </c>
      <c r="F37" s="2">
        <v>1.1216402025738099</v>
      </c>
      <c r="G37" s="2">
        <v>1.55759982809032</v>
      </c>
      <c r="H37" s="2">
        <v>1.14116967221104</v>
      </c>
      <c r="I37" s="2">
        <f t="shared" si="0"/>
        <v>3.9461473731628595E-2</v>
      </c>
      <c r="J37" s="2">
        <f t="shared" si="1"/>
        <v>0.9666880548535437</v>
      </c>
    </row>
    <row r="38" spans="1:10" x14ac:dyDescent="0.25">
      <c r="A38" s="2" t="s">
        <v>381</v>
      </c>
      <c r="B38" s="3" t="s">
        <v>382</v>
      </c>
      <c r="C38" s="2">
        <v>0.437835139396962</v>
      </c>
      <c r="D38" s="2">
        <v>0.26669848557776399</v>
      </c>
      <c r="E38" s="2">
        <v>0.29953393785492499</v>
      </c>
      <c r="F38" s="2">
        <v>0.65243682567379302</v>
      </c>
      <c r="G38" s="2">
        <v>0.71606374421776697</v>
      </c>
      <c r="H38" s="2">
        <v>0.57013589356987104</v>
      </c>
      <c r="I38" s="2">
        <f t="shared" si="0"/>
        <v>1.0921691568627928E-2</v>
      </c>
      <c r="J38" s="2">
        <f t="shared" si="1"/>
        <v>0.94918594183682825</v>
      </c>
    </row>
    <row r="39" spans="1:10" x14ac:dyDescent="0.25">
      <c r="A39" s="2" t="s">
        <v>346</v>
      </c>
      <c r="B39" s="3" t="s">
        <v>347</v>
      </c>
      <c r="C39" s="2">
        <v>0.114372649447185</v>
      </c>
      <c r="D39" s="2">
        <v>0.112534931564018</v>
      </c>
      <c r="E39" s="2">
        <v>0.12004314673517801</v>
      </c>
      <c r="F39" s="2">
        <v>0.17972045645500501</v>
      </c>
      <c r="G39" s="2">
        <v>0.25725718957684701</v>
      </c>
      <c r="H39" s="2">
        <v>0.22987298208502299</v>
      </c>
      <c r="I39" s="2">
        <f t="shared" si="0"/>
        <v>4.1266619373271481E-2</v>
      </c>
      <c r="J39" s="2">
        <f t="shared" si="1"/>
        <v>0.94263284683493176</v>
      </c>
    </row>
    <row r="40" spans="1:10" x14ac:dyDescent="0.25">
      <c r="A40" s="2" t="s">
        <v>1244</v>
      </c>
      <c r="B40" s="3" t="s">
        <v>1245</v>
      </c>
      <c r="C40" s="2">
        <v>3.2979388418839002</v>
      </c>
      <c r="D40" s="2">
        <v>1.93055752847986</v>
      </c>
      <c r="E40" s="2">
        <v>1.48657939312253</v>
      </c>
      <c r="F40" s="2">
        <v>4.9130841396068199</v>
      </c>
      <c r="G40" s="2">
        <v>4.1540787019880501</v>
      </c>
      <c r="H40" s="2">
        <v>3.8009869860818499</v>
      </c>
      <c r="I40" s="2">
        <f t="shared" si="0"/>
        <v>4.2680006887489533E-2</v>
      </c>
      <c r="J40" s="2">
        <f t="shared" si="1"/>
        <v>0.93832905672406386</v>
      </c>
    </row>
    <row r="41" spans="1:10" x14ac:dyDescent="0.25">
      <c r="A41" s="2" t="s">
        <v>1017</v>
      </c>
      <c r="B41" s="3" t="s">
        <v>1018</v>
      </c>
      <c r="C41" s="2">
        <v>3.3388590016764201</v>
      </c>
      <c r="D41" s="2">
        <v>2.7362281934400001</v>
      </c>
      <c r="E41" s="2">
        <v>2.0741057490718098</v>
      </c>
      <c r="F41" s="2">
        <v>5.8314049082764701</v>
      </c>
      <c r="G41" s="2">
        <v>5.6177893682369797</v>
      </c>
      <c r="H41" s="2">
        <v>4.0649915136911101</v>
      </c>
      <c r="I41" s="2">
        <f t="shared" si="0"/>
        <v>2.7211782126269814E-2</v>
      </c>
      <c r="J41" s="2">
        <f t="shared" si="1"/>
        <v>0.9288588897216441</v>
      </c>
    </row>
    <row r="42" spans="1:10" x14ac:dyDescent="0.25">
      <c r="A42" s="2" t="s">
        <v>748</v>
      </c>
      <c r="B42" s="3" t="s">
        <v>749</v>
      </c>
      <c r="C42" s="2">
        <v>52.7465006975821</v>
      </c>
      <c r="D42" s="2">
        <v>44.814509742985301</v>
      </c>
      <c r="E42" s="2">
        <v>21.587627667662201</v>
      </c>
      <c r="F42" s="2">
        <v>87.205671818381802</v>
      </c>
      <c r="G42" s="2">
        <v>62.965864050455998</v>
      </c>
      <c r="H42" s="2">
        <v>76.596620369136801</v>
      </c>
      <c r="I42" s="2">
        <f t="shared" si="0"/>
        <v>4.12395687699997E-2</v>
      </c>
      <c r="J42" s="2">
        <f t="shared" si="1"/>
        <v>0.92845560370481217</v>
      </c>
    </row>
    <row r="43" spans="1:10" x14ac:dyDescent="0.25">
      <c r="A43" s="2" t="s">
        <v>1480</v>
      </c>
      <c r="B43" s="3" t="s">
        <v>1481</v>
      </c>
      <c r="C43" s="2">
        <v>2.4050037391855201</v>
      </c>
      <c r="D43" s="2">
        <v>1.3671251811948599</v>
      </c>
      <c r="E43" s="2">
        <v>1.4718439240011301</v>
      </c>
      <c r="F43" s="2">
        <v>3.6218521561235901</v>
      </c>
      <c r="G43" s="2">
        <v>2.5723731648379302</v>
      </c>
      <c r="H43" s="2">
        <v>3.719475449695</v>
      </c>
      <c r="I43" s="2">
        <f t="shared" si="0"/>
        <v>3.4942770270839266E-2</v>
      </c>
      <c r="J43" s="2">
        <f t="shared" si="1"/>
        <v>0.91876349933855028</v>
      </c>
    </row>
    <row r="44" spans="1:10" x14ac:dyDescent="0.25">
      <c r="A44" s="2" t="s">
        <v>1430</v>
      </c>
      <c r="B44" s="3" t="s">
        <v>1431</v>
      </c>
      <c r="C44" s="2">
        <v>1.53518842803625</v>
      </c>
      <c r="D44" s="2">
        <v>0.77648610311333099</v>
      </c>
      <c r="E44" s="2">
        <v>0.79371597520589099</v>
      </c>
      <c r="F44" s="2">
        <v>2.2189154709239198</v>
      </c>
      <c r="G44" s="2">
        <v>1.5379521056063501</v>
      </c>
      <c r="H44" s="2">
        <v>2.1085040402119599</v>
      </c>
      <c r="I44" s="2">
        <f t="shared" si="0"/>
        <v>4.980337198846195E-2</v>
      </c>
      <c r="J44" s="2">
        <f t="shared" si="1"/>
        <v>0.91744781667899655</v>
      </c>
    </row>
    <row r="45" spans="1:10" x14ac:dyDescent="0.25">
      <c r="A45" s="2" t="s">
        <v>506</v>
      </c>
      <c r="B45" s="3" t="s">
        <v>507</v>
      </c>
      <c r="C45" s="2">
        <v>0.63575137389992897</v>
      </c>
      <c r="D45" s="2">
        <v>0.44805633166348302</v>
      </c>
      <c r="E45" s="2">
        <v>0.331783412594094</v>
      </c>
      <c r="F45" s="2">
        <v>1.01260280433688</v>
      </c>
      <c r="G45" s="2">
        <v>0.97112541967996502</v>
      </c>
      <c r="H45" s="2">
        <v>0.68226699850190398</v>
      </c>
      <c r="I45" s="2">
        <f t="shared" si="0"/>
        <v>3.9161539768087804E-2</v>
      </c>
      <c r="J45" s="2">
        <f t="shared" si="1"/>
        <v>0.91326958010649217</v>
      </c>
    </row>
    <row r="46" spans="1:10" x14ac:dyDescent="0.25">
      <c r="A46" s="2" t="s">
        <v>750</v>
      </c>
      <c r="B46" s="3" t="s">
        <v>751</v>
      </c>
      <c r="C46" s="2">
        <v>0.30691294918032402</v>
      </c>
      <c r="D46" s="2">
        <v>0.440184092836786</v>
      </c>
      <c r="E46" s="2">
        <v>0.351027449414894</v>
      </c>
      <c r="F46" s="2">
        <v>0.61724814688398699</v>
      </c>
      <c r="G46" s="2">
        <v>0.76403023922868096</v>
      </c>
      <c r="H46" s="2">
        <v>0.68117585395660096</v>
      </c>
      <c r="I46" s="2">
        <f t="shared" si="0"/>
        <v>5.2200954020451664E-3</v>
      </c>
      <c r="J46" s="2">
        <f t="shared" si="1"/>
        <v>0.90932049237098656</v>
      </c>
    </row>
    <row r="47" spans="1:10" x14ac:dyDescent="0.25">
      <c r="A47" s="2" t="s">
        <v>973</v>
      </c>
      <c r="B47" s="3" t="s">
        <v>974</v>
      </c>
      <c r="C47" s="2">
        <v>0.94506269586602099</v>
      </c>
      <c r="D47" s="2">
        <v>0.72640710808887199</v>
      </c>
      <c r="E47" s="2">
        <v>0.77492533665777596</v>
      </c>
      <c r="F47" s="2">
        <v>1.71528674524201</v>
      </c>
      <c r="G47" s="2">
        <v>1.3673298307526101</v>
      </c>
      <c r="H47" s="2">
        <v>1.49604576868462</v>
      </c>
      <c r="I47" s="2">
        <f t="shared" si="0"/>
        <v>6.6786332496491831E-3</v>
      </c>
      <c r="J47" s="2">
        <f t="shared" si="1"/>
        <v>0.90426873067783331</v>
      </c>
    </row>
    <row r="48" spans="1:10" x14ac:dyDescent="0.25">
      <c r="A48" s="2" t="s">
        <v>1408</v>
      </c>
      <c r="B48" s="3" t="s">
        <v>1409</v>
      </c>
      <c r="C48" s="2">
        <v>0.433107744514723</v>
      </c>
      <c r="D48" s="2">
        <v>0.51952783870627495</v>
      </c>
      <c r="E48" s="2">
        <v>0.29292910733181299</v>
      </c>
      <c r="F48" s="2">
        <v>0.86058891528850301</v>
      </c>
      <c r="G48" s="2">
        <v>0.86651909013067197</v>
      </c>
      <c r="H48" s="2">
        <v>0.58206842045497298</v>
      </c>
      <c r="I48" s="2">
        <f t="shared" si="0"/>
        <v>4.227760004580975E-2</v>
      </c>
      <c r="J48" s="2">
        <f t="shared" si="1"/>
        <v>0.89057844983743739</v>
      </c>
    </row>
    <row r="49" spans="1:10" x14ac:dyDescent="0.25">
      <c r="A49" s="2" t="s">
        <v>1677</v>
      </c>
      <c r="B49" s="3" t="s">
        <v>1678</v>
      </c>
      <c r="C49" s="2">
        <v>0.32413898983697198</v>
      </c>
      <c r="D49" s="2">
        <v>0.27193820987613299</v>
      </c>
      <c r="E49" s="2">
        <v>0.26350672456482199</v>
      </c>
      <c r="F49" s="2">
        <v>0.47786782785200799</v>
      </c>
      <c r="G49" s="2">
        <v>0.52946106705464002</v>
      </c>
      <c r="H49" s="2">
        <v>0.58484305817065796</v>
      </c>
      <c r="I49" s="2">
        <f t="shared" si="0"/>
        <v>4.8100440166919433E-3</v>
      </c>
      <c r="J49" s="2">
        <f t="shared" si="1"/>
        <v>0.88928574679553218</v>
      </c>
    </row>
    <row r="50" spans="1:10" x14ac:dyDescent="0.25">
      <c r="A50" s="2" t="s">
        <v>1345</v>
      </c>
      <c r="B50" s="3" t="s">
        <v>1346</v>
      </c>
      <c r="C50" s="2">
        <v>0.51981409206435703</v>
      </c>
      <c r="D50" s="2">
        <v>0.345765545401443</v>
      </c>
      <c r="E50" s="2">
        <v>0.44934600674960901</v>
      </c>
      <c r="F50" s="2">
        <v>0.870916064737424</v>
      </c>
      <c r="G50" s="2">
        <v>0.74410006030736697</v>
      </c>
      <c r="H50" s="2">
        <v>0.81432953505608296</v>
      </c>
      <c r="I50" s="2">
        <f t="shared" si="0"/>
        <v>5.336125151917958E-3</v>
      </c>
      <c r="J50" s="2">
        <f t="shared" si="1"/>
        <v>0.88558655783402984</v>
      </c>
    </row>
    <row r="51" spans="1:10" x14ac:dyDescent="0.25">
      <c r="A51" s="2" t="s">
        <v>146</v>
      </c>
      <c r="B51" s="3" t="s">
        <v>147</v>
      </c>
      <c r="C51" s="2">
        <v>2.4000111902777199</v>
      </c>
      <c r="D51" s="2">
        <v>2.6445109972267602</v>
      </c>
      <c r="E51" s="2">
        <v>1.84577993475937</v>
      </c>
      <c r="F51" s="2">
        <v>4.7572270280565396</v>
      </c>
      <c r="G51" s="2">
        <v>4.72391884541927</v>
      </c>
      <c r="H51" s="2">
        <v>3.2479540430757399</v>
      </c>
      <c r="I51" s="2">
        <f t="shared" si="0"/>
        <v>4.1632620879264094E-2</v>
      </c>
      <c r="J51" s="2">
        <f t="shared" si="1"/>
        <v>0.88549126093707764</v>
      </c>
    </row>
    <row r="52" spans="1:10" x14ac:dyDescent="0.25">
      <c r="A52" s="2" t="s">
        <v>1331</v>
      </c>
      <c r="B52" s="3" t="s">
        <v>1332</v>
      </c>
      <c r="C52" s="2">
        <v>0.175451400277744</v>
      </c>
      <c r="D52" s="2">
        <v>0.13061801956282701</v>
      </c>
      <c r="E52" s="2">
        <v>0.10775578996811</v>
      </c>
      <c r="F52" s="2">
        <v>0.28691156569241799</v>
      </c>
      <c r="G52" s="2">
        <v>0.19678068185375699</v>
      </c>
      <c r="H52" s="2">
        <v>0.27806742039330101</v>
      </c>
      <c r="I52" s="2">
        <f t="shared" si="0"/>
        <v>3.4862648767387955E-2</v>
      </c>
      <c r="J52" s="2">
        <f t="shared" si="1"/>
        <v>0.88031436973639487</v>
      </c>
    </row>
    <row r="53" spans="1:10" x14ac:dyDescent="0.25">
      <c r="A53" s="2" t="s">
        <v>1655</v>
      </c>
      <c r="B53" s="3" t="s">
        <v>1656</v>
      </c>
      <c r="C53" s="2">
        <v>0.46991464938023197</v>
      </c>
      <c r="D53" s="2">
        <v>0.26797808387520999</v>
      </c>
      <c r="E53" s="2">
        <v>0.45397791184280301</v>
      </c>
      <c r="F53" s="2">
        <v>0.62412680508423701</v>
      </c>
      <c r="G53" s="2">
        <v>0.69304477206345105</v>
      </c>
      <c r="H53" s="2">
        <v>0.87520343638105702</v>
      </c>
      <c r="I53" s="2">
        <f t="shared" si="0"/>
        <v>2.9015170436536803E-2</v>
      </c>
      <c r="J53" s="2">
        <f t="shared" si="1"/>
        <v>0.87926693034082637</v>
      </c>
    </row>
    <row r="54" spans="1:10" x14ac:dyDescent="0.25">
      <c r="A54" s="2" t="s">
        <v>152</v>
      </c>
      <c r="B54" s="3" t="s">
        <v>153</v>
      </c>
      <c r="C54" s="2">
        <v>2.5679989949167701</v>
      </c>
      <c r="D54" s="2">
        <v>2.4789019067928701</v>
      </c>
      <c r="E54" s="2">
        <v>2.09423783258628</v>
      </c>
      <c r="F54" s="2">
        <v>3.8185861631040701</v>
      </c>
      <c r="G54" s="2">
        <v>3.97883543867608</v>
      </c>
      <c r="H54" s="2">
        <v>5.2985958265846902</v>
      </c>
      <c r="I54" s="2">
        <f t="shared" si="0"/>
        <v>4.1545729415321614E-2</v>
      </c>
      <c r="J54" s="2">
        <f t="shared" si="1"/>
        <v>0.87490209534288466</v>
      </c>
    </row>
    <row r="55" spans="1:10" x14ac:dyDescent="0.25">
      <c r="A55" s="2" t="s">
        <v>1675</v>
      </c>
      <c r="B55" s="3" t="s">
        <v>1676</v>
      </c>
      <c r="C55" s="2">
        <v>1.0771141725376401</v>
      </c>
      <c r="D55" s="2">
        <v>1.1232988126411101</v>
      </c>
      <c r="E55" s="2">
        <v>1.20803769977854</v>
      </c>
      <c r="F55" s="2">
        <v>1.79678552660371</v>
      </c>
      <c r="G55" s="2">
        <v>2.1806503412381799</v>
      </c>
      <c r="H55" s="2">
        <v>2.2639066121775602</v>
      </c>
      <c r="I55" s="2">
        <f t="shared" si="0"/>
        <v>1.7106773133791671E-2</v>
      </c>
      <c r="J55" s="2">
        <f t="shared" si="1"/>
        <v>0.8727402689852255</v>
      </c>
    </row>
    <row r="56" spans="1:10" x14ac:dyDescent="0.25">
      <c r="A56" s="2" t="s">
        <v>1665</v>
      </c>
      <c r="B56" s="3" t="s">
        <v>1666</v>
      </c>
      <c r="C56" s="2">
        <v>0.35142835929766802</v>
      </c>
      <c r="D56" s="2">
        <v>0.39636370443268398</v>
      </c>
      <c r="E56" s="2">
        <v>0.272941222862078</v>
      </c>
      <c r="F56" s="2">
        <v>0.65840971632809298</v>
      </c>
      <c r="G56" s="2">
        <v>0.70693218756446596</v>
      </c>
      <c r="H56" s="2">
        <v>0.50118131526144205</v>
      </c>
      <c r="I56" s="2">
        <f t="shared" si="0"/>
        <v>2.5957294488728591E-2</v>
      </c>
      <c r="J56" s="2">
        <f t="shared" si="1"/>
        <v>0.87074751039384002</v>
      </c>
    </row>
    <row r="57" spans="1:10" x14ac:dyDescent="0.25">
      <c r="A57" s="2" t="s">
        <v>686</v>
      </c>
      <c r="B57" s="3" t="s">
        <v>687</v>
      </c>
      <c r="C57" s="2">
        <v>0.75314154428920299</v>
      </c>
      <c r="D57" s="2">
        <v>0.53221920993106697</v>
      </c>
      <c r="E57" s="2">
        <v>0.41137310477076899</v>
      </c>
      <c r="F57" s="2">
        <v>1.2016210119171</v>
      </c>
      <c r="G57" s="2">
        <v>1.0751298968720699</v>
      </c>
      <c r="H57" s="2">
        <v>0.81320895855487196</v>
      </c>
      <c r="I57" s="2">
        <f t="shared" si="0"/>
        <v>3.8686689433069618E-2</v>
      </c>
      <c r="J57" s="2">
        <f t="shared" si="1"/>
        <v>0.86482781155886279</v>
      </c>
    </row>
    <row r="58" spans="1:10" x14ac:dyDescent="0.25">
      <c r="A58" s="2" t="s">
        <v>1134</v>
      </c>
      <c r="B58" s="3" t="s">
        <v>1135</v>
      </c>
      <c r="C58" s="2">
        <v>0.262243140127078</v>
      </c>
      <c r="D58" s="2">
        <v>0.21515914960366</v>
      </c>
      <c r="E58" s="2">
        <v>0.184563729735437</v>
      </c>
      <c r="F58" s="2">
        <v>0.38462685820734599</v>
      </c>
      <c r="G58" s="2">
        <v>0.33900866085227199</v>
      </c>
      <c r="H58" s="2">
        <v>0.47792660342378102</v>
      </c>
      <c r="I58" s="2">
        <f t="shared" si="0"/>
        <v>2.8879562837814753E-2</v>
      </c>
      <c r="J58" s="2">
        <f t="shared" si="1"/>
        <v>0.86008217324968683</v>
      </c>
    </row>
    <row r="59" spans="1:10" x14ac:dyDescent="0.25">
      <c r="A59" s="2" t="s">
        <v>242</v>
      </c>
      <c r="B59" s="3" t="s">
        <v>243</v>
      </c>
      <c r="C59" s="2">
        <v>0.23073234803727499</v>
      </c>
      <c r="D59" s="2">
        <v>0.26474712397841699</v>
      </c>
      <c r="E59" s="2">
        <v>0.13633961141279</v>
      </c>
      <c r="F59" s="2">
        <v>0.42650275187631198</v>
      </c>
      <c r="G59" s="2">
        <v>0.38709978858131799</v>
      </c>
      <c r="H59" s="2">
        <v>0.33228287620522501</v>
      </c>
      <c r="I59" s="2">
        <f t="shared" si="0"/>
        <v>2.6269479873122448E-2</v>
      </c>
      <c r="J59" s="2">
        <f t="shared" si="1"/>
        <v>0.8588793704193326</v>
      </c>
    </row>
    <row r="60" spans="1:10" x14ac:dyDescent="0.25">
      <c r="A60" s="2" t="s">
        <v>293</v>
      </c>
      <c r="B60" s="3" t="s">
        <v>294</v>
      </c>
      <c r="C60" s="2">
        <v>1.50116631617723</v>
      </c>
      <c r="D60" s="2">
        <v>1.10107752028168</v>
      </c>
      <c r="E60" s="2">
        <v>0.83041884400579502</v>
      </c>
      <c r="F60" s="2">
        <v>2.2695751194334801</v>
      </c>
      <c r="G60" s="2">
        <v>2.2357849470447499</v>
      </c>
      <c r="H60" s="2">
        <v>1.71779284106004</v>
      </c>
      <c r="I60" s="2">
        <f t="shared" si="0"/>
        <v>2.4761286565874417E-2</v>
      </c>
      <c r="J60" s="2">
        <f t="shared" si="1"/>
        <v>0.85831760068473717</v>
      </c>
    </row>
    <row r="61" spans="1:10" x14ac:dyDescent="0.25">
      <c r="A61" s="2" t="s">
        <v>262</v>
      </c>
      <c r="B61" s="3" t="s">
        <v>263</v>
      </c>
      <c r="C61" s="2">
        <v>0.79241495442105503</v>
      </c>
      <c r="D61" s="2">
        <v>0.65227620593507496</v>
      </c>
      <c r="E61" s="2">
        <v>0.43470646264507301</v>
      </c>
      <c r="F61" s="2">
        <v>1.4142909819005001</v>
      </c>
      <c r="G61" s="2">
        <v>1.0343216042136101</v>
      </c>
      <c r="H61" s="2">
        <v>0.95511361541240203</v>
      </c>
      <c r="I61" s="2">
        <f t="shared" si="0"/>
        <v>4.9408312181324646E-2</v>
      </c>
      <c r="J61" s="2">
        <f t="shared" si="1"/>
        <v>0.85684466098649903</v>
      </c>
    </row>
    <row r="62" spans="1:10" x14ac:dyDescent="0.25">
      <c r="A62" s="2" t="s">
        <v>1488</v>
      </c>
      <c r="B62" s="3" t="s">
        <v>1489</v>
      </c>
      <c r="C62" s="2">
        <v>6.7812570616699697</v>
      </c>
      <c r="D62" s="2">
        <v>5.03491647283587</v>
      </c>
      <c r="E62" s="2">
        <v>4.83534299432268</v>
      </c>
      <c r="F62" s="2">
        <v>9.3998761282376506</v>
      </c>
      <c r="G62" s="2">
        <v>11.4680181518794</v>
      </c>
      <c r="H62" s="2">
        <v>8.9875879901339992</v>
      </c>
      <c r="I62" s="2">
        <f t="shared" si="0"/>
        <v>1.2277510637797232E-2</v>
      </c>
      <c r="J62" s="2">
        <f t="shared" si="1"/>
        <v>0.84234229742827671</v>
      </c>
    </row>
    <row r="63" spans="1:10" x14ac:dyDescent="0.25">
      <c r="A63" s="2" t="s">
        <v>1536</v>
      </c>
      <c r="B63" s="3" t="s">
        <v>1537</v>
      </c>
      <c r="C63" s="2">
        <v>0.43054786225417602</v>
      </c>
      <c r="D63" s="2">
        <v>0.29606751100907602</v>
      </c>
      <c r="E63" s="2">
        <v>0.321206923274449</v>
      </c>
      <c r="F63" s="2">
        <v>0.66301321865000895</v>
      </c>
      <c r="G63" s="2">
        <v>0.69251835194075795</v>
      </c>
      <c r="H63" s="2">
        <v>0.50884342041790398</v>
      </c>
      <c r="I63" s="2">
        <f t="shared" si="0"/>
        <v>2.1387972507268947E-2</v>
      </c>
      <c r="J63" s="2">
        <f t="shared" si="1"/>
        <v>0.83129799914922253</v>
      </c>
    </row>
    <row r="64" spans="1:10" x14ac:dyDescent="0.25">
      <c r="A64" s="2" t="s">
        <v>214</v>
      </c>
      <c r="B64" s="3" t="s">
        <v>215</v>
      </c>
      <c r="C64" s="2">
        <v>0.14600497210003499</v>
      </c>
      <c r="D64" s="2">
        <v>0.14129808066265201</v>
      </c>
      <c r="E64" s="2">
        <v>0.149176162823423</v>
      </c>
      <c r="F64" s="2">
        <v>0.29016659235363401</v>
      </c>
      <c r="G64" s="2">
        <v>0.236417562790769</v>
      </c>
      <c r="H64" s="2">
        <v>0.24597629934384899</v>
      </c>
      <c r="I64" s="2">
        <f t="shared" si="0"/>
        <v>1.9542093856254213E-2</v>
      </c>
      <c r="J64" s="2">
        <f t="shared" si="1"/>
        <v>0.82373487461690043</v>
      </c>
    </row>
    <row r="65" spans="1:10" x14ac:dyDescent="0.25">
      <c r="A65" s="2" t="s">
        <v>424</v>
      </c>
      <c r="B65" s="3" t="s">
        <v>425</v>
      </c>
      <c r="C65" s="2">
        <v>0.17686440125393699</v>
      </c>
      <c r="D65" s="2">
        <v>0.16715562699759901</v>
      </c>
      <c r="E65" s="2">
        <v>0.15749274214440201</v>
      </c>
      <c r="F65" s="2">
        <v>0.29784655869925297</v>
      </c>
      <c r="G65" s="2">
        <v>0.33589365964948698</v>
      </c>
      <c r="H65" s="2">
        <v>0.25170988073609002</v>
      </c>
      <c r="I65" s="2">
        <f t="shared" si="0"/>
        <v>2.9128213519252575E-2</v>
      </c>
      <c r="J65" s="2">
        <f t="shared" si="1"/>
        <v>0.82012456621763752</v>
      </c>
    </row>
    <row r="66" spans="1:10" x14ac:dyDescent="0.25">
      <c r="A66" s="2" t="s">
        <v>1731</v>
      </c>
      <c r="B66" s="3" t="s">
        <v>1732</v>
      </c>
      <c r="C66" s="2">
        <v>1.3880842249324099</v>
      </c>
      <c r="D66" s="2">
        <v>0.99082707053879804</v>
      </c>
      <c r="E66" s="2">
        <v>0.92130788635413496</v>
      </c>
      <c r="F66" s="2">
        <v>2.0302101539018</v>
      </c>
      <c r="G66" s="2">
        <v>1.8543884433847599</v>
      </c>
      <c r="H66" s="2">
        <v>1.9415653598192399</v>
      </c>
      <c r="I66" s="2">
        <f t="shared" si="0"/>
        <v>1.9401034491000474E-2</v>
      </c>
      <c r="J66" s="2">
        <f t="shared" si="1"/>
        <v>0.81998445841138268</v>
      </c>
    </row>
    <row r="67" spans="1:10" x14ac:dyDescent="0.25">
      <c r="A67" s="2" t="s">
        <v>1633</v>
      </c>
      <c r="B67" s="3" t="s">
        <v>1634</v>
      </c>
      <c r="C67" s="2">
        <v>0.16483944889204699</v>
      </c>
      <c r="D67" s="2">
        <v>0.14590817955545801</v>
      </c>
      <c r="E67" s="2">
        <v>0.113189222296115</v>
      </c>
      <c r="F67" s="2">
        <v>0.23274011886194099</v>
      </c>
      <c r="G67" s="2">
        <v>0.28942887232579201</v>
      </c>
      <c r="H67" s="2">
        <v>0.22413741288814901</v>
      </c>
      <c r="I67" s="2">
        <f t="shared" si="0"/>
        <v>1.6034593829407039E-2</v>
      </c>
      <c r="J67" s="2">
        <f t="shared" si="1"/>
        <v>0.81591868776066012</v>
      </c>
    </row>
    <row r="68" spans="1:10" x14ac:dyDescent="0.25">
      <c r="A68" s="2" t="s">
        <v>1577</v>
      </c>
      <c r="B68" s="3" t="s">
        <v>1578</v>
      </c>
      <c r="C68" s="2">
        <v>0.64652228518545696</v>
      </c>
      <c r="D68" s="2">
        <v>0.54448807490282403</v>
      </c>
      <c r="E68" s="2">
        <v>0.61255771672648696</v>
      </c>
      <c r="F68" s="2">
        <v>1.18071584764853</v>
      </c>
      <c r="G68" s="2">
        <v>1.1340060193194901</v>
      </c>
      <c r="H68" s="2">
        <v>0.86010073643954299</v>
      </c>
      <c r="I68" s="2">
        <f t="shared" ref="I68:I131" si="2">TTEST(C68:E68,F68:H68,2,3)</f>
        <v>3.5664524552903656E-2</v>
      </c>
      <c r="J68" s="2">
        <f t="shared" ref="J68:J131" si="3">LOG((AVERAGE(F68:H68)/AVERAGE(C68:E68)),2)</f>
        <v>0.81582210242814202</v>
      </c>
    </row>
    <row r="69" spans="1:10" x14ac:dyDescent="0.25">
      <c r="A69" s="2" t="s">
        <v>1323</v>
      </c>
      <c r="B69" s="3" t="s">
        <v>1324</v>
      </c>
      <c r="C69" s="2">
        <v>0.237421674709581</v>
      </c>
      <c r="D69" s="2">
        <v>0.21702620309276799</v>
      </c>
      <c r="E69" s="2">
        <v>0.15192868693572201</v>
      </c>
      <c r="F69" s="2">
        <v>0.39483203847426801</v>
      </c>
      <c r="G69" s="2">
        <v>0.34393428683764699</v>
      </c>
      <c r="H69" s="2">
        <v>0.32584297757612002</v>
      </c>
      <c r="I69" s="2">
        <f t="shared" si="2"/>
        <v>1.09967388855663E-2</v>
      </c>
      <c r="J69" s="2">
        <f t="shared" si="3"/>
        <v>0.81203817577775583</v>
      </c>
    </row>
    <row r="70" spans="1:10" x14ac:dyDescent="0.25">
      <c r="A70" s="2" t="s">
        <v>232</v>
      </c>
      <c r="B70" s="3" t="s">
        <v>233</v>
      </c>
      <c r="C70" s="2">
        <v>8.3601591527812094</v>
      </c>
      <c r="D70" s="2">
        <v>8.0266891775366709</v>
      </c>
      <c r="E70" s="2">
        <v>4.5604473544365103</v>
      </c>
      <c r="F70" s="2">
        <v>11.919596005265401</v>
      </c>
      <c r="G70" s="2">
        <v>10.5419068279387</v>
      </c>
      <c r="H70" s="2">
        <v>14.044890615125301</v>
      </c>
      <c r="I70" s="2">
        <f t="shared" si="2"/>
        <v>3.2134113041321105E-2</v>
      </c>
      <c r="J70" s="2">
        <f t="shared" si="3"/>
        <v>0.80138514592568666</v>
      </c>
    </row>
    <row r="71" spans="1:10" x14ac:dyDescent="0.25">
      <c r="A71" s="2" t="s">
        <v>1575</v>
      </c>
      <c r="B71" s="3" t="s">
        <v>1576</v>
      </c>
      <c r="C71" s="2">
        <v>0.246810110452407</v>
      </c>
      <c r="D71" s="2">
        <v>0.233234591533652</v>
      </c>
      <c r="E71" s="2">
        <v>0.23281479858305201</v>
      </c>
      <c r="F71" s="2">
        <v>0.44488142742923498</v>
      </c>
      <c r="G71" s="2">
        <v>0.44921105276441498</v>
      </c>
      <c r="H71" s="2">
        <v>0.34211446370640197</v>
      </c>
      <c r="I71" s="2">
        <f t="shared" si="2"/>
        <v>3.6025469988158976E-2</v>
      </c>
      <c r="J71" s="2">
        <f t="shared" si="3"/>
        <v>0.79423060886073749</v>
      </c>
    </row>
    <row r="72" spans="1:10" x14ac:dyDescent="0.25">
      <c r="A72" s="2" t="s">
        <v>387</v>
      </c>
      <c r="B72" s="3" t="s">
        <v>388</v>
      </c>
      <c r="C72" s="2">
        <v>2.3213926844906001</v>
      </c>
      <c r="D72" s="2">
        <v>1.7360605035596</v>
      </c>
      <c r="E72" s="2">
        <v>1.2897522494503699</v>
      </c>
      <c r="F72" s="2">
        <v>3.51702989733867</v>
      </c>
      <c r="G72" s="2">
        <v>3.3553985196967102</v>
      </c>
      <c r="H72" s="2">
        <v>2.3830158678109901</v>
      </c>
      <c r="I72" s="2">
        <f t="shared" si="2"/>
        <v>4.9801120396940866E-2</v>
      </c>
      <c r="J72" s="2">
        <f t="shared" si="3"/>
        <v>0.79151713921684841</v>
      </c>
    </row>
    <row r="73" spans="1:10" x14ac:dyDescent="0.25">
      <c r="A73" s="2" t="s">
        <v>549</v>
      </c>
      <c r="B73" s="3" t="s">
        <v>550</v>
      </c>
      <c r="C73" s="2">
        <v>0.27386578270193201</v>
      </c>
      <c r="D73" s="2">
        <v>0.22638747389477601</v>
      </c>
      <c r="E73" s="2">
        <v>0.19168991997781201</v>
      </c>
      <c r="F73" s="2">
        <v>0.39051929332211699</v>
      </c>
      <c r="G73" s="2">
        <v>0.46346587004008299</v>
      </c>
      <c r="H73" s="2">
        <v>0.34163897962391998</v>
      </c>
      <c r="I73" s="2">
        <f t="shared" si="2"/>
        <v>2.192530245458393E-2</v>
      </c>
      <c r="J73" s="2">
        <f t="shared" si="3"/>
        <v>0.78903846293011615</v>
      </c>
    </row>
    <row r="74" spans="1:10" x14ac:dyDescent="0.25">
      <c r="A74" s="2" t="s">
        <v>1790</v>
      </c>
      <c r="B74" s="3" t="s">
        <v>1791</v>
      </c>
      <c r="C74" s="2">
        <v>6.65853403280701</v>
      </c>
      <c r="D74" s="2">
        <v>5.6962764729817996</v>
      </c>
      <c r="E74" s="2">
        <v>5.3843217164694597</v>
      </c>
      <c r="F74" s="2">
        <v>9.3792712473036399</v>
      </c>
      <c r="G74" s="2">
        <v>9.7523192223901596</v>
      </c>
      <c r="H74" s="2">
        <v>11.3197468737406</v>
      </c>
      <c r="I74" s="2">
        <f t="shared" si="2"/>
        <v>6.3569408356057931E-3</v>
      </c>
      <c r="J74" s="2">
        <f t="shared" si="3"/>
        <v>0.77957015253240791</v>
      </c>
    </row>
    <row r="75" spans="1:10" x14ac:dyDescent="0.25">
      <c r="A75" s="2" t="s">
        <v>983</v>
      </c>
      <c r="B75" s="3" t="s">
        <v>984</v>
      </c>
      <c r="C75" s="2">
        <v>0.18668441055047899</v>
      </c>
      <c r="D75" s="2">
        <v>0.240539131183032</v>
      </c>
      <c r="E75" s="2">
        <v>0.23050563586117001</v>
      </c>
      <c r="F75" s="2">
        <v>0.356570055217583</v>
      </c>
      <c r="G75" s="2">
        <v>0.44161316521668598</v>
      </c>
      <c r="H75" s="2">
        <v>0.322385992348037</v>
      </c>
      <c r="I75" s="2">
        <f t="shared" si="2"/>
        <v>3.2276490352426447E-2</v>
      </c>
      <c r="J75" s="2">
        <f t="shared" si="3"/>
        <v>0.76866618436736367</v>
      </c>
    </row>
    <row r="76" spans="1:10" x14ac:dyDescent="0.25">
      <c r="A76" s="2" t="s">
        <v>1621</v>
      </c>
      <c r="B76" s="3" t="s">
        <v>1622</v>
      </c>
      <c r="C76" s="2">
        <v>0.173938520434361</v>
      </c>
      <c r="D76" s="2">
        <v>0.15196644563613401</v>
      </c>
      <c r="E76" s="2">
        <v>0.137759977673093</v>
      </c>
      <c r="F76" s="2">
        <v>0.29154977948004401</v>
      </c>
      <c r="G76" s="2">
        <v>0.25705709097928398</v>
      </c>
      <c r="H76" s="2">
        <v>0.239073275055772</v>
      </c>
      <c r="I76" s="2">
        <f t="shared" si="2"/>
        <v>6.4190353871417779E-3</v>
      </c>
      <c r="J76" s="2">
        <f t="shared" si="3"/>
        <v>0.76452725803189125</v>
      </c>
    </row>
    <row r="77" spans="1:10" x14ac:dyDescent="0.25">
      <c r="A77" s="2" t="s">
        <v>895</v>
      </c>
      <c r="B77" s="3" t="s">
        <v>896</v>
      </c>
      <c r="C77" s="2">
        <v>2.02507796467509</v>
      </c>
      <c r="D77" s="2">
        <v>1.4304766105817801</v>
      </c>
      <c r="E77" s="2">
        <v>1.87521385092749</v>
      </c>
      <c r="F77" s="2">
        <v>3.0833701110540801</v>
      </c>
      <c r="G77" s="2">
        <v>2.8868065060413799</v>
      </c>
      <c r="H77" s="2">
        <v>3.08121003499358</v>
      </c>
      <c r="I77" s="2">
        <f t="shared" si="2"/>
        <v>1.2185433267586941E-2</v>
      </c>
      <c r="J77" s="2">
        <f t="shared" si="3"/>
        <v>0.76379531540502521</v>
      </c>
    </row>
    <row r="78" spans="1:10" x14ac:dyDescent="0.25">
      <c r="A78" s="2" t="s">
        <v>865</v>
      </c>
      <c r="B78" s="3" t="s">
        <v>866</v>
      </c>
      <c r="C78" s="2">
        <v>0.17527464452297101</v>
      </c>
      <c r="D78" s="2">
        <v>0.258349835322152</v>
      </c>
      <c r="E78" s="2">
        <v>0.25966388581265798</v>
      </c>
      <c r="F78" s="2">
        <v>0.35207651879204499</v>
      </c>
      <c r="G78" s="2">
        <v>0.36208768480701498</v>
      </c>
      <c r="H78" s="2">
        <v>0.46141405670394697</v>
      </c>
      <c r="I78" s="2">
        <f t="shared" si="2"/>
        <v>2.4700094514330567E-2</v>
      </c>
      <c r="J78" s="2">
        <f t="shared" si="3"/>
        <v>0.76184312950788602</v>
      </c>
    </row>
    <row r="79" spans="1:10" x14ac:dyDescent="0.25">
      <c r="A79" s="2" t="s">
        <v>1661</v>
      </c>
      <c r="B79" s="3" t="s">
        <v>1662</v>
      </c>
      <c r="C79" s="2">
        <v>0.182664824023409</v>
      </c>
      <c r="D79" s="2">
        <v>0.170516697893452</v>
      </c>
      <c r="E79" s="2">
        <v>0.14678508420144001</v>
      </c>
      <c r="F79" s="2">
        <v>0.23861019486961299</v>
      </c>
      <c r="G79" s="2">
        <v>0.31867418367754002</v>
      </c>
      <c r="H79" s="2">
        <v>0.288500221077852</v>
      </c>
      <c r="I79" s="2">
        <f t="shared" si="2"/>
        <v>2.4006721324255898E-2</v>
      </c>
      <c r="J79" s="2">
        <f t="shared" si="3"/>
        <v>0.758458554158841</v>
      </c>
    </row>
    <row r="80" spans="1:10" x14ac:dyDescent="0.25">
      <c r="A80" s="2" t="s">
        <v>768</v>
      </c>
      <c r="B80" s="3" t="s">
        <v>769</v>
      </c>
      <c r="C80" s="2">
        <v>0.56209568091072404</v>
      </c>
      <c r="D80" s="2">
        <v>0.58967803022554499</v>
      </c>
      <c r="E80" s="2">
        <v>0.88012981792302503</v>
      </c>
      <c r="F80" s="2">
        <v>1.1090340405323</v>
      </c>
      <c r="G80" s="2">
        <v>0.97401977465406997</v>
      </c>
      <c r="H80" s="2">
        <v>1.3468770487100099</v>
      </c>
      <c r="I80" s="2">
        <f t="shared" si="2"/>
        <v>3.5559242712617338E-2</v>
      </c>
      <c r="J80" s="2">
        <f t="shared" si="3"/>
        <v>0.75534758941203262</v>
      </c>
    </row>
    <row r="81" spans="1:10" x14ac:dyDescent="0.25">
      <c r="A81" s="2" t="s">
        <v>1195</v>
      </c>
      <c r="B81" s="3" t="s">
        <v>1196</v>
      </c>
      <c r="C81" s="2">
        <v>0.87468171194550104</v>
      </c>
      <c r="D81" s="2">
        <v>0.61241553223010603</v>
      </c>
      <c r="E81" s="2">
        <v>0.53159954431523904</v>
      </c>
      <c r="F81" s="2">
        <v>1.1708382014797101</v>
      </c>
      <c r="G81" s="2">
        <v>0.98060732061832501</v>
      </c>
      <c r="H81" s="2">
        <v>1.2298519160999799</v>
      </c>
      <c r="I81" s="2">
        <f t="shared" si="2"/>
        <v>2.7707939712845818E-2</v>
      </c>
      <c r="J81" s="2">
        <f t="shared" si="3"/>
        <v>0.74415269767053283</v>
      </c>
    </row>
    <row r="82" spans="1:10" x14ac:dyDescent="0.25">
      <c r="A82" s="2" t="s">
        <v>637</v>
      </c>
      <c r="B82" s="3" t="s">
        <v>638</v>
      </c>
      <c r="C82" s="2">
        <v>0.518162475504785</v>
      </c>
      <c r="D82" s="2">
        <v>0.38146996368873498</v>
      </c>
      <c r="E82" s="2">
        <v>0.34836804534208099</v>
      </c>
      <c r="F82" s="2">
        <v>0.716891846092228</v>
      </c>
      <c r="G82" s="2">
        <v>0.60923994730715203</v>
      </c>
      <c r="H82" s="2">
        <v>0.73561196872183399</v>
      </c>
      <c r="I82" s="2">
        <f t="shared" si="2"/>
        <v>1.6362006327630695E-2</v>
      </c>
      <c r="J82" s="2">
        <f t="shared" si="3"/>
        <v>0.72424654832773339</v>
      </c>
    </row>
    <row r="83" spans="1:10" x14ac:dyDescent="0.25">
      <c r="A83" s="2" t="s">
        <v>1248</v>
      </c>
      <c r="B83" s="3" t="s">
        <v>1249</v>
      </c>
      <c r="C83" s="2">
        <v>0.21533890477501999</v>
      </c>
      <c r="D83" s="2">
        <v>0.24934119865798701</v>
      </c>
      <c r="E83" s="2">
        <v>0.35474983129983301</v>
      </c>
      <c r="F83" s="2">
        <v>0.40400539746573</v>
      </c>
      <c r="G83" s="2">
        <v>0.457648710776624</v>
      </c>
      <c r="H83" s="2">
        <v>0.48727753264006002</v>
      </c>
      <c r="I83" s="2">
        <f t="shared" si="2"/>
        <v>3.1988993765520411E-2</v>
      </c>
      <c r="J83" s="2">
        <f t="shared" si="3"/>
        <v>0.71912473719240166</v>
      </c>
    </row>
    <row r="84" spans="1:10" x14ac:dyDescent="0.25">
      <c r="A84" s="2" t="s">
        <v>1753</v>
      </c>
      <c r="B84" s="3" t="s">
        <v>1754</v>
      </c>
      <c r="C84" s="2">
        <v>1.2415885516241101</v>
      </c>
      <c r="D84" s="2">
        <v>0.981841790737493</v>
      </c>
      <c r="E84" s="2">
        <v>0.93498347711220098</v>
      </c>
      <c r="F84" s="2">
        <v>1.44083156552271</v>
      </c>
      <c r="G84" s="2">
        <v>1.6985803814059801</v>
      </c>
      <c r="H84" s="2">
        <v>2.0585910492646899</v>
      </c>
      <c r="I84" s="2">
        <f t="shared" si="2"/>
        <v>4.3008378077042407E-2</v>
      </c>
      <c r="J84" s="2">
        <f t="shared" si="3"/>
        <v>0.71875725804051671</v>
      </c>
    </row>
    <row r="85" spans="1:10" x14ac:dyDescent="0.25">
      <c r="A85" s="2" t="s">
        <v>955</v>
      </c>
      <c r="B85" s="3" t="s">
        <v>956</v>
      </c>
      <c r="C85" s="2">
        <v>0.46282249601226999</v>
      </c>
      <c r="D85" s="2">
        <v>0.53664223934244404</v>
      </c>
      <c r="E85" s="2">
        <v>0.37875359625046801</v>
      </c>
      <c r="F85" s="2">
        <v>0.634646461388372</v>
      </c>
      <c r="G85" s="2">
        <v>0.894858249217654</v>
      </c>
      <c r="H85" s="2">
        <v>0.73241663715525296</v>
      </c>
      <c r="I85" s="2">
        <f t="shared" si="2"/>
        <v>3.9315177578784444E-2</v>
      </c>
      <c r="J85" s="2">
        <f t="shared" si="3"/>
        <v>0.71474431247179016</v>
      </c>
    </row>
    <row r="86" spans="1:10" x14ac:dyDescent="0.25">
      <c r="A86" s="2" t="s">
        <v>818</v>
      </c>
      <c r="B86" s="3" t="s">
        <v>819</v>
      </c>
      <c r="C86" s="2">
        <v>0.44082420368785602</v>
      </c>
      <c r="D86" s="2">
        <v>0.37697431490481198</v>
      </c>
      <c r="E86" s="2">
        <v>0.33207833570615303</v>
      </c>
      <c r="F86" s="2">
        <v>0.63037543732939705</v>
      </c>
      <c r="G86" s="2">
        <v>0.67741902324157499</v>
      </c>
      <c r="H86" s="2">
        <v>0.57119008492614698</v>
      </c>
      <c r="I86" s="2">
        <f t="shared" si="2"/>
        <v>5.2764805726151377E-3</v>
      </c>
      <c r="J86" s="2">
        <f t="shared" si="3"/>
        <v>0.70847383628206306</v>
      </c>
    </row>
    <row r="87" spans="1:10" x14ac:dyDescent="0.25">
      <c r="A87" s="2" t="s">
        <v>509</v>
      </c>
      <c r="B87" s="3" t="s">
        <v>510</v>
      </c>
      <c r="C87" s="2">
        <v>0.72905726401308102</v>
      </c>
      <c r="D87" s="2">
        <v>0.600508306860288</v>
      </c>
      <c r="E87" s="2">
        <v>0.51787218203975804</v>
      </c>
      <c r="F87" s="2">
        <v>0.96738642404595498</v>
      </c>
      <c r="G87" s="2">
        <v>1.03102657406336</v>
      </c>
      <c r="H87" s="2">
        <v>1.01314863779289</v>
      </c>
      <c r="I87" s="2">
        <f t="shared" si="2"/>
        <v>1.7193308465878764E-2</v>
      </c>
      <c r="J87" s="2">
        <f t="shared" si="3"/>
        <v>0.70498603063473553</v>
      </c>
    </row>
    <row r="88" spans="1:10" x14ac:dyDescent="0.25">
      <c r="A88" s="2" t="s">
        <v>470</v>
      </c>
      <c r="B88" s="3" t="s">
        <v>471</v>
      </c>
      <c r="C88" s="2">
        <v>0.29170528397113699</v>
      </c>
      <c r="D88" s="2">
        <v>0.271259610179236</v>
      </c>
      <c r="E88" s="2">
        <v>0.24892771701869701</v>
      </c>
      <c r="F88" s="2">
        <v>0.436833039963337</v>
      </c>
      <c r="G88" s="2">
        <v>0.51316954062547204</v>
      </c>
      <c r="H88" s="2">
        <v>0.37070467913462102</v>
      </c>
      <c r="I88" s="2">
        <f t="shared" si="2"/>
        <v>4.4507206404764334E-2</v>
      </c>
      <c r="J88" s="2">
        <f t="shared" si="3"/>
        <v>0.70194990240936639</v>
      </c>
    </row>
    <row r="89" spans="1:10" x14ac:dyDescent="0.25">
      <c r="A89" s="2" t="s">
        <v>395</v>
      </c>
      <c r="B89" s="3" t="s">
        <v>396</v>
      </c>
      <c r="C89" s="2">
        <v>1.5223050130775899</v>
      </c>
      <c r="D89" s="2">
        <v>1.2323006471417699</v>
      </c>
      <c r="E89" s="2">
        <v>0.88784980608900599</v>
      </c>
      <c r="F89" s="2">
        <v>2.0977847984439499</v>
      </c>
      <c r="G89" s="2">
        <v>1.7954157644951301</v>
      </c>
      <c r="H89" s="2">
        <v>2.0197812490831302</v>
      </c>
      <c r="I89" s="2">
        <f t="shared" si="2"/>
        <v>3.5831902112920498E-2</v>
      </c>
      <c r="J89" s="2">
        <f t="shared" si="3"/>
        <v>0.69897450586622145</v>
      </c>
    </row>
    <row r="90" spans="1:10" x14ac:dyDescent="0.25">
      <c r="A90" s="2" t="s">
        <v>969</v>
      </c>
      <c r="B90" s="3" t="s">
        <v>970</v>
      </c>
      <c r="C90" s="2">
        <v>0.68992768983181196</v>
      </c>
      <c r="D90" s="2">
        <v>0.74507055750628404</v>
      </c>
      <c r="E90" s="2">
        <v>0.71868909512211299</v>
      </c>
      <c r="F90" s="2">
        <v>1.1975137573789501</v>
      </c>
      <c r="G90" s="2">
        <v>1.1814666352691301</v>
      </c>
      <c r="H90" s="2">
        <v>1.1146340844610201</v>
      </c>
      <c r="I90" s="2">
        <f t="shared" si="2"/>
        <v>3.4434610318360319E-4</v>
      </c>
      <c r="J90" s="2">
        <f t="shared" si="3"/>
        <v>0.69791159007051828</v>
      </c>
    </row>
    <row r="91" spans="1:10" x14ac:dyDescent="0.25">
      <c r="A91" s="2" t="s">
        <v>897</v>
      </c>
      <c r="B91" s="3" t="s">
        <v>898</v>
      </c>
      <c r="C91" s="2">
        <v>0.89736757095335096</v>
      </c>
      <c r="D91" s="2">
        <v>0.59260910930559596</v>
      </c>
      <c r="E91" s="2">
        <v>0.73064196347027599</v>
      </c>
      <c r="F91" s="2">
        <v>1.29452529773408</v>
      </c>
      <c r="G91" s="2">
        <v>1.1142238106145099</v>
      </c>
      <c r="H91" s="2">
        <v>1.1911432666567401</v>
      </c>
      <c r="I91" s="2">
        <f t="shared" si="2"/>
        <v>1.7351317603917032E-2</v>
      </c>
      <c r="J91" s="2">
        <f t="shared" si="3"/>
        <v>0.69699212133153576</v>
      </c>
    </row>
    <row r="92" spans="1:10" x14ac:dyDescent="0.25">
      <c r="A92" s="2" t="s">
        <v>354</v>
      </c>
      <c r="B92" s="3" t="s">
        <v>355</v>
      </c>
      <c r="C92" s="2">
        <v>0.15977165328607201</v>
      </c>
      <c r="D92" s="2">
        <v>0.18157938243991101</v>
      </c>
      <c r="E92" s="2">
        <v>0.23853472822526001</v>
      </c>
      <c r="F92" s="2">
        <v>0.262695789204557</v>
      </c>
      <c r="G92" s="2">
        <v>0.300588808762001</v>
      </c>
      <c r="H92" s="2">
        <v>0.368660847583344</v>
      </c>
      <c r="I92" s="2">
        <f t="shared" si="2"/>
        <v>4.300742599285335E-2</v>
      </c>
      <c r="J92" s="2">
        <f t="shared" si="3"/>
        <v>0.68447678360978381</v>
      </c>
    </row>
    <row r="93" spans="1:10" x14ac:dyDescent="0.25">
      <c r="A93" s="2" t="s">
        <v>448</v>
      </c>
      <c r="B93" s="3" t="s">
        <v>449</v>
      </c>
      <c r="C93" s="2">
        <v>0.192219661654422</v>
      </c>
      <c r="D93" s="2">
        <v>0.30827834090237999</v>
      </c>
      <c r="E93" s="2">
        <v>0.22215398238793899</v>
      </c>
      <c r="F93" s="2">
        <v>0.33380432117901399</v>
      </c>
      <c r="G93" s="2">
        <v>0.45023277702023801</v>
      </c>
      <c r="H93" s="2">
        <v>0.37655646114406899</v>
      </c>
      <c r="I93" s="2">
        <f t="shared" si="2"/>
        <v>3.9932432565722049E-2</v>
      </c>
      <c r="J93" s="2">
        <f t="shared" si="3"/>
        <v>0.68348988203250438</v>
      </c>
    </row>
    <row r="94" spans="1:10" x14ac:dyDescent="0.25">
      <c r="A94" s="2" t="s">
        <v>1671</v>
      </c>
      <c r="B94" s="3" t="s">
        <v>1672</v>
      </c>
      <c r="C94" s="2">
        <v>7.2495864376303398</v>
      </c>
      <c r="D94" s="2">
        <v>6.5705044203445997</v>
      </c>
      <c r="E94" s="2">
        <v>6.6420664902811799</v>
      </c>
      <c r="F94" s="2">
        <v>10.7412231223035</v>
      </c>
      <c r="G94" s="2">
        <v>11.2019647400067</v>
      </c>
      <c r="H94" s="2">
        <v>10.903699278212301</v>
      </c>
      <c r="I94" s="2">
        <f t="shared" si="2"/>
        <v>2.6073535889642143E-4</v>
      </c>
      <c r="J94" s="2">
        <f t="shared" si="3"/>
        <v>0.68279839651191387</v>
      </c>
    </row>
    <row r="95" spans="1:10" x14ac:dyDescent="0.25">
      <c r="A95" s="2" t="s">
        <v>377</v>
      </c>
      <c r="B95" s="3" t="s">
        <v>378</v>
      </c>
      <c r="C95" s="2">
        <v>0.430237905284649</v>
      </c>
      <c r="D95" s="2">
        <v>0.43650288299481499</v>
      </c>
      <c r="E95" s="2">
        <v>0.39056733968540902</v>
      </c>
      <c r="F95" s="2">
        <v>0.62162517561284503</v>
      </c>
      <c r="G95" s="2">
        <v>0.68536611306442596</v>
      </c>
      <c r="H95" s="2">
        <v>0.71039259804311305</v>
      </c>
      <c r="I95" s="2">
        <f t="shared" si="2"/>
        <v>3.1426013927145324E-3</v>
      </c>
      <c r="J95" s="2">
        <f t="shared" si="3"/>
        <v>0.68214738586762635</v>
      </c>
    </row>
    <row r="96" spans="1:10" x14ac:dyDescent="0.25">
      <c r="A96" s="2" t="s">
        <v>1546</v>
      </c>
      <c r="B96" s="3" t="s">
        <v>1547</v>
      </c>
      <c r="C96" s="2">
        <v>0.25601563501400398</v>
      </c>
      <c r="D96" s="2">
        <v>0.19790569892881399</v>
      </c>
      <c r="E96" s="2">
        <v>0.18214886991648399</v>
      </c>
      <c r="F96" s="2">
        <v>0.37379286675586099</v>
      </c>
      <c r="G96" s="2">
        <v>0.347239828733103</v>
      </c>
      <c r="H96" s="2">
        <v>0.29550618847265803</v>
      </c>
      <c r="I96" s="2">
        <f t="shared" si="2"/>
        <v>1.6889507304974322E-2</v>
      </c>
      <c r="J96" s="2">
        <f t="shared" si="3"/>
        <v>0.67640748978263565</v>
      </c>
    </row>
    <row r="97" spans="1:10" x14ac:dyDescent="0.25">
      <c r="A97" s="2" t="s">
        <v>1719</v>
      </c>
      <c r="B97" s="3" t="s">
        <v>1720</v>
      </c>
      <c r="C97" s="2">
        <v>0.76726878719845804</v>
      </c>
      <c r="D97" s="2">
        <v>0.99351849000717396</v>
      </c>
      <c r="E97" s="2">
        <v>0.68909020497895301</v>
      </c>
      <c r="F97" s="2">
        <v>1.2275407335528401</v>
      </c>
      <c r="G97" s="2">
        <v>1.3934827813144399</v>
      </c>
      <c r="H97" s="2">
        <v>1.2869547451358401</v>
      </c>
      <c r="I97" s="2">
        <f t="shared" si="2"/>
        <v>1.757867880072192E-2</v>
      </c>
      <c r="J97" s="2">
        <f t="shared" si="3"/>
        <v>0.67371283946677463</v>
      </c>
    </row>
    <row r="98" spans="1:10" x14ac:dyDescent="0.25">
      <c r="A98" s="2" t="s">
        <v>1454</v>
      </c>
      <c r="B98" s="3" t="s">
        <v>1455</v>
      </c>
      <c r="C98" s="2">
        <v>0.51715069270521996</v>
      </c>
      <c r="D98" s="2">
        <v>0.440529593483314</v>
      </c>
      <c r="E98" s="2">
        <v>0.35972196396577799</v>
      </c>
      <c r="F98" s="2">
        <v>0.81188097567079198</v>
      </c>
      <c r="G98" s="2">
        <v>0.71980711372474604</v>
      </c>
      <c r="H98" s="2">
        <v>0.56723724156052902</v>
      </c>
      <c r="I98" s="2">
        <f t="shared" si="2"/>
        <v>4.5978055513429851E-2</v>
      </c>
      <c r="J98" s="2">
        <f t="shared" si="3"/>
        <v>0.67195492442517413</v>
      </c>
    </row>
    <row r="99" spans="1:10" x14ac:dyDescent="0.25">
      <c r="A99" s="2" t="s">
        <v>786</v>
      </c>
      <c r="B99" s="3" t="s">
        <v>787</v>
      </c>
      <c r="C99" s="2">
        <v>0.95042311334414897</v>
      </c>
      <c r="D99" s="2">
        <v>0.77429927631635698</v>
      </c>
      <c r="E99" s="2">
        <v>0.63405045923472803</v>
      </c>
      <c r="F99" s="2">
        <v>1.1862827960450499</v>
      </c>
      <c r="G99" s="2">
        <v>1.19551315927324</v>
      </c>
      <c r="H99" s="2">
        <v>1.36847113561738</v>
      </c>
      <c r="I99" s="2">
        <f t="shared" si="2"/>
        <v>1.8171385310061301E-2</v>
      </c>
      <c r="J99" s="2">
        <f t="shared" si="3"/>
        <v>0.66895685386932702</v>
      </c>
    </row>
    <row r="100" spans="1:10" x14ac:dyDescent="0.25">
      <c r="A100" s="2" t="s">
        <v>1520</v>
      </c>
      <c r="B100" s="3" t="s">
        <v>1521</v>
      </c>
      <c r="C100" s="2">
        <v>0.51811226267211197</v>
      </c>
      <c r="D100" s="2">
        <v>0.48999007194574701</v>
      </c>
      <c r="E100" s="2">
        <v>0.40241535169858</v>
      </c>
      <c r="F100" s="2">
        <v>0.67841780566255105</v>
      </c>
      <c r="G100" s="2">
        <v>0.89659590522638599</v>
      </c>
      <c r="H100" s="2">
        <v>0.66718751089258499</v>
      </c>
      <c r="I100" s="2">
        <f t="shared" si="2"/>
        <v>4.7497264449738924E-2</v>
      </c>
      <c r="J100" s="2">
        <f t="shared" si="3"/>
        <v>0.66869099985967695</v>
      </c>
    </row>
    <row r="101" spans="1:10" x14ac:dyDescent="0.25">
      <c r="A101" s="2" t="s">
        <v>1374</v>
      </c>
      <c r="B101" s="3" t="s">
        <v>1375</v>
      </c>
      <c r="C101" s="2">
        <v>0.23549494730798101</v>
      </c>
      <c r="D101" s="2">
        <v>0.20877050919939999</v>
      </c>
      <c r="E101" s="2">
        <v>0.185578823025142</v>
      </c>
      <c r="F101" s="2">
        <v>0.353585849152802</v>
      </c>
      <c r="G101" s="2">
        <v>0.33476427853440599</v>
      </c>
      <c r="H101" s="2">
        <v>0.31099822044480202</v>
      </c>
      <c r="I101" s="2">
        <f t="shared" si="2"/>
        <v>3.1522052148983217E-3</v>
      </c>
      <c r="J101" s="2">
        <f t="shared" si="3"/>
        <v>0.66599246762620645</v>
      </c>
    </row>
    <row r="102" spans="1:10" x14ac:dyDescent="0.25">
      <c r="A102" s="2" t="s">
        <v>1508</v>
      </c>
      <c r="B102" s="3" t="s">
        <v>1509</v>
      </c>
      <c r="C102" s="2">
        <v>0.54151737192288096</v>
      </c>
      <c r="D102" s="2">
        <v>0.53960948765345995</v>
      </c>
      <c r="E102" s="2">
        <v>0.52260085444121696</v>
      </c>
      <c r="F102" s="2">
        <v>0.95098730416413801</v>
      </c>
      <c r="G102" s="2">
        <v>0.81893317943877597</v>
      </c>
      <c r="H102" s="2">
        <v>0.76905763128767801</v>
      </c>
      <c r="I102" s="2">
        <f t="shared" si="2"/>
        <v>2.775663845471581E-2</v>
      </c>
      <c r="J102" s="2">
        <f t="shared" si="3"/>
        <v>0.66281874226860604</v>
      </c>
    </row>
    <row r="103" spans="1:10" x14ac:dyDescent="0.25">
      <c r="A103" s="2" t="s">
        <v>828</v>
      </c>
      <c r="B103" s="3" t="s">
        <v>829</v>
      </c>
      <c r="C103" s="2">
        <v>23.371313615413801</v>
      </c>
      <c r="D103" s="2">
        <v>25.640500655656801</v>
      </c>
      <c r="E103" s="2">
        <v>26.8843670768481</v>
      </c>
      <c r="F103" s="2">
        <v>41.484362977613003</v>
      </c>
      <c r="G103" s="2">
        <v>35.505962105348601</v>
      </c>
      <c r="H103" s="2">
        <v>42.822036692848002</v>
      </c>
      <c r="I103" s="2">
        <f t="shared" si="2"/>
        <v>1.1651102792997121E-2</v>
      </c>
      <c r="J103" s="2">
        <f t="shared" si="3"/>
        <v>0.65867756289684776</v>
      </c>
    </row>
    <row r="104" spans="1:10" x14ac:dyDescent="0.25">
      <c r="A104" s="2" t="s">
        <v>126</v>
      </c>
      <c r="B104" s="3" t="s">
        <v>127</v>
      </c>
      <c r="C104" s="2">
        <v>130.589859198075</v>
      </c>
      <c r="D104" s="2">
        <v>130.895810166122</v>
      </c>
      <c r="E104" s="2">
        <v>117.24921473815201</v>
      </c>
      <c r="F104" s="2">
        <v>177.034138531065</v>
      </c>
      <c r="G104" s="2">
        <v>196.64060445377001</v>
      </c>
      <c r="H104" s="2">
        <v>223.964739139085</v>
      </c>
      <c r="I104" s="2">
        <f t="shared" si="2"/>
        <v>2.3933524578943266E-2</v>
      </c>
      <c r="J104" s="2">
        <f t="shared" si="3"/>
        <v>0.65808715114801986</v>
      </c>
    </row>
    <row r="105" spans="1:10" x14ac:dyDescent="0.25">
      <c r="A105" s="2" t="s">
        <v>1380</v>
      </c>
      <c r="B105" s="3" t="s">
        <v>1381</v>
      </c>
      <c r="C105" s="2">
        <v>0.28840788877335899</v>
      </c>
      <c r="D105" s="2">
        <v>0.28676048853290398</v>
      </c>
      <c r="E105" s="2">
        <v>0.17957959241084001</v>
      </c>
      <c r="F105" s="2">
        <v>0.41785913074508202</v>
      </c>
      <c r="G105" s="2">
        <v>0.44144225982259899</v>
      </c>
      <c r="H105" s="2">
        <v>0.33077067907144198</v>
      </c>
      <c r="I105" s="2">
        <f t="shared" si="2"/>
        <v>4.2447612748468172E-2</v>
      </c>
      <c r="J105" s="2">
        <f t="shared" si="3"/>
        <v>0.65698206843981688</v>
      </c>
    </row>
    <row r="106" spans="1:10" x14ac:dyDescent="0.25">
      <c r="A106" s="2" t="s">
        <v>1643</v>
      </c>
      <c r="B106" s="3" t="s">
        <v>1880</v>
      </c>
      <c r="C106" s="2">
        <v>0.60930162390152498</v>
      </c>
      <c r="D106" s="2">
        <v>0.46210092083022902</v>
      </c>
      <c r="E106" s="2">
        <v>0.41427859470794998</v>
      </c>
      <c r="F106" s="2">
        <v>0.79574165037570999</v>
      </c>
      <c r="G106" s="2">
        <v>0.823685859407706</v>
      </c>
      <c r="H106" s="2">
        <v>0.71922423054308804</v>
      </c>
      <c r="I106" s="2">
        <f t="shared" si="2"/>
        <v>2.2724785854391256E-2</v>
      </c>
      <c r="J106" s="2">
        <f t="shared" si="3"/>
        <v>0.65455252483275639</v>
      </c>
    </row>
    <row r="107" spans="1:10" x14ac:dyDescent="0.25">
      <c r="A107" s="2" t="s">
        <v>1034</v>
      </c>
      <c r="B107" s="3" t="s">
        <v>1035</v>
      </c>
      <c r="C107" s="2">
        <v>0.157141623640526</v>
      </c>
      <c r="D107" s="2">
        <v>0.16632454963554999</v>
      </c>
      <c r="E107" s="2">
        <v>0.15858531052652</v>
      </c>
      <c r="F107" s="2">
        <v>0.26465991407258799</v>
      </c>
      <c r="G107" s="2">
        <v>0.26229781965883597</v>
      </c>
      <c r="H107" s="2">
        <v>0.23110275638031499</v>
      </c>
      <c r="I107" s="2">
        <f t="shared" si="2"/>
        <v>9.7128754056023565E-3</v>
      </c>
      <c r="J107" s="2">
        <f t="shared" si="3"/>
        <v>0.65312573750338043</v>
      </c>
    </row>
    <row r="108" spans="1:10" x14ac:dyDescent="0.25">
      <c r="A108" s="2" t="s">
        <v>1015</v>
      </c>
      <c r="B108" s="3" t="s">
        <v>1016</v>
      </c>
      <c r="C108" s="2">
        <v>0.24194091397713999</v>
      </c>
      <c r="D108" s="2">
        <v>0.293727245153382</v>
      </c>
      <c r="E108" s="2">
        <v>0.179042528903296</v>
      </c>
      <c r="F108" s="2">
        <v>0.40720837268204901</v>
      </c>
      <c r="G108" s="2">
        <v>0.35297638931115399</v>
      </c>
      <c r="H108" s="2">
        <v>0.36363097177312798</v>
      </c>
      <c r="I108" s="2">
        <f t="shared" si="2"/>
        <v>3.5957712201388645E-2</v>
      </c>
      <c r="J108" s="2">
        <f t="shared" si="3"/>
        <v>0.65297423561702639</v>
      </c>
    </row>
    <row r="109" spans="1:10" x14ac:dyDescent="0.25">
      <c r="A109" s="2" t="s">
        <v>621</v>
      </c>
      <c r="B109" s="3" t="s">
        <v>622</v>
      </c>
      <c r="C109" s="2">
        <v>4.0011671928404899</v>
      </c>
      <c r="D109" s="2">
        <v>3.4087884512852402</v>
      </c>
      <c r="E109" s="2">
        <v>2.6295924920033298</v>
      </c>
      <c r="F109" s="2">
        <v>5.5762481928146403</v>
      </c>
      <c r="G109" s="2">
        <v>5.5182923125281604</v>
      </c>
      <c r="H109" s="2">
        <v>4.6628258927749</v>
      </c>
      <c r="I109" s="2">
        <f t="shared" si="2"/>
        <v>2.1203580471824468E-2</v>
      </c>
      <c r="J109" s="2">
        <f t="shared" si="3"/>
        <v>0.65033209324195818</v>
      </c>
    </row>
    <row r="110" spans="1:10" x14ac:dyDescent="0.25">
      <c r="A110" s="2" t="s">
        <v>1278</v>
      </c>
      <c r="B110" s="3" t="s">
        <v>1279</v>
      </c>
      <c r="C110" s="2">
        <v>0.26131286008768301</v>
      </c>
      <c r="D110" s="2">
        <v>0.25409817234852899</v>
      </c>
      <c r="E110" s="2">
        <v>0.21156529562475601</v>
      </c>
      <c r="F110" s="2">
        <v>0.38884750166447002</v>
      </c>
      <c r="G110" s="2">
        <v>0.40906611534986898</v>
      </c>
      <c r="H110" s="2">
        <v>0.33925310277917398</v>
      </c>
      <c r="I110" s="2">
        <f t="shared" si="2"/>
        <v>7.6246536511849318E-3</v>
      </c>
      <c r="J110" s="2">
        <f t="shared" si="3"/>
        <v>0.64546349026154959</v>
      </c>
    </row>
    <row r="111" spans="1:10" x14ac:dyDescent="0.25">
      <c r="A111" s="2" t="s">
        <v>770</v>
      </c>
      <c r="B111" s="3" t="s">
        <v>771</v>
      </c>
      <c r="C111" s="2">
        <v>0.90927573749462798</v>
      </c>
      <c r="D111" s="2">
        <v>0.64439644169492105</v>
      </c>
      <c r="E111" s="2">
        <v>0.80569990285569104</v>
      </c>
      <c r="F111" s="2">
        <v>1.3947272712691099</v>
      </c>
      <c r="G111" s="2">
        <v>1.13650306961864</v>
      </c>
      <c r="H111" s="2">
        <v>1.15656310725034</v>
      </c>
      <c r="I111" s="2">
        <f t="shared" si="2"/>
        <v>1.7553809376867398E-2</v>
      </c>
      <c r="J111" s="2">
        <f t="shared" si="3"/>
        <v>0.64435489817548308</v>
      </c>
    </row>
    <row r="112" spans="1:10" x14ac:dyDescent="0.25">
      <c r="A112" s="2" t="s">
        <v>641</v>
      </c>
      <c r="B112" s="3" t="s">
        <v>642</v>
      </c>
      <c r="C112" s="2">
        <v>0.98394004880170105</v>
      </c>
      <c r="D112" s="2">
        <v>0.79188055010042202</v>
      </c>
      <c r="E112" s="2">
        <v>0.65733379501243705</v>
      </c>
      <c r="F112" s="2">
        <v>1.2641697338937901</v>
      </c>
      <c r="G112" s="2">
        <v>1.3374064184383501</v>
      </c>
      <c r="H112" s="2">
        <v>1.2015258905883299</v>
      </c>
      <c r="I112" s="2">
        <f t="shared" si="2"/>
        <v>2.6907747415843702E-2</v>
      </c>
      <c r="J112" s="2">
        <f t="shared" si="3"/>
        <v>0.64434878088561842</v>
      </c>
    </row>
    <row r="113" spans="1:10" x14ac:dyDescent="0.25">
      <c r="A113" s="2" t="s">
        <v>143</v>
      </c>
      <c r="B113" s="3" t="s">
        <v>1873</v>
      </c>
      <c r="C113" s="2">
        <v>0.79518603795466403</v>
      </c>
      <c r="D113" s="2">
        <v>0.81846165065364995</v>
      </c>
      <c r="E113" s="2">
        <v>0.62011455154417205</v>
      </c>
      <c r="F113" s="2">
        <v>1.01589179173899</v>
      </c>
      <c r="G113" s="2">
        <v>1.25650588865507</v>
      </c>
      <c r="H113" s="2">
        <v>1.2141954734274301</v>
      </c>
      <c r="I113" s="2">
        <f t="shared" si="2"/>
        <v>1.3399488677943388E-2</v>
      </c>
      <c r="J113" s="2">
        <f t="shared" si="3"/>
        <v>0.64234239296371265</v>
      </c>
    </row>
    <row r="114" spans="1:10" x14ac:dyDescent="0.25">
      <c r="A114" s="2" t="s">
        <v>502</v>
      </c>
      <c r="B114" s="3" t="s">
        <v>503</v>
      </c>
      <c r="C114" s="2">
        <v>1.17608541721766</v>
      </c>
      <c r="D114" s="2">
        <v>1.2852368872987301</v>
      </c>
      <c r="E114" s="2">
        <v>1.00663694144923</v>
      </c>
      <c r="F114" s="2">
        <v>1.4632292847253101</v>
      </c>
      <c r="G114" s="2">
        <v>2.0125048184377499</v>
      </c>
      <c r="H114" s="2">
        <v>1.9372122548075199</v>
      </c>
      <c r="I114" s="2">
        <f t="shared" si="2"/>
        <v>4.5588990492813668E-2</v>
      </c>
      <c r="J114" s="2">
        <f t="shared" si="3"/>
        <v>0.64232714638814448</v>
      </c>
    </row>
    <row r="115" spans="1:10" x14ac:dyDescent="0.25">
      <c r="A115" s="2" t="s">
        <v>1414</v>
      </c>
      <c r="B115" s="3" t="s">
        <v>1415</v>
      </c>
      <c r="C115" s="2">
        <v>0.20684270346116501</v>
      </c>
      <c r="D115" s="2">
        <v>0.209372829780551</v>
      </c>
      <c r="E115" s="2">
        <v>0.15452368936958399</v>
      </c>
      <c r="F115" s="2">
        <v>0.25198173500175203</v>
      </c>
      <c r="G115" s="2">
        <v>0.33678380895718502</v>
      </c>
      <c r="H115" s="2">
        <v>0.30063393477674699</v>
      </c>
      <c r="I115" s="2">
        <f t="shared" si="2"/>
        <v>2.8926405952624589E-2</v>
      </c>
      <c r="J115" s="2">
        <f t="shared" si="3"/>
        <v>0.63999984715323421</v>
      </c>
    </row>
    <row r="116" spans="1:10" x14ac:dyDescent="0.25">
      <c r="A116" s="2" t="s">
        <v>15</v>
      </c>
      <c r="B116" s="3" t="s">
        <v>16</v>
      </c>
      <c r="C116" s="2">
        <v>0.66871642736088599</v>
      </c>
      <c r="D116" s="2">
        <v>0.57717661536230103</v>
      </c>
      <c r="E116" s="2">
        <v>0.54975887749085395</v>
      </c>
      <c r="F116" s="2">
        <v>0.86450665065543797</v>
      </c>
      <c r="G116" s="2">
        <v>1.1022214696510699</v>
      </c>
      <c r="H116" s="2">
        <v>0.82305446597449505</v>
      </c>
      <c r="I116" s="2">
        <f t="shared" si="2"/>
        <v>4.6840772491247781E-2</v>
      </c>
      <c r="J116" s="2">
        <f t="shared" si="3"/>
        <v>0.6356449774839007</v>
      </c>
    </row>
    <row r="117" spans="1:10" x14ac:dyDescent="0.25">
      <c r="A117" s="2" t="s">
        <v>1325</v>
      </c>
      <c r="B117" s="3" t="s">
        <v>1326</v>
      </c>
      <c r="C117" s="2">
        <v>11.0475643196752</v>
      </c>
      <c r="D117" s="2">
        <v>11.8148031408092</v>
      </c>
      <c r="E117" s="2">
        <v>7.8917218218291501</v>
      </c>
      <c r="F117" s="2">
        <v>15.8916377764007</v>
      </c>
      <c r="G117" s="2">
        <v>16.2762788331836</v>
      </c>
      <c r="H117" s="2">
        <v>15.473544709563001</v>
      </c>
      <c r="I117" s="2">
        <f t="shared" si="2"/>
        <v>3.8403781758691732E-2</v>
      </c>
      <c r="J117" s="2">
        <f t="shared" si="3"/>
        <v>0.63143941185335084</v>
      </c>
    </row>
    <row r="118" spans="1:10" x14ac:dyDescent="0.25">
      <c r="A118" s="2" t="s">
        <v>1723</v>
      </c>
      <c r="B118" s="3" t="s">
        <v>1724</v>
      </c>
      <c r="C118" s="2">
        <v>0.26727834941921802</v>
      </c>
      <c r="D118" s="2">
        <v>0.30036583531347799</v>
      </c>
      <c r="E118" s="2">
        <v>0.20167750326591399</v>
      </c>
      <c r="F118" s="2">
        <v>0.37420360531786601</v>
      </c>
      <c r="G118" s="2">
        <v>0.44728638567585299</v>
      </c>
      <c r="H118" s="2">
        <v>0.37016515649804299</v>
      </c>
      <c r="I118" s="2">
        <f t="shared" si="2"/>
        <v>2.2123341571831066E-2</v>
      </c>
      <c r="J118" s="2">
        <f t="shared" si="3"/>
        <v>0.63130791023469079</v>
      </c>
    </row>
    <row r="119" spans="1:10" x14ac:dyDescent="0.25">
      <c r="A119" s="2" t="s">
        <v>893</v>
      </c>
      <c r="B119" s="3" t="s">
        <v>894</v>
      </c>
      <c r="C119" s="2">
        <v>8.5534518945485303</v>
      </c>
      <c r="D119" s="2">
        <v>7.5886582959350104</v>
      </c>
      <c r="E119" s="2">
        <v>8.3707847823441703</v>
      </c>
      <c r="F119" s="2">
        <v>13.1596737686642</v>
      </c>
      <c r="G119" s="2">
        <v>12.6965533780568</v>
      </c>
      <c r="H119" s="2">
        <v>12.0647208750469</v>
      </c>
      <c r="I119" s="2">
        <f t="shared" si="2"/>
        <v>5.1365036911707972E-4</v>
      </c>
      <c r="J119" s="2">
        <f t="shared" si="3"/>
        <v>0.62945415544260419</v>
      </c>
    </row>
    <row r="120" spans="1:10" x14ac:dyDescent="0.25">
      <c r="A120" s="2" t="s">
        <v>659</v>
      </c>
      <c r="B120" s="3" t="s">
        <v>660</v>
      </c>
      <c r="C120" s="2">
        <v>0.23610099328568401</v>
      </c>
      <c r="D120" s="2">
        <v>0.20689732026343799</v>
      </c>
      <c r="E120" s="2">
        <v>0.178602029735247</v>
      </c>
      <c r="F120" s="2">
        <v>0.33339976742665201</v>
      </c>
      <c r="G120" s="2">
        <v>0.35057020572428199</v>
      </c>
      <c r="H120" s="2">
        <v>0.27666043539173002</v>
      </c>
      <c r="I120" s="2">
        <f t="shared" si="2"/>
        <v>1.7980292658011102E-2</v>
      </c>
      <c r="J120" s="2">
        <f t="shared" si="3"/>
        <v>0.62799417700277482</v>
      </c>
    </row>
    <row r="121" spans="1:10" x14ac:dyDescent="0.25">
      <c r="A121" s="2" t="s">
        <v>289</v>
      </c>
      <c r="B121" s="3" t="s">
        <v>290</v>
      </c>
      <c r="C121" s="2">
        <v>0.29588325561505102</v>
      </c>
      <c r="D121" s="2">
        <v>0.27562088436648102</v>
      </c>
      <c r="E121" s="2">
        <v>0.237698507491792</v>
      </c>
      <c r="F121" s="2">
        <v>0.44229984234432101</v>
      </c>
      <c r="G121" s="2">
        <v>0.45556601454067902</v>
      </c>
      <c r="H121" s="2">
        <v>0.35017085633480199</v>
      </c>
      <c r="I121" s="2">
        <f t="shared" si="2"/>
        <v>2.9622818496140832E-2</v>
      </c>
      <c r="J121" s="2">
        <f t="shared" si="3"/>
        <v>0.6250874291742643</v>
      </c>
    </row>
    <row r="122" spans="1:10" x14ac:dyDescent="0.25">
      <c r="A122" s="2" t="s">
        <v>1631</v>
      </c>
      <c r="B122" s="3" t="s">
        <v>1632</v>
      </c>
      <c r="C122" s="2">
        <v>0.239180185687804</v>
      </c>
      <c r="D122" s="2">
        <v>0.18169843839629601</v>
      </c>
      <c r="E122" s="2">
        <v>0.18920638197605399</v>
      </c>
      <c r="F122" s="2">
        <v>0.33329070061140897</v>
      </c>
      <c r="G122" s="2">
        <v>0.30012627730774499</v>
      </c>
      <c r="H122" s="2">
        <v>0.30741880586725101</v>
      </c>
      <c r="I122" s="2">
        <f t="shared" si="2"/>
        <v>1.1485511366471664E-2</v>
      </c>
      <c r="J122" s="2">
        <f t="shared" si="3"/>
        <v>0.62493265846211354</v>
      </c>
    </row>
    <row r="123" spans="1:10" x14ac:dyDescent="0.25">
      <c r="A123" s="2" t="s">
        <v>1072</v>
      </c>
      <c r="B123" s="3" t="s">
        <v>1073</v>
      </c>
      <c r="C123" s="2">
        <v>1.2685465497730899</v>
      </c>
      <c r="D123" s="2">
        <v>1.2433478003165499</v>
      </c>
      <c r="E123" s="2">
        <v>1.28986497400296</v>
      </c>
      <c r="F123" s="2">
        <v>2.0010591498520598</v>
      </c>
      <c r="G123" s="2">
        <v>1.98917584561907</v>
      </c>
      <c r="H123" s="2">
        <v>1.8577507253432499</v>
      </c>
      <c r="I123" s="2">
        <f t="shared" si="2"/>
        <v>2.505851759150129E-3</v>
      </c>
      <c r="J123" s="2">
        <f t="shared" si="3"/>
        <v>0.62127258565905863</v>
      </c>
    </row>
    <row r="124" spans="1:10" x14ac:dyDescent="0.25">
      <c r="A124" s="2" t="s">
        <v>480</v>
      </c>
      <c r="B124" s="3" t="s">
        <v>481</v>
      </c>
      <c r="C124" s="2">
        <v>0.25085563667843702</v>
      </c>
      <c r="D124" s="2">
        <v>0.229500758378023</v>
      </c>
      <c r="E124" s="2">
        <v>0.17869753680698799</v>
      </c>
      <c r="F124" s="2">
        <v>0.33590154708005998</v>
      </c>
      <c r="G124" s="2">
        <v>0.37489441388894001</v>
      </c>
      <c r="H124" s="2">
        <v>0.30205167012443002</v>
      </c>
      <c r="I124" s="2">
        <f t="shared" si="2"/>
        <v>1.7125369187447913E-2</v>
      </c>
      <c r="J124" s="2">
        <f t="shared" si="3"/>
        <v>0.61994872281053626</v>
      </c>
    </row>
    <row r="125" spans="1:10" x14ac:dyDescent="0.25">
      <c r="A125" s="2" t="s">
        <v>131</v>
      </c>
      <c r="B125" s="3" t="s">
        <v>132</v>
      </c>
      <c r="C125" s="2">
        <v>1.7861087751053499</v>
      </c>
      <c r="D125" s="2">
        <v>1.3057051058383999</v>
      </c>
      <c r="E125" s="2">
        <v>1.6999930379021599</v>
      </c>
      <c r="F125" s="2">
        <v>2.2038463439824301</v>
      </c>
      <c r="G125" s="2">
        <v>2.2839216715268398</v>
      </c>
      <c r="H125" s="2">
        <v>2.87507772855328</v>
      </c>
      <c r="I125" s="2">
        <f t="shared" si="2"/>
        <v>3.4758451437489422E-2</v>
      </c>
      <c r="J125" s="2">
        <f t="shared" si="3"/>
        <v>0.61969369920176942</v>
      </c>
    </row>
    <row r="126" spans="1:10" x14ac:dyDescent="0.25">
      <c r="A126" s="2" t="s">
        <v>218</v>
      </c>
      <c r="B126" s="3" t="s">
        <v>219</v>
      </c>
      <c r="C126" s="2">
        <v>1.91208257782494</v>
      </c>
      <c r="D126" s="2">
        <v>1.9058190254757099</v>
      </c>
      <c r="E126" s="2">
        <v>1.4701250302670501</v>
      </c>
      <c r="F126" s="2">
        <v>2.5118334704534102</v>
      </c>
      <c r="G126" s="2">
        <v>3.0253284661727902</v>
      </c>
      <c r="H126" s="2">
        <v>2.5634080380000301</v>
      </c>
      <c r="I126" s="2">
        <f t="shared" si="2"/>
        <v>1.3212420721516868E-2</v>
      </c>
      <c r="J126" s="2">
        <f t="shared" si="3"/>
        <v>0.61529397977817912</v>
      </c>
    </row>
    <row r="127" spans="1:10" x14ac:dyDescent="0.25">
      <c r="A127" s="2" t="s">
        <v>37</v>
      </c>
      <c r="B127" s="3" t="s">
        <v>38</v>
      </c>
      <c r="C127" s="2">
        <v>0.67611743740965702</v>
      </c>
      <c r="D127" s="2">
        <v>0.58555189421338605</v>
      </c>
      <c r="E127" s="2">
        <v>0.70066834549643198</v>
      </c>
      <c r="F127" s="2">
        <v>1.1114104733771</v>
      </c>
      <c r="G127" s="2">
        <v>0.99925366905009605</v>
      </c>
      <c r="H127" s="2">
        <v>0.89163505813845301</v>
      </c>
      <c r="I127" s="2">
        <f t="shared" si="2"/>
        <v>1.5940274080256847E-2</v>
      </c>
      <c r="J127" s="2">
        <f t="shared" si="3"/>
        <v>0.613494438541482</v>
      </c>
    </row>
    <row r="128" spans="1:10" x14ac:dyDescent="0.25">
      <c r="A128" s="2" t="s">
        <v>527</v>
      </c>
      <c r="B128" s="3" t="s">
        <v>528</v>
      </c>
      <c r="C128" s="2">
        <v>0.99745489086541705</v>
      </c>
      <c r="D128" s="2">
        <v>1.13655175599118</v>
      </c>
      <c r="E128" s="2">
        <v>1.0307636498874899</v>
      </c>
      <c r="F128" s="2">
        <v>1.41896146792331</v>
      </c>
      <c r="G128" s="2">
        <v>1.6596551927574901</v>
      </c>
      <c r="H128" s="2">
        <v>1.74734248386201</v>
      </c>
      <c r="I128" s="2">
        <f t="shared" si="2"/>
        <v>1.7871224617344493E-2</v>
      </c>
      <c r="J128" s="2">
        <f t="shared" si="3"/>
        <v>0.60871491136166767</v>
      </c>
    </row>
    <row r="129" spans="1:10" x14ac:dyDescent="0.25">
      <c r="A129" s="2" t="s">
        <v>1833</v>
      </c>
      <c r="B129" s="3" t="s">
        <v>1834</v>
      </c>
      <c r="C129" s="2">
        <v>0.98006819702565395</v>
      </c>
      <c r="D129" s="2">
        <v>0.88151689943244604</v>
      </c>
      <c r="E129" s="2">
        <v>1.04344472005153</v>
      </c>
      <c r="F129" s="2">
        <v>1.3833613919742</v>
      </c>
      <c r="G129" s="2">
        <v>1.49910173394075</v>
      </c>
      <c r="H129" s="2">
        <v>1.53727942712427</v>
      </c>
      <c r="I129" s="2">
        <f t="shared" si="2"/>
        <v>1.5740896672475596E-3</v>
      </c>
      <c r="J129" s="2">
        <f t="shared" si="3"/>
        <v>0.60540936489936303</v>
      </c>
    </row>
    <row r="130" spans="1:10" x14ac:dyDescent="0.25">
      <c r="A130" s="2" t="s">
        <v>330</v>
      </c>
      <c r="B130" s="3" t="s">
        <v>331</v>
      </c>
      <c r="C130" s="2">
        <v>1.6834975285159699</v>
      </c>
      <c r="D130" s="2">
        <v>1.8261592928249999</v>
      </c>
      <c r="E130" s="2">
        <v>1.5385164746578299</v>
      </c>
      <c r="F130" s="2">
        <v>2.4413795613211202</v>
      </c>
      <c r="G130" s="2">
        <v>2.84502665931966</v>
      </c>
      <c r="H130" s="2">
        <v>2.3714991250627002</v>
      </c>
      <c r="I130" s="2">
        <f t="shared" si="2"/>
        <v>1.2654258067894063E-2</v>
      </c>
      <c r="J130" s="2">
        <f t="shared" si="3"/>
        <v>0.60118839143540137</v>
      </c>
    </row>
    <row r="131" spans="1:10" x14ac:dyDescent="0.25">
      <c r="A131" s="2" t="s">
        <v>1167</v>
      </c>
      <c r="B131" s="3" t="s">
        <v>1168</v>
      </c>
      <c r="C131" s="2">
        <v>0.614638360042988</v>
      </c>
      <c r="D131" s="2">
        <v>0.50466053012910705</v>
      </c>
      <c r="E131" s="2">
        <v>0.40078925193443798</v>
      </c>
      <c r="F131" s="2">
        <v>0.863001696578373</v>
      </c>
      <c r="G131" s="2">
        <v>0.792563472049297</v>
      </c>
      <c r="H131" s="2">
        <v>0.65001371934150598</v>
      </c>
      <c r="I131" s="2">
        <f t="shared" si="2"/>
        <v>4.0881643141130269E-2</v>
      </c>
      <c r="J131" s="2">
        <f t="shared" si="3"/>
        <v>0.60097404945204969</v>
      </c>
    </row>
    <row r="132" spans="1:10" x14ac:dyDescent="0.25">
      <c r="A132" s="2" t="s">
        <v>1473</v>
      </c>
      <c r="B132" s="3" t="s">
        <v>1474</v>
      </c>
      <c r="C132" s="2">
        <v>0.22612893109655899</v>
      </c>
      <c r="D132" s="2">
        <v>0.23158865489546401</v>
      </c>
      <c r="E132" s="2">
        <v>0.231511782989272</v>
      </c>
      <c r="F132" s="2">
        <v>0.36326475240905298</v>
      </c>
      <c r="G132" s="2">
        <v>0.310884821240902</v>
      </c>
      <c r="H132" s="2">
        <v>0.36918994092443103</v>
      </c>
      <c r="I132" s="2">
        <f t="shared" ref="I132:I195" si="4">TTEST(C132:E132,F132:H132,2,3)</f>
        <v>2.2884813621841606E-2</v>
      </c>
      <c r="J132" s="2">
        <f t="shared" ref="J132:J195" si="5">LOG((AVERAGE(F132:H132)/AVERAGE(C132:E132)),2)</f>
        <v>0.59815262053346663</v>
      </c>
    </row>
    <row r="133" spans="1:10" x14ac:dyDescent="0.25">
      <c r="A133" s="2" t="s">
        <v>1206</v>
      </c>
      <c r="B133" s="3" t="s">
        <v>1207</v>
      </c>
      <c r="C133" s="2">
        <v>0.52985270335739298</v>
      </c>
      <c r="D133" s="2">
        <v>0.55561077553900096</v>
      </c>
      <c r="E133" s="2">
        <v>0.50621646279356602</v>
      </c>
      <c r="F133" s="2">
        <v>0.81768947160014704</v>
      </c>
      <c r="G133" s="2">
        <v>0.85087501161274703</v>
      </c>
      <c r="H133" s="2">
        <v>0.73925843537036995</v>
      </c>
      <c r="I133" s="2">
        <f t="shared" si="4"/>
        <v>6.7255954114919456E-3</v>
      </c>
      <c r="J133" s="2">
        <f t="shared" si="5"/>
        <v>0.59717902921451338</v>
      </c>
    </row>
    <row r="134" spans="1:10" x14ac:dyDescent="0.25">
      <c r="A134" s="2" t="s">
        <v>334</v>
      </c>
      <c r="B134" s="3" t="s">
        <v>335</v>
      </c>
      <c r="C134" s="2">
        <v>0.48674934721737201</v>
      </c>
      <c r="D134" s="2">
        <v>0.52446865750452698</v>
      </c>
      <c r="E134" s="2">
        <v>0.442503338310542</v>
      </c>
      <c r="F134" s="2">
        <v>0.73787372160731302</v>
      </c>
      <c r="G134" s="2">
        <v>0.79169110522844699</v>
      </c>
      <c r="H134" s="2">
        <v>0.66576169157165199</v>
      </c>
      <c r="I134" s="2">
        <f t="shared" si="4"/>
        <v>7.4239391855868975E-3</v>
      </c>
      <c r="J134" s="2">
        <f t="shared" si="5"/>
        <v>0.59468478030714333</v>
      </c>
    </row>
    <row r="135" spans="1:10" x14ac:dyDescent="0.25">
      <c r="A135" s="2" t="s">
        <v>802</v>
      </c>
      <c r="B135" s="3" t="s">
        <v>803</v>
      </c>
      <c r="C135" s="2">
        <v>0.230388304928762</v>
      </c>
      <c r="D135" s="2">
        <v>0.199844366049403</v>
      </c>
      <c r="E135" s="2">
        <v>0.19367147371954799</v>
      </c>
      <c r="F135" s="2">
        <v>0.34930093483879698</v>
      </c>
      <c r="G135" s="2">
        <v>0.32983426062236298</v>
      </c>
      <c r="H135" s="2">
        <v>0.26071920750607003</v>
      </c>
      <c r="I135" s="2">
        <f t="shared" si="4"/>
        <v>4.3528123792024427E-2</v>
      </c>
      <c r="J135" s="2">
        <f t="shared" si="5"/>
        <v>0.59111288626008252</v>
      </c>
    </row>
    <row r="136" spans="1:10" x14ac:dyDescent="0.25">
      <c r="A136" s="2" t="s">
        <v>240</v>
      </c>
      <c r="B136" s="3" t="s">
        <v>241</v>
      </c>
      <c r="C136" s="2">
        <v>0.36864977331890297</v>
      </c>
      <c r="D136" s="2">
        <v>0.32547112805902501</v>
      </c>
      <c r="E136" s="2">
        <v>0.24739081105376301</v>
      </c>
      <c r="F136" s="2">
        <v>0.48045546674649697</v>
      </c>
      <c r="G136" s="2">
        <v>0.42145172275743498</v>
      </c>
      <c r="H136" s="2">
        <v>0.513659933858023</v>
      </c>
      <c r="I136" s="2">
        <f t="shared" si="4"/>
        <v>2.6792201019939666E-2</v>
      </c>
      <c r="J136" s="2">
        <f t="shared" si="5"/>
        <v>0.58832921334928245</v>
      </c>
    </row>
    <row r="137" spans="1:10" x14ac:dyDescent="0.25">
      <c r="A137" s="2" t="s">
        <v>1036</v>
      </c>
      <c r="B137" s="3" t="s">
        <v>1037</v>
      </c>
      <c r="C137" s="2">
        <v>1.9774051935256201</v>
      </c>
      <c r="D137" s="2">
        <v>1.61925522697562</v>
      </c>
      <c r="E137" s="2">
        <v>1.3908913016620801</v>
      </c>
      <c r="F137" s="2">
        <v>2.48092235848187</v>
      </c>
      <c r="G137" s="2">
        <v>2.4542049094840599</v>
      </c>
      <c r="H137" s="2">
        <v>2.5622639478377298</v>
      </c>
      <c r="I137" s="2">
        <f t="shared" si="4"/>
        <v>3.5247850941835614E-2</v>
      </c>
      <c r="J137" s="2">
        <f t="shared" si="5"/>
        <v>0.58805688178625692</v>
      </c>
    </row>
    <row r="138" spans="1:10" x14ac:dyDescent="0.25">
      <c r="A138" s="2" t="s">
        <v>1432</v>
      </c>
      <c r="B138" s="3" t="s">
        <v>1433</v>
      </c>
      <c r="C138" s="2">
        <v>3.21351386746342</v>
      </c>
      <c r="D138" s="2">
        <v>3.35989116157912</v>
      </c>
      <c r="E138" s="2">
        <v>3.76479043645391</v>
      </c>
      <c r="F138" s="2">
        <v>5.2238080109176197</v>
      </c>
      <c r="G138" s="2">
        <v>5.1562106558025702</v>
      </c>
      <c r="H138" s="2">
        <v>5.1371884736817197</v>
      </c>
      <c r="I138" s="2">
        <f t="shared" si="4"/>
        <v>7.7746307226108889E-3</v>
      </c>
      <c r="J138" s="2">
        <f t="shared" si="5"/>
        <v>0.58588453301928289</v>
      </c>
    </row>
    <row r="139" spans="1:10" x14ac:dyDescent="0.25">
      <c r="A139" s="2" t="s">
        <v>1025</v>
      </c>
      <c r="B139" s="3" t="s">
        <v>1026</v>
      </c>
      <c r="C139" s="2">
        <v>1.4397305150141699</v>
      </c>
      <c r="D139" s="2">
        <v>1.7579527955760601</v>
      </c>
      <c r="E139" s="2">
        <v>1.3294519323784</v>
      </c>
      <c r="F139" s="2">
        <v>2.0009523022143698</v>
      </c>
      <c r="G139" s="2">
        <v>2.3018219383814702</v>
      </c>
      <c r="H139" s="2">
        <v>2.4807023314331098</v>
      </c>
      <c r="I139" s="2">
        <f t="shared" si="4"/>
        <v>1.6933774404935563E-2</v>
      </c>
      <c r="J139" s="2">
        <f t="shared" si="5"/>
        <v>0.58342644658576581</v>
      </c>
    </row>
    <row r="140" spans="1:10" x14ac:dyDescent="0.25">
      <c r="A140" s="2" t="s">
        <v>1270</v>
      </c>
      <c r="B140" s="3" t="s">
        <v>1271</v>
      </c>
      <c r="C140" s="2">
        <v>1.0018413394082499</v>
      </c>
      <c r="D140" s="2">
        <v>0.78561098134562302</v>
      </c>
      <c r="E140" s="2">
        <v>1.25502043550094</v>
      </c>
      <c r="F140" s="2">
        <v>1.40864676514868</v>
      </c>
      <c r="G140" s="2">
        <v>1.54410441234646</v>
      </c>
      <c r="H140" s="2">
        <v>1.6044094708749099</v>
      </c>
      <c r="I140" s="2">
        <f t="shared" si="4"/>
        <v>4.8821308417388624E-2</v>
      </c>
      <c r="J140" s="2">
        <f t="shared" si="5"/>
        <v>0.58289088471447426</v>
      </c>
    </row>
    <row r="141" spans="1:10" x14ac:dyDescent="0.25">
      <c r="A141" s="2" t="s">
        <v>1697</v>
      </c>
      <c r="B141" s="3" t="s">
        <v>1698</v>
      </c>
      <c r="C141" s="2">
        <v>1.5196999456467299</v>
      </c>
      <c r="D141" s="2">
        <v>1.2574251350916199</v>
      </c>
      <c r="E141" s="2">
        <v>1.8462373374265499</v>
      </c>
      <c r="F141" s="2">
        <v>2.0374133954726599</v>
      </c>
      <c r="G141" s="2">
        <v>2.31132925027471</v>
      </c>
      <c r="H141" s="2">
        <v>2.5740042056133801</v>
      </c>
      <c r="I141" s="2">
        <f t="shared" si="4"/>
        <v>2.9521082608256224E-2</v>
      </c>
      <c r="J141" s="2">
        <f t="shared" si="5"/>
        <v>0.58240213552091891</v>
      </c>
    </row>
    <row r="142" spans="1:10" x14ac:dyDescent="0.25">
      <c r="A142" s="2" t="s">
        <v>1727</v>
      </c>
      <c r="B142" s="3" t="s">
        <v>1728</v>
      </c>
      <c r="C142" s="2">
        <v>0.31828691031741402</v>
      </c>
      <c r="D142" s="2">
        <v>0.35595768524621002</v>
      </c>
      <c r="E142" s="2">
        <v>0.40986137417492302</v>
      </c>
      <c r="F142" s="2">
        <v>0.50905903423846</v>
      </c>
      <c r="G142" s="2">
        <v>0.49937906721727898</v>
      </c>
      <c r="H142" s="2">
        <v>0.61465390698026301</v>
      </c>
      <c r="I142" s="2">
        <f t="shared" si="4"/>
        <v>2.0227946415511674E-2</v>
      </c>
      <c r="J142" s="2">
        <f t="shared" si="5"/>
        <v>0.58223899958374825</v>
      </c>
    </row>
    <row r="143" spans="1:10" x14ac:dyDescent="0.25">
      <c r="A143" s="2" t="s">
        <v>1291</v>
      </c>
      <c r="B143" s="3" t="s">
        <v>1292</v>
      </c>
      <c r="C143" s="2">
        <v>0.30793457722335399</v>
      </c>
      <c r="D143" s="2">
        <v>0.31729214076478901</v>
      </c>
      <c r="E143" s="2">
        <v>0.22906512541284699</v>
      </c>
      <c r="F143" s="2">
        <v>0.39364949901761898</v>
      </c>
      <c r="G143" s="2">
        <v>0.47413912470573599</v>
      </c>
      <c r="H143" s="2">
        <v>0.40984989686724199</v>
      </c>
      <c r="I143" s="2">
        <f t="shared" si="4"/>
        <v>1.9872310678592141E-2</v>
      </c>
      <c r="J143" s="2">
        <f t="shared" si="5"/>
        <v>0.58067880251910964</v>
      </c>
    </row>
    <row r="144" spans="1:10" x14ac:dyDescent="0.25">
      <c r="A144" s="2" t="s">
        <v>365</v>
      </c>
      <c r="B144" s="3" t="s">
        <v>366</v>
      </c>
      <c r="C144" s="2">
        <v>0.26057172072360602</v>
      </c>
      <c r="D144" s="2">
        <v>0.245529136797008</v>
      </c>
      <c r="E144" s="2">
        <v>0.197790181411548</v>
      </c>
      <c r="F144" s="2">
        <v>0.35138194444094101</v>
      </c>
      <c r="G144" s="2">
        <v>0.37704925876541001</v>
      </c>
      <c r="H144" s="2">
        <v>0.31898157649992598</v>
      </c>
      <c r="I144" s="2">
        <f t="shared" si="4"/>
        <v>1.0967024873261099E-2</v>
      </c>
      <c r="J144" s="2">
        <f t="shared" si="5"/>
        <v>0.57340608797747838</v>
      </c>
    </row>
    <row r="145" spans="1:10" x14ac:dyDescent="0.25">
      <c r="A145" s="2" t="s">
        <v>1357</v>
      </c>
      <c r="B145" s="3" t="s">
        <v>1358</v>
      </c>
      <c r="C145" s="2">
        <v>0.246185519284632</v>
      </c>
      <c r="D145" s="2">
        <v>0.162707567621515</v>
      </c>
      <c r="E145" s="2">
        <v>0.23343797908146799</v>
      </c>
      <c r="F145" s="2">
        <v>0.28460324484753402</v>
      </c>
      <c r="G145" s="2">
        <v>0.33786656106934099</v>
      </c>
      <c r="H145" s="2">
        <v>0.33034537832191402</v>
      </c>
      <c r="I145" s="2">
        <f t="shared" si="4"/>
        <v>3.6266158317333819E-2</v>
      </c>
      <c r="J145" s="2">
        <f t="shared" si="5"/>
        <v>0.56887933115827349</v>
      </c>
    </row>
    <row r="146" spans="1:10" x14ac:dyDescent="0.25">
      <c r="A146" s="2" t="s">
        <v>379</v>
      </c>
      <c r="B146" s="3" t="s">
        <v>380</v>
      </c>
      <c r="C146" s="2">
        <v>3.7803309180132199</v>
      </c>
      <c r="D146" s="2">
        <v>3.4771169720940902</v>
      </c>
      <c r="E146" s="2">
        <v>4.3195004958133101</v>
      </c>
      <c r="F146" s="2">
        <v>5.7878308133527296</v>
      </c>
      <c r="G146" s="2">
        <v>6.3370026474962797</v>
      </c>
      <c r="H146" s="2">
        <v>5.0379189497352304</v>
      </c>
      <c r="I146" s="2">
        <f t="shared" si="4"/>
        <v>1.9481408910489453E-2</v>
      </c>
      <c r="J146" s="2">
        <f t="shared" si="5"/>
        <v>0.56802592038602917</v>
      </c>
    </row>
    <row r="147" spans="1:10" x14ac:dyDescent="0.25">
      <c r="A147" s="2" t="s">
        <v>135</v>
      </c>
      <c r="B147" s="3" t="s">
        <v>136</v>
      </c>
      <c r="C147" s="2">
        <v>0.34299776430237999</v>
      </c>
      <c r="D147" s="2">
        <v>0.36748835811650299</v>
      </c>
      <c r="E147" s="2">
        <v>0.42709438531487198</v>
      </c>
      <c r="F147" s="2">
        <v>0.59996336928688998</v>
      </c>
      <c r="G147" s="2">
        <v>0.61770481988253201</v>
      </c>
      <c r="H147" s="2">
        <v>0.46721395032772101</v>
      </c>
      <c r="I147" s="2">
        <f t="shared" si="4"/>
        <v>4.1860384056712982E-2</v>
      </c>
      <c r="J147" s="2">
        <f t="shared" si="5"/>
        <v>0.56667902592709374</v>
      </c>
    </row>
    <row r="148" spans="1:10" x14ac:dyDescent="0.25">
      <c r="A148" s="2" t="s">
        <v>367</v>
      </c>
      <c r="B148" s="3" t="s">
        <v>368</v>
      </c>
      <c r="C148" s="2">
        <v>11.269882767400199</v>
      </c>
      <c r="D148" s="2">
        <v>8.2809344131319698</v>
      </c>
      <c r="E148" s="2">
        <v>10.660185845708</v>
      </c>
      <c r="F148" s="2">
        <v>14.9339768794256</v>
      </c>
      <c r="G148" s="2">
        <v>15.948878696015299</v>
      </c>
      <c r="H148" s="2">
        <v>13.796642411631501</v>
      </c>
      <c r="I148" s="2">
        <f t="shared" si="4"/>
        <v>1.5737136188956141E-2</v>
      </c>
      <c r="J148" s="2">
        <f t="shared" si="5"/>
        <v>0.56453889264539092</v>
      </c>
    </row>
    <row r="149" spans="1:10" x14ac:dyDescent="0.25">
      <c r="A149" s="2" t="s">
        <v>1486</v>
      </c>
      <c r="B149" s="3" t="s">
        <v>1487</v>
      </c>
      <c r="C149" s="2">
        <v>0.89123412778454902</v>
      </c>
      <c r="D149" s="2">
        <v>1.0190979808852101</v>
      </c>
      <c r="E149" s="2">
        <v>0.756785035052292</v>
      </c>
      <c r="F149" s="2">
        <v>1.3579722346281899</v>
      </c>
      <c r="G149" s="2">
        <v>1.45752173853931</v>
      </c>
      <c r="H149" s="2">
        <v>1.1233087986035</v>
      </c>
      <c r="I149" s="2">
        <f t="shared" si="4"/>
        <v>3.0269294578338421E-2</v>
      </c>
      <c r="J149" s="2">
        <f t="shared" si="5"/>
        <v>0.56247598691117184</v>
      </c>
    </row>
    <row r="150" spans="1:10" x14ac:dyDescent="0.25">
      <c r="A150" s="2" t="s">
        <v>523</v>
      </c>
      <c r="B150" s="3" t="s">
        <v>524</v>
      </c>
      <c r="C150" s="2">
        <v>0.34689087437757399</v>
      </c>
      <c r="D150" s="2">
        <v>0.30584699241128599</v>
      </c>
      <c r="E150" s="2">
        <v>0.334319814866818</v>
      </c>
      <c r="F150" s="2">
        <v>0.52054542781746505</v>
      </c>
      <c r="G150" s="2">
        <v>0.44548685552782102</v>
      </c>
      <c r="H150" s="2">
        <v>0.48632314355340001</v>
      </c>
      <c r="I150" s="2">
        <f t="shared" si="4"/>
        <v>7.2448065417975551E-3</v>
      </c>
      <c r="J150" s="2">
        <f t="shared" si="5"/>
        <v>0.55718825886845702</v>
      </c>
    </row>
    <row r="151" spans="1:10" x14ac:dyDescent="0.25">
      <c r="A151" s="2" t="s">
        <v>1396</v>
      </c>
      <c r="B151" s="3" t="s">
        <v>1397</v>
      </c>
      <c r="C151" s="2">
        <v>1.21766116277443</v>
      </c>
      <c r="D151" s="2">
        <v>1.13995033395844</v>
      </c>
      <c r="E151" s="2">
        <v>1.1512598642812299</v>
      </c>
      <c r="F151" s="2">
        <v>1.67704999205212</v>
      </c>
      <c r="G151" s="2">
        <v>1.7520124282218099</v>
      </c>
      <c r="H151" s="2">
        <v>1.7043792616970499</v>
      </c>
      <c r="I151" s="2">
        <f t="shared" si="4"/>
        <v>8.3238865941005579E-5</v>
      </c>
      <c r="J151" s="2">
        <f t="shared" si="5"/>
        <v>0.54891933758978984</v>
      </c>
    </row>
    <row r="152" spans="1:10" x14ac:dyDescent="0.25">
      <c r="A152" s="2" t="s">
        <v>1258</v>
      </c>
      <c r="B152" s="3" t="s">
        <v>1259</v>
      </c>
      <c r="C152" s="2">
        <v>0.30262541768239998</v>
      </c>
      <c r="D152" s="2">
        <v>0.27779098910305999</v>
      </c>
      <c r="E152" s="2">
        <v>0.27314634208487298</v>
      </c>
      <c r="F152" s="2">
        <v>0.39080957163882601</v>
      </c>
      <c r="G152" s="2">
        <v>0.41264285542885998</v>
      </c>
      <c r="H152" s="2">
        <v>0.44380280111992498</v>
      </c>
      <c r="I152" s="2">
        <f t="shared" si="4"/>
        <v>3.9338861926576582E-3</v>
      </c>
      <c r="J152" s="2">
        <f t="shared" si="5"/>
        <v>0.54718759613612322</v>
      </c>
    </row>
    <row r="153" spans="1:10" x14ac:dyDescent="0.25">
      <c r="A153" s="2" t="s">
        <v>1019</v>
      </c>
      <c r="B153" s="3" t="s">
        <v>1020</v>
      </c>
      <c r="C153" s="2">
        <v>0.24573304569568499</v>
      </c>
      <c r="D153" s="2">
        <v>0.19653867584291199</v>
      </c>
      <c r="E153" s="2">
        <v>0.23409516796844701</v>
      </c>
      <c r="F153" s="2">
        <v>0.29953002393969003</v>
      </c>
      <c r="G153" s="2">
        <v>0.34792869217933797</v>
      </c>
      <c r="H153" s="2">
        <v>0.34082031932068602</v>
      </c>
      <c r="I153" s="2">
        <f t="shared" si="4"/>
        <v>7.9793354951580228E-3</v>
      </c>
      <c r="J153" s="2">
        <f t="shared" si="5"/>
        <v>0.54711240018187579</v>
      </c>
    </row>
    <row r="154" spans="1:10" x14ac:dyDescent="0.25">
      <c r="A154" s="2" t="s">
        <v>300</v>
      </c>
      <c r="B154" s="3" t="s">
        <v>301</v>
      </c>
      <c r="C154" s="2">
        <v>0.71830753624815602</v>
      </c>
      <c r="D154" s="2">
        <v>0.67910222119791597</v>
      </c>
      <c r="E154" s="2">
        <v>0.81570468792834605</v>
      </c>
      <c r="F154" s="2">
        <v>0.89108242721467601</v>
      </c>
      <c r="G154" s="2">
        <v>1.16719450782708</v>
      </c>
      <c r="H154" s="2">
        <v>1.1623453667607899</v>
      </c>
      <c r="I154" s="2">
        <f t="shared" si="4"/>
        <v>4.9319090669154304E-2</v>
      </c>
      <c r="J154" s="2">
        <f t="shared" si="5"/>
        <v>0.54126142047118275</v>
      </c>
    </row>
    <row r="155" spans="1:10" x14ac:dyDescent="0.25">
      <c r="A155" s="2" t="s">
        <v>931</v>
      </c>
      <c r="B155" s="3" t="s">
        <v>932</v>
      </c>
      <c r="C155" s="2">
        <v>1.0582918275017099</v>
      </c>
      <c r="D155" s="2">
        <v>1.0479701531266099</v>
      </c>
      <c r="E155" s="2">
        <v>1.16520532728615</v>
      </c>
      <c r="F155" s="2">
        <v>1.5280862108351201</v>
      </c>
      <c r="G155" s="2">
        <v>1.69500380576544</v>
      </c>
      <c r="H155" s="2">
        <v>1.5364289264248401</v>
      </c>
      <c r="I155" s="2">
        <f t="shared" si="4"/>
        <v>2.6500135019032469E-3</v>
      </c>
      <c r="J155" s="2">
        <f t="shared" si="5"/>
        <v>0.5408779101744321</v>
      </c>
    </row>
    <row r="156" spans="1:10" x14ac:dyDescent="0.25">
      <c r="A156" s="2" t="s">
        <v>1140</v>
      </c>
      <c r="B156" s="3" t="s">
        <v>1141</v>
      </c>
      <c r="C156" s="2">
        <v>0.34665461226418398</v>
      </c>
      <c r="D156" s="2">
        <v>0.321477115914311</v>
      </c>
      <c r="E156" s="2">
        <v>0.29211681497762998</v>
      </c>
      <c r="F156" s="2">
        <v>0.42908041414753201</v>
      </c>
      <c r="G156" s="2">
        <v>0.485779984768485</v>
      </c>
      <c r="H156" s="2">
        <v>0.48058400860374401</v>
      </c>
      <c r="I156" s="2">
        <f t="shared" si="4"/>
        <v>4.0108137539858627E-3</v>
      </c>
      <c r="J156" s="2">
        <f t="shared" si="5"/>
        <v>0.53924487559024792</v>
      </c>
    </row>
    <row r="157" spans="1:10" x14ac:dyDescent="0.25">
      <c r="A157" s="2" t="s">
        <v>600</v>
      </c>
      <c r="B157" s="3" t="s">
        <v>1872</v>
      </c>
      <c r="C157" s="2">
        <v>0.66598519904781395</v>
      </c>
      <c r="D157" s="2">
        <v>0.68780571708459304</v>
      </c>
      <c r="E157" s="2">
        <v>0.71745889198067103</v>
      </c>
      <c r="F157" s="2">
        <v>0.91470950361331005</v>
      </c>
      <c r="G157" s="2">
        <v>1.11881189445284</v>
      </c>
      <c r="H157" s="2">
        <v>0.97502165010672603</v>
      </c>
      <c r="I157" s="2">
        <f t="shared" si="4"/>
        <v>2.9613561369318371E-2</v>
      </c>
      <c r="J157" s="2">
        <f t="shared" si="5"/>
        <v>0.53856343613483804</v>
      </c>
    </row>
    <row r="158" spans="1:10" x14ac:dyDescent="0.25">
      <c r="A158" s="2" t="s">
        <v>1074</v>
      </c>
      <c r="B158" s="3" t="s">
        <v>1075</v>
      </c>
      <c r="C158" s="2">
        <v>1.3012494352864601</v>
      </c>
      <c r="D158" s="2">
        <v>1.1619084686476699</v>
      </c>
      <c r="E158" s="2">
        <v>1.13039929046139</v>
      </c>
      <c r="F158" s="2">
        <v>1.8280461517159801</v>
      </c>
      <c r="G158" s="2">
        <v>1.86808448326817</v>
      </c>
      <c r="H158" s="2">
        <v>1.50487263161091</v>
      </c>
      <c r="I158" s="2">
        <f t="shared" si="4"/>
        <v>2.7557433132614495E-2</v>
      </c>
      <c r="J158" s="2">
        <f t="shared" si="5"/>
        <v>0.53337729613718354</v>
      </c>
    </row>
    <row r="159" spans="1:10" x14ac:dyDescent="0.25">
      <c r="A159" s="2" t="s">
        <v>1637</v>
      </c>
      <c r="B159" s="3" t="s">
        <v>1638</v>
      </c>
      <c r="C159" s="2">
        <v>1.4645035832700699</v>
      </c>
      <c r="D159" s="2">
        <v>1.4505258484617101</v>
      </c>
      <c r="E159" s="2">
        <v>1.76482600083286</v>
      </c>
      <c r="F159" s="2">
        <v>2.08542628630709</v>
      </c>
      <c r="G159" s="2">
        <v>2.2285726563909201</v>
      </c>
      <c r="H159" s="2">
        <v>2.4570075635276498</v>
      </c>
      <c r="I159" s="2">
        <f t="shared" si="4"/>
        <v>9.539512740779018E-3</v>
      </c>
      <c r="J159" s="2">
        <f t="shared" si="5"/>
        <v>0.5329063419484501</v>
      </c>
    </row>
    <row r="160" spans="1:10" x14ac:dyDescent="0.25">
      <c r="A160" s="2" t="s">
        <v>158</v>
      </c>
      <c r="B160" s="3" t="s">
        <v>159</v>
      </c>
      <c r="C160" s="2">
        <v>2.7899463075540298</v>
      </c>
      <c r="D160" s="2">
        <v>2.6406323340801898</v>
      </c>
      <c r="E160" s="2">
        <v>2.0205538384422699</v>
      </c>
      <c r="F160" s="2">
        <v>3.7761046625353898</v>
      </c>
      <c r="G160" s="2">
        <v>3.9087609409690298</v>
      </c>
      <c r="H160" s="2">
        <v>3.09479128909279</v>
      </c>
      <c r="I160" s="2">
        <f t="shared" si="4"/>
        <v>3.2633066668431618E-2</v>
      </c>
      <c r="J160" s="2">
        <f t="shared" si="5"/>
        <v>0.5327796398789344</v>
      </c>
    </row>
    <row r="161" spans="1:10" x14ac:dyDescent="0.25">
      <c r="A161" s="2" t="s">
        <v>264</v>
      </c>
      <c r="B161" s="3" t="s">
        <v>265</v>
      </c>
      <c r="C161" s="2">
        <v>0.32160901639863798</v>
      </c>
      <c r="D161" s="2">
        <v>0.37299182627156202</v>
      </c>
      <c r="E161" s="2">
        <v>0.404716020508883</v>
      </c>
      <c r="F161" s="2">
        <v>0.48285288869684301</v>
      </c>
      <c r="G161" s="2">
        <v>0.56794538574411801</v>
      </c>
      <c r="H161" s="2">
        <v>0.53710576782429997</v>
      </c>
      <c r="I161" s="2">
        <f t="shared" si="4"/>
        <v>9.3814056638923133E-3</v>
      </c>
      <c r="J161" s="2">
        <f t="shared" si="5"/>
        <v>0.5305164489126446</v>
      </c>
    </row>
    <row r="162" spans="1:10" x14ac:dyDescent="0.25">
      <c r="A162" s="2" t="s">
        <v>1494</v>
      </c>
      <c r="B162" s="3" t="s">
        <v>1495</v>
      </c>
      <c r="C162" s="2">
        <v>0.19640823036372701</v>
      </c>
      <c r="D162" s="2">
        <v>0.18307320222500101</v>
      </c>
      <c r="E162" s="2">
        <v>0.17983306508974001</v>
      </c>
      <c r="F162" s="2">
        <v>0.29948456641357202</v>
      </c>
      <c r="G162" s="2">
        <v>0.26109246943405001</v>
      </c>
      <c r="H162" s="2">
        <v>0.247123207379774</v>
      </c>
      <c r="I162" s="2">
        <f t="shared" si="4"/>
        <v>2.4955115784999298E-2</v>
      </c>
      <c r="J162" s="2">
        <f t="shared" si="5"/>
        <v>0.53016024775953063</v>
      </c>
    </row>
    <row r="163" spans="1:10" x14ac:dyDescent="0.25">
      <c r="A163" s="2" t="s">
        <v>1538</v>
      </c>
      <c r="B163" s="3" t="s">
        <v>1539</v>
      </c>
      <c r="C163" s="2">
        <v>0.68031763422789504</v>
      </c>
      <c r="D163" s="2">
        <v>0.60602118507198</v>
      </c>
      <c r="E163" s="2">
        <v>0.58946401953475702</v>
      </c>
      <c r="F163" s="2">
        <v>0.90588616467635696</v>
      </c>
      <c r="G163" s="2">
        <v>0.92035134201891899</v>
      </c>
      <c r="H163" s="2">
        <v>0.882103111884323</v>
      </c>
      <c r="I163" s="2">
        <f t="shared" si="4"/>
        <v>4.5445201806791138E-3</v>
      </c>
      <c r="J163" s="2">
        <f t="shared" si="5"/>
        <v>0.52990099547611913</v>
      </c>
    </row>
    <row r="164" spans="1:10" x14ac:dyDescent="0.25">
      <c r="A164" s="2" t="s">
        <v>200</v>
      </c>
      <c r="B164" s="3" t="s">
        <v>201</v>
      </c>
      <c r="C164" s="2">
        <v>0.46952223389203701</v>
      </c>
      <c r="D164" s="2">
        <v>0.53833098338214402</v>
      </c>
      <c r="E164" s="2">
        <v>0.46752434412668298</v>
      </c>
      <c r="F164" s="2">
        <v>0.67558282278745396</v>
      </c>
      <c r="G164" s="2">
        <v>0.73131891432510499</v>
      </c>
      <c r="H164" s="2">
        <v>0.71684938989817204</v>
      </c>
      <c r="I164" s="2">
        <f t="shared" si="4"/>
        <v>2.4201980847963823E-3</v>
      </c>
      <c r="J164" s="2">
        <f t="shared" si="5"/>
        <v>0.5255305136097933</v>
      </c>
    </row>
    <row r="165" spans="1:10" x14ac:dyDescent="0.25">
      <c r="A165" s="2" t="s">
        <v>1305</v>
      </c>
      <c r="B165" s="3" t="s">
        <v>1306</v>
      </c>
      <c r="C165" s="2">
        <v>0.39289443494155601</v>
      </c>
      <c r="D165" s="2">
        <v>0.34023795892048603</v>
      </c>
      <c r="E165" s="2">
        <v>0.37602710846252901</v>
      </c>
      <c r="F165" s="2">
        <v>0.60292880976722896</v>
      </c>
      <c r="G165" s="2">
        <v>0.52731569164710601</v>
      </c>
      <c r="H165" s="2">
        <v>0.46052370274715199</v>
      </c>
      <c r="I165" s="2">
        <f t="shared" si="4"/>
        <v>4.6003362372447572E-2</v>
      </c>
      <c r="J165" s="2">
        <f t="shared" si="5"/>
        <v>0.52025678463769354</v>
      </c>
    </row>
    <row r="166" spans="1:10" x14ac:dyDescent="0.25">
      <c r="A166" s="2" t="s">
        <v>716</v>
      </c>
      <c r="B166" s="3" t="s">
        <v>717</v>
      </c>
      <c r="C166" s="2">
        <v>0.45592046160319899</v>
      </c>
      <c r="D166" s="2">
        <v>0.40073174972848302</v>
      </c>
      <c r="E166" s="2">
        <v>0.33114008225537001</v>
      </c>
      <c r="F166" s="2">
        <v>0.54567096776703905</v>
      </c>
      <c r="G166" s="2">
        <v>0.60762576311636995</v>
      </c>
      <c r="H166" s="2">
        <v>0.54787189899812405</v>
      </c>
      <c r="I166" s="2">
        <f t="shared" si="4"/>
        <v>2.3398425166620013E-2</v>
      </c>
      <c r="J166" s="2">
        <f t="shared" si="5"/>
        <v>0.5182435789986185</v>
      </c>
    </row>
    <row r="167" spans="1:10" x14ac:dyDescent="0.25">
      <c r="A167" s="2" t="s">
        <v>551</v>
      </c>
      <c r="B167" s="3" t="s">
        <v>552</v>
      </c>
      <c r="C167" s="2">
        <v>0.26327698946339401</v>
      </c>
      <c r="D167" s="2">
        <v>0.204203152806614</v>
      </c>
      <c r="E167" s="2">
        <v>0.17583525844862799</v>
      </c>
      <c r="F167" s="2">
        <v>0.31006200167168402</v>
      </c>
      <c r="G167" s="2">
        <v>0.27726610492852499</v>
      </c>
      <c r="H167" s="2">
        <v>0.33345015334253097</v>
      </c>
      <c r="I167" s="2">
        <f t="shared" si="4"/>
        <v>4.8067656905641118E-2</v>
      </c>
      <c r="J167" s="2">
        <f t="shared" si="5"/>
        <v>0.5173275444343004</v>
      </c>
    </row>
    <row r="168" spans="1:10" x14ac:dyDescent="0.25">
      <c r="A168" s="2" t="s">
        <v>543</v>
      </c>
      <c r="B168" s="3" t="s">
        <v>544</v>
      </c>
      <c r="C168" s="2">
        <v>0.50632157611408402</v>
      </c>
      <c r="D168" s="2">
        <v>0.40239928706419398</v>
      </c>
      <c r="E168" s="2">
        <v>0.44025747968687801</v>
      </c>
      <c r="F168" s="2">
        <v>0.63983186407201498</v>
      </c>
      <c r="G168" s="2">
        <v>0.59099196067131798</v>
      </c>
      <c r="H168" s="2">
        <v>0.69716631594978395</v>
      </c>
      <c r="I168" s="2">
        <f t="shared" si="4"/>
        <v>1.1069227128736423E-2</v>
      </c>
      <c r="J168" s="2">
        <f t="shared" si="5"/>
        <v>0.51523048720441011</v>
      </c>
    </row>
    <row r="169" spans="1:10" x14ac:dyDescent="0.25">
      <c r="A169" s="2" t="s">
        <v>521</v>
      </c>
      <c r="B169" s="3" t="s">
        <v>522</v>
      </c>
      <c r="C169" s="2">
        <v>0.654331624967179</v>
      </c>
      <c r="D169" s="2">
        <v>0.65565071211062098</v>
      </c>
      <c r="E169" s="2">
        <v>0.52304240167021698</v>
      </c>
      <c r="F169" s="2">
        <v>0.93759483817506795</v>
      </c>
      <c r="G169" s="2">
        <v>0.93213354970440898</v>
      </c>
      <c r="H169" s="2">
        <v>0.74503978796285597</v>
      </c>
      <c r="I169" s="2">
        <f t="shared" si="4"/>
        <v>3.3123984715878553E-2</v>
      </c>
      <c r="J169" s="2">
        <f t="shared" si="5"/>
        <v>0.51245678664044947</v>
      </c>
    </row>
    <row r="170" spans="1:10" x14ac:dyDescent="0.25">
      <c r="A170" s="2" t="s">
        <v>740</v>
      </c>
      <c r="B170" s="3" t="s">
        <v>741</v>
      </c>
      <c r="C170" s="2">
        <v>0.62099077276179804</v>
      </c>
      <c r="D170" s="2">
        <v>0.56759273022298895</v>
      </c>
      <c r="E170" s="2">
        <v>0.47515761167251502</v>
      </c>
      <c r="F170" s="2">
        <v>0.76512457082440799</v>
      </c>
      <c r="G170" s="2">
        <v>0.72689315482296701</v>
      </c>
      <c r="H170" s="2">
        <v>0.87029753890371897</v>
      </c>
      <c r="I170" s="2">
        <f t="shared" si="4"/>
        <v>1.8260260467420093E-2</v>
      </c>
      <c r="J170" s="2">
        <f t="shared" si="5"/>
        <v>0.5057705522005137</v>
      </c>
    </row>
    <row r="171" spans="1:10" x14ac:dyDescent="0.25">
      <c r="A171" s="2" t="s">
        <v>730</v>
      </c>
      <c r="B171" s="3" t="s">
        <v>731</v>
      </c>
      <c r="C171" s="2">
        <v>0.57609013941754805</v>
      </c>
      <c r="D171" s="2">
        <v>0.60142352197021998</v>
      </c>
      <c r="E171" s="2">
        <v>0.59061002830607801</v>
      </c>
      <c r="F171" s="2">
        <v>0.74244049430890202</v>
      </c>
      <c r="G171" s="2">
        <v>0.86702066626254304</v>
      </c>
      <c r="H171" s="2">
        <v>0.89911430088688105</v>
      </c>
      <c r="I171" s="2">
        <f t="shared" si="4"/>
        <v>3.2950904865314885E-2</v>
      </c>
      <c r="J171" s="2">
        <f t="shared" si="5"/>
        <v>0.50464913455783722</v>
      </c>
    </row>
    <row r="172" spans="1:10" x14ac:dyDescent="0.25">
      <c r="A172" s="2" t="s">
        <v>1556</v>
      </c>
      <c r="B172" s="3" t="s">
        <v>1557</v>
      </c>
      <c r="C172" s="2">
        <v>1.34353600298958</v>
      </c>
      <c r="D172" s="2">
        <v>1.21887076283413</v>
      </c>
      <c r="E172" s="2">
        <v>0.99037891434104897</v>
      </c>
      <c r="F172" s="2">
        <v>1.7579553574093201</v>
      </c>
      <c r="G172" s="2">
        <v>1.74507580743351</v>
      </c>
      <c r="H172" s="2">
        <v>1.52625265767945</v>
      </c>
      <c r="I172" s="2">
        <f t="shared" si="4"/>
        <v>2.1670043111110825E-2</v>
      </c>
      <c r="J172" s="2">
        <f t="shared" si="5"/>
        <v>0.50140231123086398</v>
      </c>
    </row>
    <row r="173" spans="1:10" x14ac:dyDescent="0.25">
      <c r="A173" s="2" t="s">
        <v>692</v>
      </c>
      <c r="B173" s="3" t="s">
        <v>693</v>
      </c>
      <c r="C173" s="2">
        <v>0.18332213597932301</v>
      </c>
      <c r="D173" s="2">
        <v>0.19600576910801501</v>
      </c>
      <c r="E173" s="2">
        <v>0.140185222222837</v>
      </c>
      <c r="F173" s="2">
        <v>0.26906829282404099</v>
      </c>
      <c r="G173" s="2">
        <v>0.256660693381768</v>
      </c>
      <c r="H173" s="2">
        <v>0.209652106918993</v>
      </c>
      <c r="I173" s="2">
        <f t="shared" si="4"/>
        <v>4.4077469186215003E-2</v>
      </c>
      <c r="J173" s="2">
        <f t="shared" si="5"/>
        <v>0.50133188057312239</v>
      </c>
    </row>
    <row r="174" spans="1:10" x14ac:dyDescent="0.25">
      <c r="A174" s="2" t="s">
        <v>1013</v>
      </c>
      <c r="B174" s="3" t="s">
        <v>1014</v>
      </c>
      <c r="C174" s="2">
        <v>4.8597705449970601</v>
      </c>
      <c r="D174" s="2">
        <v>5.4691669449015903</v>
      </c>
      <c r="E174" s="2">
        <v>5.7808089461284098</v>
      </c>
      <c r="F174" s="2">
        <v>8.16919785379209</v>
      </c>
      <c r="G174" s="2">
        <v>7.2705518083331899</v>
      </c>
      <c r="H174" s="2">
        <v>7.3279295407586096</v>
      </c>
      <c r="I174" s="2">
        <f t="shared" si="4"/>
        <v>5.0946277407476863E-3</v>
      </c>
      <c r="J174" s="2">
        <f t="shared" si="5"/>
        <v>0.49905345300345988</v>
      </c>
    </row>
    <row r="175" spans="1:10" x14ac:dyDescent="0.25">
      <c r="A175" s="2" t="s">
        <v>103</v>
      </c>
      <c r="B175" s="3" t="s">
        <v>104</v>
      </c>
      <c r="C175" s="2">
        <v>0.546509945189666</v>
      </c>
      <c r="D175" s="2">
        <v>0.51132491481222497</v>
      </c>
      <c r="E175" s="2">
        <v>0.38557323657591802</v>
      </c>
      <c r="F175" s="2">
        <v>0.67730068425590995</v>
      </c>
      <c r="G175" s="2">
        <v>0.75616301680591302</v>
      </c>
      <c r="H175" s="2">
        <v>0.60617574388288098</v>
      </c>
      <c r="I175" s="2">
        <f t="shared" si="4"/>
        <v>3.8965931850333389E-2</v>
      </c>
      <c r="J175" s="2">
        <f t="shared" si="5"/>
        <v>0.49883489140415838</v>
      </c>
    </row>
    <row r="176" spans="1:10" x14ac:dyDescent="0.25">
      <c r="A176" s="2" t="s">
        <v>391</v>
      </c>
      <c r="B176" s="3" t="s">
        <v>392</v>
      </c>
      <c r="C176" s="2">
        <v>3.3516037966297301</v>
      </c>
      <c r="D176" s="2">
        <v>3.0318404070904799</v>
      </c>
      <c r="E176" s="2">
        <v>2.8934075300540898</v>
      </c>
      <c r="F176" s="2">
        <v>4.1792579147718296</v>
      </c>
      <c r="G176" s="2">
        <v>4.93762965166448</v>
      </c>
      <c r="H176" s="2">
        <v>3.9916072706577599</v>
      </c>
      <c r="I176" s="2">
        <f t="shared" si="4"/>
        <v>3.1028324697572628E-2</v>
      </c>
      <c r="J176" s="2">
        <f t="shared" si="5"/>
        <v>0.49879485075881275</v>
      </c>
    </row>
    <row r="177" spans="1:10" x14ac:dyDescent="0.25">
      <c r="A177" s="2" t="s">
        <v>356</v>
      </c>
      <c r="B177" s="3" t="s">
        <v>357</v>
      </c>
      <c r="C177" s="2">
        <v>0.308241892718774</v>
      </c>
      <c r="D177" s="2">
        <v>0.334958792788774</v>
      </c>
      <c r="E177" s="2">
        <v>0.25304218894100999</v>
      </c>
      <c r="F177" s="2">
        <v>0.49041305853982697</v>
      </c>
      <c r="G177" s="2">
        <v>0.38646073777717599</v>
      </c>
      <c r="H177" s="2">
        <v>0.38860986086384203</v>
      </c>
      <c r="I177" s="2">
        <f t="shared" si="4"/>
        <v>4.867241298456438E-2</v>
      </c>
      <c r="J177" s="2">
        <f t="shared" si="5"/>
        <v>0.49772722732090491</v>
      </c>
    </row>
    <row r="178" spans="1:10" x14ac:dyDescent="0.25">
      <c r="A178" s="2" t="s">
        <v>1078</v>
      </c>
      <c r="B178" s="3" t="s">
        <v>1079</v>
      </c>
      <c r="C178" s="2">
        <v>0.59789611151094701</v>
      </c>
      <c r="D178" s="2">
        <v>0.52408082695269997</v>
      </c>
      <c r="E178" s="2">
        <v>0.47112443592284298</v>
      </c>
      <c r="F178" s="2">
        <v>0.82959597495132997</v>
      </c>
      <c r="G178" s="2">
        <v>0.70713454110776996</v>
      </c>
      <c r="H178" s="2">
        <v>0.707267559748195</v>
      </c>
      <c r="I178" s="2">
        <f t="shared" si="4"/>
        <v>1.7158970781902767E-2</v>
      </c>
      <c r="J178" s="2">
        <f t="shared" si="5"/>
        <v>0.49423336554816077</v>
      </c>
    </row>
    <row r="179" spans="1:10" x14ac:dyDescent="0.25">
      <c r="A179" s="2" t="s">
        <v>1183</v>
      </c>
      <c r="B179" s="3" t="s">
        <v>1184</v>
      </c>
      <c r="C179" s="2">
        <v>0.57237848255736901</v>
      </c>
      <c r="D179" s="2">
        <v>0.54341456165681601</v>
      </c>
      <c r="E179" s="2">
        <v>0.60730349322362698</v>
      </c>
      <c r="F179" s="2">
        <v>0.750500061447542</v>
      </c>
      <c r="G179" s="2">
        <v>0.794128484698718</v>
      </c>
      <c r="H179" s="2">
        <v>0.87862637361312601</v>
      </c>
      <c r="I179" s="2">
        <f t="shared" si="4"/>
        <v>1.2357523692723122E-2</v>
      </c>
      <c r="J179" s="2">
        <f t="shared" si="5"/>
        <v>0.4919426487110849</v>
      </c>
    </row>
    <row r="180" spans="1:10" x14ac:dyDescent="0.25">
      <c r="A180" s="2" t="s">
        <v>160</v>
      </c>
      <c r="B180" s="3" t="s">
        <v>161</v>
      </c>
      <c r="C180" s="2">
        <v>1.9552120209071</v>
      </c>
      <c r="D180" s="2">
        <v>1.9629687517443699</v>
      </c>
      <c r="E180" s="2">
        <v>1.5182653704560201</v>
      </c>
      <c r="F180" s="2">
        <v>2.9085185704207501</v>
      </c>
      <c r="G180" s="2">
        <v>2.5285611271955402</v>
      </c>
      <c r="H180" s="2">
        <v>2.2015952542919099</v>
      </c>
      <c r="I180" s="2">
        <f t="shared" si="4"/>
        <v>4.8771099364176847E-2</v>
      </c>
      <c r="J180" s="2">
        <f t="shared" si="5"/>
        <v>0.49065854582145285</v>
      </c>
    </row>
    <row r="181" spans="1:10" x14ac:dyDescent="0.25">
      <c r="A181" s="2" t="s">
        <v>1822</v>
      </c>
      <c r="B181" s="3" t="s">
        <v>1823</v>
      </c>
      <c r="C181" s="2">
        <v>4.2417906430639096</v>
      </c>
      <c r="D181" s="2">
        <v>4.1576748251967999</v>
      </c>
      <c r="E181" s="2">
        <v>4.0096882389494102</v>
      </c>
      <c r="F181" s="2">
        <v>6.07296628116117</v>
      </c>
      <c r="G181" s="2">
        <v>5.9001959844368104</v>
      </c>
      <c r="H181" s="2">
        <v>5.4399697719800599</v>
      </c>
      <c r="I181" s="2">
        <f t="shared" si="4"/>
        <v>6.9109928176406083E-3</v>
      </c>
      <c r="J181" s="2">
        <f t="shared" si="5"/>
        <v>0.48877099035156646</v>
      </c>
    </row>
    <row r="182" spans="1:10" x14ac:dyDescent="0.25">
      <c r="A182" s="2" t="s">
        <v>1646</v>
      </c>
      <c r="B182" s="3" t="s">
        <v>1647</v>
      </c>
      <c r="C182" s="2">
        <v>1.24037729298872</v>
      </c>
      <c r="D182" s="2">
        <v>1.2737627054066401</v>
      </c>
      <c r="E182" s="2">
        <v>1.1087585537653599</v>
      </c>
      <c r="F182" s="2">
        <v>1.8542085123149901</v>
      </c>
      <c r="G182" s="2">
        <v>1.77249477723135</v>
      </c>
      <c r="H182" s="2">
        <v>1.4566728090610299</v>
      </c>
      <c r="I182" s="2">
        <f t="shared" si="4"/>
        <v>4.1389136707892148E-2</v>
      </c>
      <c r="J182" s="2">
        <f t="shared" si="5"/>
        <v>0.48864256571872278</v>
      </c>
    </row>
    <row r="183" spans="1:10" x14ac:dyDescent="0.25">
      <c r="A183" s="2" t="s">
        <v>1307</v>
      </c>
      <c r="B183" s="3" t="s">
        <v>1308</v>
      </c>
      <c r="C183" s="2">
        <v>0.20013844231414399</v>
      </c>
      <c r="D183" s="2">
        <v>0.20857985120013101</v>
      </c>
      <c r="E183" s="2">
        <v>0.172954408120881</v>
      </c>
      <c r="F183" s="2">
        <v>0.25977481038377798</v>
      </c>
      <c r="G183" s="2">
        <v>0.31198971630573902</v>
      </c>
      <c r="H183" s="2">
        <v>0.244089128119758</v>
      </c>
      <c r="I183" s="2">
        <f t="shared" si="4"/>
        <v>4.3003669480342295E-2</v>
      </c>
      <c r="J183" s="2">
        <f t="shared" si="5"/>
        <v>0.48810279050917632</v>
      </c>
    </row>
    <row r="184" spans="1:10" x14ac:dyDescent="0.25">
      <c r="A184" s="2" t="s">
        <v>1635</v>
      </c>
      <c r="B184" s="3" t="s">
        <v>1636</v>
      </c>
      <c r="C184" s="2">
        <v>2.8732916420017101</v>
      </c>
      <c r="D184" s="2">
        <v>2.5459201008547798</v>
      </c>
      <c r="E184" s="2">
        <v>2.96518533213961</v>
      </c>
      <c r="F184" s="2">
        <v>4.1779499565608296</v>
      </c>
      <c r="G184" s="2">
        <v>4.0730527414383104</v>
      </c>
      <c r="H184" s="2">
        <v>3.5017702574160401</v>
      </c>
      <c r="I184" s="2">
        <f t="shared" si="4"/>
        <v>1.6002435927310842E-2</v>
      </c>
      <c r="J184" s="2">
        <f t="shared" si="5"/>
        <v>0.48722223926324548</v>
      </c>
    </row>
    <row r="185" spans="1:10" x14ac:dyDescent="0.25">
      <c r="A185" s="2" t="s">
        <v>804</v>
      </c>
      <c r="B185" s="3" t="s">
        <v>805</v>
      </c>
      <c r="C185" s="2">
        <v>0.402921585605583</v>
      </c>
      <c r="D185" s="2">
        <v>0.36985652643960798</v>
      </c>
      <c r="E185" s="2">
        <v>0.29492381544141399</v>
      </c>
      <c r="F185" s="2">
        <v>0.47596721418830001</v>
      </c>
      <c r="G185" s="2">
        <v>0.52487037275098103</v>
      </c>
      <c r="H185" s="2">
        <v>0.49233481887636399</v>
      </c>
      <c r="I185" s="2">
        <f t="shared" si="4"/>
        <v>3.1339144095497019E-2</v>
      </c>
      <c r="J185" s="2">
        <f t="shared" si="5"/>
        <v>0.4838718095164502</v>
      </c>
    </row>
    <row r="186" spans="1:10" x14ac:dyDescent="0.25">
      <c r="A186" s="2" t="s">
        <v>250</v>
      </c>
      <c r="B186" s="3" t="s">
        <v>251</v>
      </c>
      <c r="C186" s="2">
        <v>5.8210134454003901</v>
      </c>
      <c r="D186" s="2">
        <v>5.6538514051703199</v>
      </c>
      <c r="E186" s="2">
        <v>6.4154754079239096</v>
      </c>
      <c r="F186" s="2">
        <v>7.76600679657993</v>
      </c>
      <c r="G186" s="2">
        <v>7.9589495452618504</v>
      </c>
      <c r="H186" s="2">
        <v>9.1913232887785998</v>
      </c>
      <c r="I186" s="2">
        <f t="shared" si="4"/>
        <v>1.8659909085268437E-2</v>
      </c>
      <c r="J186" s="2">
        <f t="shared" si="5"/>
        <v>0.47790784227900585</v>
      </c>
    </row>
    <row r="187" spans="1:10" x14ac:dyDescent="0.25">
      <c r="A187" s="2" t="s">
        <v>150</v>
      </c>
      <c r="B187" s="3" t="s">
        <v>151</v>
      </c>
      <c r="C187" s="2">
        <v>3.79958716133847</v>
      </c>
      <c r="D187" s="2">
        <v>3.2243570088523299</v>
      </c>
      <c r="E187" s="2">
        <v>2.67639080410054</v>
      </c>
      <c r="F187" s="2">
        <v>4.4376666936944096</v>
      </c>
      <c r="G187" s="2">
        <v>4.9859463926999403</v>
      </c>
      <c r="H187" s="2">
        <v>4.0479240757959802</v>
      </c>
      <c r="I187" s="2">
        <f t="shared" si="4"/>
        <v>4.2720312942746155E-2</v>
      </c>
      <c r="J187" s="2">
        <f t="shared" si="5"/>
        <v>0.47380800533762796</v>
      </c>
    </row>
    <row r="188" spans="1:10" x14ac:dyDescent="0.25">
      <c r="A188" s="2" t="s">
        <v>1548</v>
      </c>
      <c r="B188" s="3" t="s">
        <v>1549</v>
      </c>
      <c r="C188" s="2">
        <v>0.586224885627597</v>
      </c>
      <c r="D188" s="2">
        <v>0.64785428380010701</v>
      </c>
      <c r="E188" s="2">
        <v>0.76790348988146695</v>
      </c>
      <c r="F188" s="2">
        <v>0.79723771019027101</v>
      </c>
      <c r="G188" s="2">
        <v>1.0192076112492801</v>
      </c>
      <c r="H188" s="2">
        <v>0.963812030683184</v>
      </c>
      <c r="I188" s="2">
        <f t="shared" si="4"/>
        <v>4.0941399765041922E-2</v>
      </c>
      <c r="J188" s="2">
        <f t="shared" si="5"/>
        <v>0.47378895299970158</v>
      </c>
    </row>
    <row r="189" spans="1:10" x14ac:dyDescent="0.25">
      <c r="A189" s="2" t="s">
        <v>1293</v>
      </c>
      <c r="B189" s="3" t="s">
        <v>1294</v>
      </c>
      <c r="C189" s="2">
        <v>1.2550286293299</v>
      </c>
      <c r="D189" s="2">
        <v>1.74894719204958</v>
      </c>
      <c r="E189" s="2">
        <v>1.37243799158308</v>
      </c>
      <c r="F189" s="2">
        <v>2.0556714447530799</v>
      </c>
      <c r="G189" s="2">
        <v>2.1770127463336699</v>
      </c>
      <c r="H189" s="2">
        <v>1.84209976285638</v>
      </c>
      <c r="I189" s="2">
        <f t="shared" si="4"/>
        <v>4.1307393079797076E-2</v>
      </c>
      <c r="J189" s="2">
        <f t="shared" si="5"/>
        <v>0.4730839420543968</v>
      </c>
    </row>
    <row r="190" spans="1:10" x14ac:dyDescent="0.25">
      <c r="A190" s="2" t="s">
        <v>1471</v>
      </c>
      <c r="B190" s="3" t="s">
        <v>1472</v>
      </c>
      <c r="C190" s="2">
        <v>1.1780816919211301</v>
      </c>
      <c r="D190" s="2">
        <v>0.99705154425446696</v>
      </c>
      <c r="E190" s="2">
        <v>1.1889814144559001</v>
      </c>
      <c r="F190" s="2">
        <v>1.40454894853667</v>
      </c>
      <c r="G190" s="2">
        <v>1.4885506312038399</v>
      </c>
      <c r="H190" s="2">
        <v>1.76742223266244</v>
      </c>
      <c r="I190" s="2">
        <f t="shared" si="4"/>
        <v>3.8307236292815489E-2</v>
      </c>
      <c r="J190" s="2">
        <f t="shared" si="5"/>
        <v>0.4702646202029967</v>
      </c>
    </row>
    <row r="191" spans="1:10" x14ac:dyDescent="0.25">
      <c r="A191" s="2" t="s">
        <v>1442</v>
      </c>
      <c r="B191" s="3" t="s">
        <v>1443</v>
      </c>
      <c r="C191" s="2">
        <v>2.04980984035554</v>
      </c>
      <c r="D191" s="2">
        <v>2.33664043293874</v>
      </c>
      <c r="E191" s="2">
        <v>2.3884241091728802</v>
      </c>
      <c r="F191" s="2">
        <v>3.2583891129356801</v>
      </c>
      <c r="G191" s="2">
        <v>3.07030615530245</v>
      </c>
      <c r="H191" s="2">
        <v>3.0550313914449401</v>
      </c>
      <c r="I191" s="2">
        <f t="shared" si="4"/>
        <v>4.1388153566719182E-3</v>
      </c>
      <c r="J191" s="2">
        <f t="shared" si="5"/>
        <v>0.46996679271767389</v>
      </c>
    </row>
    <row r="192" spans="1:10" x14ac:dyDescent="0.25">
      <c r="A192" s="2" t="s">
        <v>1530</v>
      </c>
      <c r="B192" s="3" t="s">
        <v>1531</v>
      </c>
      <c r="C192" s="2">
        <v>0.22513577063765</v>
      </c>
      <c r="D192" s="2">
        <v>0.21378090558454299</v>
      </c>
      <c r="E192" s="2">
        <v>0.26017102738408798</v>
      </c>
      <c r="F192" s="2">
        <v>0.32648005176723399</v>
      </c>
      <c r="G192" s="2">
        <v>0.35242399846475603</v>
      </c>
      <c r="H192" s="2">
        <v>0.28510117352459202</v>
      </c>
      <c r="I192" s="2">
        <f t="shared" si="4"/>
        <v>2.5530000254069488E-2</v>
      </c>
      <c r="J192" s="2">
        <f t="shared" si="5"/>
        <v>0.46356750481001285</v>
      </c>
    </row>
    <row r="193" spans="1:10" x14ac:dyDescent="0.25">
      <c r="A193" s="2" t="s">
        <v>963</v>
      </c>
      <c r="B193" s="3" t="s">
        <v>964</v>
      </c>
      <c r="C193" s="2">
        <v>3.0600310709106902</v>
      </c>
      <c r="D193" s="2">
        <v>2.9570309852431098</v>
      </c>
      <c r="E193" s="2">
        <v>2.2650706870847599</v>
      </c>
      <c r="F193" s="2">
        <v>3.3477351954736201</v>
      </c>
      <c r="G193" s="2">
        <v>4.3009432557508704</v>
      </c>
      <c r="H193" s="2">
        <v>3.76616232908877</v>
      </c>
      <c r="I193" s="2">
        <f t="shared" si="4"/>
        <v>4.9014832892791474E-2</v>
      </c>
      <c r="J193" s="2">
        <f t="shared" si="5"/>
        <v>0.46283650526225917</v>
      </c>
    </row>
    <row r="194" spans="1:10" x14ac:dyDescent="0.25">
      <c r="A194" s="2" t="s">
        <v>1372</v>
      </c>
      <c r="B194" s="3" t="s">
        <v>1373</v>
      </c>
      <c r="C194" s="2">
        <v>0.50517588914387601</v>
      </c>
      <c r="D194" s="2">
        <v>0.436369746331285</v>
      </c>
      <c r="E194" s="2">
        <v>0.46262562089424702</v>
      </c>
      <c r="F194" s="2">
        <v>0.62658420932159897</v>
      </c>
      <c r="G194" s="2">
        <v>0.695123569582764</v>
      </c>
      <c r="H194" s="2">
        <v>0.613549879909559</v>
      </c>
      <c r="I194" s="2">
        <f t="shared" si="4"/>
        <v>6.2351673308989981E-3</v>
      </c>
      <c r="J194" s="2">
        <f t="shared" si="5"/>
        <v>0.46280675733501342</v>
      </c>
    </row>
    <row r="195" spans="1:10" x14ac:dyDescent="0.25">
      <c r="A195" s="2" t="s">
        <v>1669</v>
      </c>
      <c r="B195" s="3" t="s">
        <v>1670</v>
      </c>
      <c r="C195" s="2">
        <v>105.07830003828199</v>
      </c>
      <c r="D195" s="2">
        <v>96.216338892251898</v>
      </c>
      <c r="E195" s="2">
        <v>121.022047995896</v>
      </c>
      <c r="F195" s="2">
        <v>137.47006268374699</v>
      </c>
      <c r="G195" s="2">
        <v>144.000237377714</v>
      </c>
      <c r="H195" s="2">
        <v>162.57117589840101</v>
      </c>
      <c r="I195" s="2">
        <f t="shared" si="4"/>
        <v>1.7841596097617821E-2</v>
      </c>
      <c r="J195" s="2">
        <f t="shared" si="5"/>
        <v>0.46221555736211334</v>
      </c>
    </row>
    <row r="196" spans="1:10" x14ac:dyDescent="0.25">
      <c r="A196" s="2" t="s">
        <v>1354</v>
      </c>
      <c r="B196" s="3" t="s">
        <v>1355</v>
      </c>
      <c r="C196" s="2">
        <v>0.47906754652681499</v>
      </c>
      <c r="D196" s="2">
        <v>0.45391243811169801</v>
      </c>
      <c r="E196" s="2">
        <v>0.41976432816115899</v>
      </c>
      <c r="F196" s="2">
        <v>0.58038399707201704</v>
      </c>
      <c r="G196" s="2">
        <v>0.66788987971866898</v>
      </c>
      <c r="H196" s="2">
        <v>0.61297685220572196</v>
      </c>
      <c r="I196" s="2">
        <f t="shared" ref="I196:I259" si="6">TTEST(C196:E196,F196:H196,2,3)</f>
        <v>7.7415250805898004E-3</v>
      </c>
      <c r="J196" s="2">
        <f t="shared" ref="J196:J259" si="7">LOG((AVERAGE(F196:H196)/AVERAGE(C196:E196)),2)</f>
        <v>0.46038323790569075</v>
      </c>
    </row>
    <row r="197" spans="1:10" x14ac:dyDescent="0.25">
      <c r="A197" s="2" t="s">
        <v>358</v>
      </c>
      <c r="B197" s="3" t="s">
        <v>359</v>
      </c>
      <c r="C197" s="2">
        <v>0.55965523785166504</v>
      </c>
      <c r="D197" s="2">
        <v>0.48704092986439801</v>
      </c>
      <c r="E197" s="2">
        <v>0.55135186165603201</v>
      </c>
      <c r="F197" s="2">
        <v>0.68074913157892203</v>
      </c>
      <c r="G197" s="2">
        <v>0.75190280416432498</v>
      </c>
      <c r="H197" s="2">
        <v>0.75991662102405499</v>
      </c>
      <c r="I197" s="2">
        <f t="shared" si="6"/>
        <v>4.4550999145212787E-3</v>
      </c>
      <c r="J197" s="2">
        <f t="shared" si="7"/>
        <v>0.45631118410518662</v>
      </c>
    </row>
    <row r="198" spans="1:10" x14ac:dyDescent="0.25">
      <c r="A198" s="2" t="s">
        <v>210</v>
      </c>
      <c r="B198" s="3" t="s">
        <v>211</v>
      </c>
      <c r="C198" s="2">
        <v>4.4841470222916602</v>
      </c>
      <c r="D198" s="2">
        <v>4.5796865704910301</v>
      </c>
      <c r="E198" s="2">
        <v>3.86460305071805</v>
      </c>
      <c r="F198" s="2">
        <v>5.50332601182257</v>
      </c>
      <c r="G198" s="2">
        <v>6.5604554545060303</v>
      </c>
      <c r="H198" s="2">
        <v>5.6698841688666004</v>
      </c>
      <c r="I198" s="2">
        <f t="shared" si="6"/>
        <v>2.0086095129706417E-2</v>
      </c>
      <c r="J198" s="2">
        <f t="shared" si="7"/>
        <v>0.4559429497264556</v>
      </c>
    </row>
    <row r="199" spans="1:10" x14ac:dyDescent="0.25">
      <c r="A199" s="2" t="s">
        <v>216</v>
      </c>
      <c r="B199" s="3" t="s">
        <v>217</v>
      </c>
      <c r="C199" s="2">
        <v>1.87743306483692</v>
      </c>
      <c r="D199" s="2">
        <v>1.80143987531535</v>
      </c>
      <c r="E199" s="2">
        <v>2.1415931900785701</v>
      </c>
      <c r="F199" s="2">
        <v>2.3954134400321498</v>
      </c>
      <c r="G199" s="2">
        <v>2.78452359026587</v>
      </c>
      <c r="H199" s="2">
        <v>2.8017372412114798</v>
      </c>
      <c r="I199" s="2">
        <f t="shared" si="6"/>
        <v>1.4500513031026422E-2</v>
      </c>
      <c r="J199" s="2">
        <f t="shared" si="7"/>
        <v>0.45555670877658361</v>
      </c>
    </row>
    <row r="200" spans="1:10" x14ac:dyDescent="0.25">
      <c r="A200" s="2" t="s">
        <v>180</v>
      </c>
      <c r="B200" s="3" t="s">
        <v>181</v>
      </c>
      <c r="C200" s="2">
        <v>1.12113599950229</v>
      </c>
      <c r="D200" s="2">
        <v>0.92524478932987297</v>
      </c>
      <c r="E200" s="2">
        <v>1.0358220106611999</v>
      </c>
      <c r="F200" s="2">
        <v>1.5902185489257501</v>
      </c>
      <c r="G200" s="2">
        <v>1.40741770900886</v>
      </c>
      <c r="H200" s="2">
        <v>1.2226895049994799</v>
      </c>
      <c r="I200" s="2">
        <f t="shared" si="6"/>
        <v>4.983947410403116E-2</v>
      </c>
      <c r="J200" s="2">
        <f t="shared" si="7"/>
        <v>0.45339257360372981</v>
      </c>
    </row>
    <row r="201" spans="1:10" x14ac:dyDescent="0.25">
      <c r="A201" s="2" t="s">
        <v>1629</v>
      </c>
      <c r="B201" s="3" t="s">
        <v>1630</v>
      </c>
      <c r="C201" s="2">
        <v>0.77789487506425903</v>
      </c>
      <c r="D201" s="2">
        <v>0.57793346147716995</v>
      </c>
      <c r="E201" s="2">
        <v>0.64856670171886599</v>
      </c>
      <c r="F201" s="2">
        <v>0.86103916631852395</v>
      </c>
      <c r="G201" s="2">
        <v>0.96837044200293299</v>
      </c>
      <c r="H201" s="2">
        <v>0.90670197823627297</v>
      </c>
      <c r="I201" s="2">
        <f t="shared" si="6"/>
        <v>3.3911798508841996E-2</v>
      </c>
      <c r="J201" s="2">
        <f t="shared" si="7"/>
        <v>0.44896019711335805</v>
      </c>
    </row>
    <row r="202" spans="1:10" x14ac:dyDescent="0.25">
      <c r="A202" s="2" t="s">
        <v>1155</v>
      </c>
      <c r="B202" s="3" t="s">
        <v>1156</v>
      </c>
      <c r="C202" s="2">
        <v>5.1721423603268297</v>
      </c>
      <c r="D202" s="2">
        <v>4.8619412371461204</v>
      </c>
      <c r="E202" s="2">
        <v>4.7987221814379097</v>
      </c>
      <c r="F202" s="2">
        <v>7.2149043963105699</v>
      </c>
      <c r="G202" s="2">
        <v>7.14167951543706</v>
      </c>
      <c r="H202" s="2">
        <v>5.8849681191644603</v>
      </c>
      <c r="I202" s="2">
        <f t="shared" si="6"/>
        <v>4.4859394776342661E-2</v>
      </c>
      <c r="J202" s="2">
        <f t="shared" si="7"/>
        <v>0.44852838929891764</v>
      </c>
    </row>
    <row r="203" spans="1:10" x14ac:dyDescent="0.25">
      <c r="A203" s="2" t="s">
        <v>1412</v>
      </c>
      <c r="B203" s="3" t="s">
        <v>1413</v>
      </c>
      <c r="C203" s="2">
        <v>0.40488227163505303</v>
      </c>
      <c r="D203" s="2">
        <v>0.44574386555892098</v>
      </c>
      <c r="E203" s="2">
        <v>0.36056967990821798</v>
      </c>
      <c r="F203" s="2">
        <v>0.55138361323567897</v>
      </c>
      <c r="G203" s="2">
        <v>0.60893817541608997</v>
      </c>
      <c r="H203" s="2">
        <v>0.49183398717142202</v>
      </c>
      <c r="I203" s="2">
        <f t="shared" si="6"/>
        <v>2.8446830531982829E-2</v>
      </c>
      <c r="J203" s="2">
        <f t="shared" si="7"/>
        <v>0.4479175916364877</v>
      </c>
    </row>
    <row r="204" spans="1:10" x14ac:dyDescent="0.25">
      <c r="A204" s="2" t="s">
        <v>1458</v>
      </c>
      <c r="B204" s="3" t="s">
        <v>1459</v>
      </c>
      <c r="C204" s="2">
        <v>3.57395136531713</v>
      </c>
      <c r="D204" s="2">
        <v>2.83614281018298</v>
      </c>
      <c r="E204" s="2">
        <v>2.7899014546244398</v>
      </c>
      <c r="F204" s="2">
        <v>4.6467927817994799</v>
      </c>
      <c r="G204" s="2">
        <v>3.7639107582312601</v>
      </c>
      <c r="H204" s="2">
        <v>4.1182329507570001</v>
      </c>
      <c r="I204" s="2">
        <f t="shared" si="6"/>
        <v>3.7156053276109914E-2</v>
      </c>
      <c r="J204" s="2">
        <f t="shared" si="7"/>
        <v>0.44555887676799827</v>
      </c>
    </row>
    <row r="205" spans="1:10" x14ac:dyDescent="0.25">
      <c r="A205" s="2" t="s">
        <v>51</v>
      </c>
      <c r="B205" s="3" t="s">
        <v>52</v>
      </c>
      <c r="C205" s="2">
        <v>0.59478520385842804</v>
      </c>
      <c r="D205" s="2">
        <v>0.62679268358914897</v>
      </c>
      <c r="E205" s="2">
        <v>0.49108052522041101</v>
      </c>
      <c r="F205" s="2">
        <v>0.78293663190365403</v>
      </c>
      <c r="G205" s="2">
        <v>0.82839815017503104</v>
      </c>
      <c r="H205" s="2">
        <v>0.71424737901180801</v>
      </c>
      <c r="I205" s="2">
        <f t="shared" si="6"/>
        <v>1.9379754792938086E-2</v>
      </c>
      <c r="J205" s="2">
        <f t="shared" si="7"/>
        <v>0.4413544735080458</v>
      </c>
    </row>
    <row r="206" spans="1:10" x14ac:dyDescent="0.25">
      <c r="A206" s="2" t="s">
        <v>1476</v>
      </c>
      <c r="B206" s="3" t="s">
        <v>1477</v>
      </c>
      <c r="C206" s="2">
        <v>0.71208379989622606</v>
      </c>
      <c r="D206" s="2">
        <v>0.65491219055415395</v>
      </c>
      <c r="E206" s="2">
        <v>0.76675967991125105</v>
      </c>
      <c r="F206" s="2">
        <v>0.86095543610421499</v>
      </c>
      <c r="G206" s="2">
        <v>1.0496712767829599</v>
      </c>
      <c r="H206" s="2">
        <v>0.98056674431049295</v>
      </c>
      <c r="I206" s="2">
        <f t="shared" si="6"/>
        <v>2.524516815280432E-2</v>
      </c>
      <c r="J206" s="2">
        <f t="shared" si="7"/>
        <v>0.43827015932764901</v>
      </c>
    </row>
    <row r="207" spans="1:10" x14ac:dyDescent="0.25">
      <c r="A207" s="2" t="s">
        <v>419</v>
      </c>
      <c r="B207" s="3" t="s">
        <v>420</v>
      </c>
      <c r="C207" s="2">
        <v>0.27808741876165199</v>
      </c>
      <c r="D207" s="2">
        <v>0.27972709985463701</v>
      </c>
      <c r="E207" s="2">
        <v>0.36887477567982102</v>
      </c>
      <c r="F207" s="2">
        <v>0.462397715817632</v>
      </c>
      <c r="G207" s="2">
        <v>0.393555034721148</v>
      </c>
      <c r="H207" s="2">
        <v>0.39856990584610003</v>
      </c>
      <c r="I207" s="2">
        <f t="shared" si="6"/>
        <v>4.7382910254731153E-2</v>
      </c>
      <c r="J207" s="2">
        <f t="shared" si="7"/>
        <v>0.43698091575108011</v>
      </c>
    </row>
    <row r="208" spans="1:10" x14ac:dyDescent="0.25">
      <c r="A208" s="2" t="s">
        <v>1150</v>
      </c>
      <c r="B208" s="3" t="s">
        <v>1151</v>
      </c>
      <c r="C208" s="2">
        <v>0.56816629239755501</v>
      </c>
      <c r="D208" s="2">
        <v>0.48335008941186403</v>
      </c>
      <c r="E208" s="2">
        <v>0.60050730113550299</v>
      </c>
      <c r="F208" s="2">
        <v>0.68191149018655195</v>
      </c>
      <c r="G208" s="2">
        <v>0.80925964026993003</v>
      </c>
      <c r="H208" s="2">
        <v>0.74307702760803795</v>
      </c>
      <c r="I208" s="2">
        <f t="shared" si="6"/>
        <v>1.8766000996771625E-2</v>
      </c>
      <c r="J208" s="2">
        <f t="shared" si="7"/>
        <v>0.43555506596330712</v>
      </c>
    </row>
    <row r="209" spans="1:10" x14ac:dyDescent="0.25">
      <c r="A209" s="2" t="s">
        <v>1404</v>
      </c>
      <c r="B209" s="3" t="s">
        <v>1405</v>
      </c>
      <c r="C209" s="2">
        <v>0.290580474533985</v>
      </c>
      <c r="D209" s="2">
        <v>0.31572654304918202</v>
      </c>
      <c r="E209" s="2">
        <v>0.28893123436033702</v>
      </c>
      <c r="F209" s="2">
        <v>0.416885015177691</v>
      </c>
      <c r="G209" s="2">
        <v>0.42454929405699698</v>
      </c>
      <c r="H209" s="2">
        <v>0.365507706952445</v>
      </c>
      <c r="I209" s="2">
        <f t="shared" si="6"/>
        <v>1.6899942333219092E-2</v>
      </c>
      <c r="J209" s="2">
        <f t="shared" si="7"/>
        <v>0.43101278137118093</v>
      </c>
    </row>
    <row r="210" spans="1:10" x14ac:dyDescent="0.25">
      <c r="A210" s="2" t="s">
        <v>1058</v>
      </c>
      <c r="B210" s="3" t="s">
        <v>1059</v>
      </c>
      <c r="C210" s="2">
        <v>0.533651513707873</v>
      </c>
      <c r="D210" s="2">
        <v>0.40809979714259598</v>
      </c>
      <c r="E210" s="2">
        <v>0.410965770776197</v>
      </c>
      <c r="F210" s="2">
        <v>0.63051209319355594</v>
      </c>
      <c r="G210" s="2">
        <v>0.54385151499636797</v>
      </c>
      <c r="H210" s="2">
        <v>0.64850375040187702</v>
      </c>
      <c r="I210" s="2">
        <f t="shared" si="6"/>
        <v>4.3578136779734697E-2</v>
      </c>
      <c r="J210" s="2">
        <f t="shared" si="7"/>
        <v>0.43034945336333486</v>
      </c>
    </row>
    <row r="211" spans="1:10" x14ac:dyDescent="0.25">
      <c r="A211" s="2" t="s">
        <v>67</v>
      </c>
      <c r="B211" s="3" t="s">
        <v>68</v>
      </c>
      <c r="C211" s="2">
        <v>2.1980324807910101</v>
      </c>
      <c r="D211" s="2">
        <v>2.0892378219676</v>
      </c>
      <c r="E211" s="2">
        <v>1.71495547363595</v>
      </c>
      <c r="F211" s="2">
        <v>2.8079960142540599</v>
      </c>
      <c r="G211" s="2">
        <v>2.8986997773851901</v>
      </c>
      <c r="H211" s="2">
        <v>2.3714689522911399</v>
      </c>
      <c r="I211" s="2">
        <f t="shared" si="6"/>
        <v>3.4652854540129521E-2</v>
      </c>
      <c r="J211" s="2">
        <f t="shared" si="7"/>
        <v>0.42852998070459325</v>
      </c>
    </row>
    <row r="212" spans="1:10" x14ac:dyDescent="0.25">
      <c r="A212" s="2" t="s">
        <v>260</v>
      </c>
      <c r="B212" s="3" t="s">
        <v>261</v>
      </c>
      <c r="C212" s="2">
        <v>0.48080585593643999</v>
      </c>
      <c r="D212" s="2">
        <v>0.47943378587772201</v>
      </c>
      <c r="E212" s="2">
        <v>0.420120098622982</v>
      </c>
      <c r="F212" s="2">
        <v>0.591330032065986</v>
      </c>
      <c r="G212" s="2">
        <v>0.653654923374546</v>
      </c>
      <c r="H212" s="2">
        <v>0.61172358143661199</v>
      </c>
      <c r="I212" s="2">
        <f t="shared" si="6"/>
        <v>4.3590008407361006E-3</v>
      </c>
      <c r="J212" s="2">
        <f t="shared" si="7"/>
        <v>0.42770305923173935</v>
      </c>
    </row>
    <row r="213" spans="1:10" x14ac:dyDescent="0.25">
      <c r="A213" s="2" t="s">
        <v>1098</v>
      </c>
      <c r="B213" s="3" t="s">
        <v>1099</v>
      </c>
      <c r="C213" s="2">
        <v>0.73120540539079004</v>
      </c>
      <c r="D213" s="2">
        <v>0.62078826538892595</v>
      </c>
      <c r="E213" s="2">
        <v>0.550748708885755</v>
      </c>
      <c r="F213" s="2">
        <v>0.84076846160282304</v>
      </c>
      <c r="G213" s="2">
        <v>0.946215910373018</v>
      </c>
      <c r="H213" s="2">
        <v>0.77202370968988798</v>
      </c>
      <c r="I213" s="2">
        <f t="shared" si="6"/>
        <v>4.0096906260392806E-2</v>
      </c>
      <c r="J213" s="2">
        <f t="shared" si="7"/>
        <v>0.4275044613412014</v>
      </c>
    </row>
    <row r="214" spans="1:10" x14ac:dyDescent="0.25">
      <c r="A214" s="2" t="s">
        <v>1701</v>
      </c>
      <c r="B214" s="3" t="s">
        <v>1702</v>
      </c>
      <c r="C214" s="2">
        <v>0.97658155768859201</v>
      </c>
      <c r="D214" s="2">
        <v>1.13872119618875</v>
      </c>
      <c r="E214" s="2">
        <v>0.94861934758250899</v>
      </c>
      <c r="F214" s="2">
        <v>1.31637708711724</v>
      </c>
      <c r="G214" s="2">
        <v>1.30349443188595</v>
      </c>
      <c r="H214" s="2">
        <v>1.5003060778539901</v>
      </c>
      <c r="I214" s="2">
        <f t="shared" si="6"/>
        <v>1.5609632960430924E-2</v>
      </c>
      <c r="J214" s="2">
        <f t="shared" si="7"/>
        <v>0.42732690693019959</v>
      </c>
    </row>
    <row r="215" spans="1:10" x14ac:dyDescent="0.25">
      <c r="A215" s="2" t="s">
        <v>1597</v>
      </c>
      <c r="B215" s="3" t="s">
        <v>1598</v>
      </c>
      <c r="C215" s="2">
        <v>2.6053680223740701</v>
      </c>
      <c r="D215" s="2">
        <v>2.4986860063624898</v>
      </c>
      <c r="E215" s="2">
        <v>2.3669719834062501</v>
      </c>
      <c r="F215" s="2">
        <v>3.1913198159477898</v>
      </c>
      <c r="G215" s="2">
        <v>3.6101360005329801</v>
      </c>
      <c r="H215" s="2">
        <v>3.2347607706535801</v>
      </c>
      <c r="I215" s="2">
        <f t="shared" si="6"/>
        <v>1.0630464152840252E-2</v>
      </c>
      <c r="J215" s="2">
        <f t="shared" si="7"/>
        <v>0.42583722019694059</v>
      </c>
    </row>
    <row r="216" spans="1:10" x14ac:dyDescent="0.25">
      <c r="A216" s="2" t="s">
        <v>182</v>
      </c>
      <c r="B216" s="3" t="s">
        <v>183</v>
      </c>
      <c r="C216" s="2">
        <v>2.6611208880171699</v>
      </c>
      <c r="D216" s="2">
        <v>2.3141753341900402</v>
      </c>
      <c r="E216" s="2">
        <v>2.50925117747631</v>
      </c>
      <c r="F216" s="2">
        <v>3.4525591271929699</v>
      </c>
      <c r="G216" s="2">
        <v>3.22443359466526</v>
      </c>
      <c r="H216" s="2">
        <v>3.3684820224971501</v>
      </c>
      <c r="I216" s="2">
        <f t="shared" si="6"/>
        <v>3.5039079503346648E-3</v>
      </c>
      <c r="J216" s="2">
        <f t="shared" si="7"/>
        <v>0.42455876437497359</v>
      </c>
    </row>
    <row r="217" spans="1:10" x14ac:dyDescent="0.25">
      <c r="A217" s="2" t="s">
        <v>383</v>
      </c>
      <c r="B217" s="3" t="s">
        <v>384</v>
      </c>
      <c r="C217" s="2">
        <v>4.8526979018303802</v>
      </c>
      <c r="D217" s="2">
        <v>5.0463836770628197</v>
      </c>
      <c r="E217" s="2">
        <v>5.7417070045192098</v>
      </c>
      <c r="F217" s="2">
        <v>6.2138710077355004</v>
      </c>
      <c r="G217" s="2">
        <v>7.6077997927374099</v>
      </c>
      <c r="H217" s="2">
        <v>7.1650459250487399</v>
      </c>
      <c r="I217" s="2">
        <f t="shared" si="6"/>
        <v>2.8621513117591674E-2</v>
      </c>
      <c r="J217" s="2">
        <f t="shared" si="7"/>
        <v>0.42416322849322041</v>
      </c>
    </row>
    <row r="218" spans="1:10" x14ac:dyDescent="0.25">
      <c r="A218" s="2" t="s">
        <v>316</v>
      </c>
      <c r="B218" s="3" t="s">
        <v>317</v>
      </c>
      <c r="C218" s="2">
        <v>3.7632117361346999</v>
      </c>
      <c r="D218" s="2">
        <v>3.2750044271828198</v>
      </c>
      <c r="E218" s="2">
        <v>3.4532436839671101</v>
      </c>
      <c r="F218" s="2">
        <v>4.9765951938903097</v>
      </c>
      <c r="G218" s="2">
        <v>4.9257799319726896</v>
      </c>
      <c r="H218" s="2">
        <v>4.17361973390903</v>
      </c>
      <c r="I218" s="2">
        <f t="shared" si="6"/>
        <v>2.5649940611266214E-2</v>
      </c>
      <c r="J218" s="2">
        <f t="shared" si="7"/>
        <v>0.42402145487501547</v>
      </c>
    </row>
    <row r="219" spans="1:10" x14ac:dyDescent="0.25">
      <c r="A219" s="2" t="s">
        <v>674</v>
      </c>
      <c r="B219" s="3" t="s">
        <v>675</v>
      </c>
      <c r="C219" s="2">
        <v>0.76658648966723497</v>
      </c>
      <c r="D219" s="2">
        <v>0.76850409871334502</v>
      </c>
      <c r="E219" s="2">
        <v>0.98078047816872305</v>
      </c>
      <c r="F219" s="2">
        <v>1.2655369266965799</v>
      </c>
      <c r="G219" s="2">
        <v>1.0759195640568999</v>
      </c>
      <c r="H219" s="2">
        <v>1.03382800573388</v>
      </c>
      <c r="I219" s="2">
        <f t="shared" si="6"/>
        <v>4.6578650515285369E-2</v>
      </c>
      <c r="J219" s="2">
        <f t="shared" si="7"/>
        <v>0.42395112056075313</v>
      </c>
    </row>
    <row r="220" spans="1:10" x14ac:dyDescent="0.25">
      <c r="A220" s="2" t="s">
        <v>1595</v>
      </c>
      <c r="B220" s="3" t="s">
        <v>1596</v>
      </c>
      <c r="C220" s="2">
        <v>0.63137397687832897</v>
      </c>
      <c r="D220" s="2">
        <v>0.64204777057346596</v>
      </c>
      <c r="E220" s="2">
        <v>0.609040182400721</v>
      </c>
      <c r="F220" s="2">
        <v>0.76606274872549895</v>
      </c>
      <c r="G220" s="2">
        <v>0.84576447818047196</v>
      </c>
      <c r="H220" s="2">
        <v>0.91132233456681599</v>
      </c>
      <c r="I220" s="2">
        <f t="shared" si="6"/>
        <v>3.1152870016678106E-2</v>
      </c>
      <c r="J220" s="2">
        <f t="shared" si="7"/>
        <v>0.42260503690446199</v>
      </c>
    </row>
    <row r="221" spans="1:10" x14ac:dyDescent="0.25">
      <c r="A221" s="2" t="s">
        <v>332</v>
      </c>
      <c r="B221" s="3" t="s">
        <v>333</v>
      </c>
      <c r="C221" s="2">
        <v>1.0728293575302901</v>
      </c>
      <c r="D221" s="2">
        <v>0.97865433867940999</v>
      </c>
      <c r="E221" s="2">
        <v>0.91930657939323401</v>
      </c>
      <c r="F221" s="2">
        <v>1.3962168903047201</v>
      </c>
      <c r="G221" s="2">
        <v>1.33577231853011</v>
      </c>
      <c r="H221" s="2">
        <v>1.24963707437806</v>
      </c>
      <c r="I221" s="2">
        <f t="shared" si="6"/>
        <v>5.5048399231499966E-3</v>
      </c>
      <c r="J221" s="2">
        <f t="shared" si="7"/>
        <v>0.42251105456542443</v>
      </c>
    </row>
    <row r="222" spans="1:10" x14ac:dyDescent="0.25">
      <c r="A222" s="2" t="s">
        <v>863</v>
      </c>
      <c r="B222" s="3" t="s">
        <v>864</v>
      </c>
      <c r="C222" s="2">
        <v>1.3142217269346099</v>
      </c>
      <c r="D222" s="2">
        <v>1.16731718479736</v>
      </c>
      <c r="E222" s="2">
        <v>1.50143992496985</v>
      </c>
      <c r="F222" s="2">
        <v>1.92247136447667</v>
      </c>
      <c r="G222" s="2">
        <v>1.6613048131669901</v>
      </c>
      <c r="H222" s="2">
        <v>1.75327547551417</v>
      </c>
      <c r="I222" s="2">
        <f t="shared" si="6"/>
        <v>2.3575502461584005E-2</v>
      </c>
      <c r="J222" s="2">
        <f t="shared" si="7"/>
        <v>0.42219516005670188</v>
      </c>
    </row>
    <row r="223" spans="1:10" x14ac:dyDescent="0.25">
      <c r="A223" s="2" t="s">
        <v>1116</v>
      </c>
      <c r="B223" s="3" t="s">
        <v>1117</v>
      </c>
      <c r="C223" s="2">
        <v>0.318448439345759</v>
      </c>
      <c r="D223" s="2">
        <v>0.29976636223011899</v>
      </c>
      <c r="E223" s="2">
        <v>0.370397477116372</v>
      </c>
      <c r="F223" s="2">
        <v>0.45730362090316901</v>
      </c>
      <c r="G223" s="2">
        <v>0.44943645965174001</v>
      </c>
      <c r="H223" s="2">
        <v>0.41758798643823403</v>
      </c>
      <c r="I223" s="2">
        <f t="shared" si="6"/>
        <v>1.6940648921342432E-2</v>
      </c>
      <c r="J223" s="2">
        <f t="shared" si="7"/>
        <v>0.42178382551599436</v>
      </c>
    </row>
    <row r="224" spans="1:10" x14ac:dyDescent="0.25">
      <c r="A224" s="2" t="s">
        <v>1615</v>
      </c>
      <c r="B224" s="3" t="s">
        <v>1616</v>
      </c>
      <c r="C224" s="2">
        <v>0.36062220446728199</v>
      </c>
      <c r="D224" s="2">
        <v>0.32830310943973101</v>
      </c>
      <c r="E224" s="2">
        <v>0.32510653089431102</v>
      </c>
      <c r="F224" s="2">
        <v>0.45337449478344799</v>
      </c>
      <c r="G224" s="2">
        <v>0.46980623798165699</v>
      </c>
      <c r="H224" s="2">
        <v>0.43379510569137503</v>
      </c>
      <c r="I224" s="2">
        <f t="shared" si="6"/>
        <v>1.8072576268851565E-3</v>
      </c>
      <c r="J224" s="2">
        <f t="shared" si="7"/>
        <v>0.42029207351992748</v>
      </c>
    </row>
    <row r="225" spans="1:10" x14ac:dyDescent="0.25">
      <c r="A225" s="2" t="s">
        <v>1627</v>
      </c>
      <c r="B225" s="3" t="s">
        <v>1628</v>
      </c>
      <c r="C225" s="2">
        <v>22.061008802211202</v>
      </c>
      <c r="D225" s="2">
        <v>21.4436456837315</v>
      </c>
      <c r="E225" s="2">
        <v>19.737182932835101</v>
      </c>
      <c r="F225" s="2">
        <v>29.6249403764742</v>
      </c>
      <c r="G225" s="2">
        <v>30.465497700408999</v>
      </c>
      <c r="H225" s="2">
        <v>24.523301009122701</v>
      </c>
      <c r="I225" s="2">
        <f t="shared" si="6"/>
        <v>4.7920437163681044E-2</v>
      </c>
      <c r="J225" s="2">
        <f t="shared" si="7"/>
        <v>0.4200126546330098</v>
      </c>
    </row>
    <row r="226" spans="1:10" x14ac:dyDescent="0.25">
      <c r="A226" s="2" t="s">
        <v>1510</v>
      </c>
      <c r="B226" s="3" t="s">
        <v>1511</v>
      </c>
      <c r="C226" s="2">
        <v>0.80495005015360399</v>
      </c>
      <c r="D226" s="2">
        <v>0.60530800856469402</v>
      </c>
      <c r="E226" s="2">
        <v>0.72798323863358405</v>
      </c>
      <c r="F226" s="2">
        <v>1.0623408508786301</v>
      </c>
      <c r="G226" s="2">
        <v>0.89049530638820595</v>
      </c>
      <c r="H226" s="2">
        <v>0.90688595892958201</v>
      </c>
      <c r="I226" s="2">
        <f t="shared" si="6"/>
        <v>3.9675150330232715E-2</v>
      </c>
      <c r="J226" s="2">
        <f t="shared" si="7"/>
        <v>0.41945029657777055</v>
      </c>
    </row>
    <row r="227" spans="1:10" x14ac:dyDescent="0.25">
      <c r="A227" s="2" t="s">
        <v>1309</v>
      </c>
      <c r="B227" s="3" t="s">
        <v>1310</v>
      </c>
      <c r="C227" s="2">
        <v>0.49310712051460598</v>
      </c>
      <c r="D227" s="2">
        <v>0.44276344506707099</v>
      </c>
      <c r="E227" s="2">
        <v>0.42846891865428399</v>
      </c>
      <c r="F227" s="2">
        <v>0.66632498181950595</v>
      </c>
      <c r="G227" s="2">
        <v>0.58825228170890198</v>
      </c>
      <c r="H227" s="2">
        <v>0.56927203932181203</v>
      </c>
      <c r="I227" s="2">
        <f t="shared" si="6"/>
        <v>1.7134842657429095E-2</v>
      </c>
      <c r="J227" s="2">
        <f t="shared" si="7"/>
        <v>0.41878386025236108</v>
      </c>
    </row>
    <row r="228" spans="1:10" x14ac:dyDescent="0.25">
      <c r="A228" s="2" t="s">
        <v>1189</v>
      </c>
      <c r="B228" s="3" t="s">
        <v>1190</v>
      </c>
      <c r="C228" s="2">
        <v>2.8007878395422399</v>
      </c>
      <c r="D228" s="2">
        <v>2.5607752809808302</v>
      </c>
      <c r="E228" s="2">
        <v>3.06528269208146</v>
      </c>
      <c r="F228" s="2">
        <v>3.6519163746253298</v>
      </c>
      <c r="G228" s="2">
        <v>3.8553388518310201</v>
      </c>
      <c r="H228" s="2">
        <v>3.7284249990178999</v>
      </c>
      <c r="I228" s="2">
        <f t="shared" si="6"/>
        <v>1.3413706204079629E-2</v>
      </c>
      <c r="J228" s="2">
        <f t="shared" si="7"/>
        <v>0.41502283684384927</v>
      </c>
    </row>
    <row r="229" spans="1:10" x14ac:dyDescent="0.25">
      <c r="A229" s="2" t="s">
        <v>1240</v>
      </c>
      <c r="B229" s="3" t="s">
        <v>1241</v>
      </c>
      <c r="C229" s="2">
        <v>0.30077182053536</v>
      </c>
      <c r="D229" s="2">
        <v>0.318829338459442</v>
      </c>
      <c r="E229" s="2">
        <v>0.261919678270569</v>
      </c>
      <c r="F229" s="2">
        <v>0.38737016893244303</v>
      </c>
      <c r="G229" s="2">
        <v>0.42928482395170597</v>
      </c>
      <c r="H229" s="2">
        <v>0.35807047497953998</v>
      </c>
      <c r="I229" s="2">
        <f t="shared" si="6"/>
        <v>2.2963194715895831E-2</v>
      </c>
      <c r="J229" s="2">
        <f t="shared" si="7"/>
        <v>0.41425706254685762</v>
      </c>
    </row>
    <row r="230" spans="1:10" x14ac:dyDescent="0.25">
      <c r="A230" s="2" t="s">
        <v>53</v>
      </c>
      <c r="B230" s="3" t="s">
        <v>54</v>
      </c>
      <c r="C230" s="2">
        <v>0.685961341660279</v>
      </c>
      <c r="D230" s="2">
        <v>0.72361619682257505</v>
      </c>
      <c r="E230" s="2">
        <v>0.65405712949818495</v>
      </c>
      <c r="F230" s="2">
        <v>1.00031132836394</v>
      </c>
      <c r="G230" s="2">
        <v>0.94248176873987299</v>
      </c>
      <c r="H230" s="2">
        <v>0.806107262896822</v>
      </c>
      <c r="I230" s="2">
        <f t="shared" si="6"/>
        <v>4.5710885815402759E-2</v>
      </c>
      <c r="J230" s="2">
        <f t="shared" si="7"/>
        <v>0.41366702578484904</v>
      </c>
    </row>
    <row r="231" spans="1:10" x14ac:dyDescent="0.25">
      <c r="A231" s="2" t="s">
        <v>1285</v>
      </c>
      <c r="B231" s="3" t="s">
        <v>1286</v>
      </c>
      <c r="C231" s="2">
        <v>0.59895269063725398</v>
      </c>
      <c r="D231" s="2">
        <v>0.73120699543278</v>
      </c>
      <c r="E231" s="2">
        <v>0.63393636990609603</v>
      </c>
      <c r="F231" s="2">
        <v>0.91758691086583699</v>
      </c>
      <c r="G231" s="2">
        <v>0.827148472920331</v>
      </c>
      <c r="H231" s="2">
        <v>0.87072136213831097</v>
      </c>
      <c r="I231" s="2">
        <f t="shared" si="6"/>
        <v>1.419258911603964E-2</v>
      </c>
      <c r="J231" s="2">
        <f t="shared" si="7"/>
        <v>0.41319742337055687</v>
      </c>
    </row>
    <row r="232" spans="1:10" x14ac:dyDescent="0.25">
      <c r="A232" s="2" t="s">
        <v>788</v>
      </c>
      <c r="B232" s="3" t="s">
        <v>789</v>
      </c>
      <c r="C232" s="2">
        <v>1.0277904965659901</v>
      </c>
      <c r="D232" s="2">
        <v>0.98806094248844001</v>
      </c>
      <c r="E232" s="2">
        <v>0.76715947434792098</v>
      </c>
      <c r="F232" s="2">
        <v>1.32455889558847</v>
      </c>
      <c r="G232" s="2">
        <v>1.2402409775752601</v>
      </c>
      <c r="H232" s="2">
        <v>1.1332400666174001</v>
      </c>
      <c r="I232" s="2">
        <f t="shared" si="6"/>
        <v>4.2562619348772396E-2</v>
      </c>
      <c r="J232" s="2">
        <f t="shared" si="7"/>
        <v>0.41011424018470027</v>
      </c>
    </row>
    <row r="233" spans="1:10" x14ac:dyDescent="0.25">
      <c r="A233" s="2" t="s">
        <v>364</v>
      </c>
      <c r="B233" s="3" t="s">
        <v>1884</v>
      </c>
      <c r="C233" s="2">
        <v>0.96221571538403305</v>
      </c>
      <c r="D233" s="2">
        <v>0.94512036681716405</v>
      </c>
      <c r="E233" s="2">
        <v>0.83558805416613402</v>
      </c>
      <c r="F233" s="2">
        <v>1.28074617965516</v>
      </c>
      <c r="G233" s="2">
        <v>1.25834911615391</v>
      </c>
      <c r="H233" s="2">
        <v>1.1024200753262401</v>
      </c>
      <c r="I233" s="2">
        <f t="shared" si="6"/>
        <v>1.517418060287864E-2</v>
      </c>
      <c r="J233" s="2">
        <f t="shared" si="7"/>
        <v>0.4088242141308448</v>
      </c>
    </row>
    <row r="234" spans="1:10" x14ac:dyDescent="0.25">
      <c r="A234" s="2" t="s">
        <v>194</v>
      </c>
      <c r="B234" s="3" t="s">
        <v>195</v>
      </c>
      <c r="C234" s="2">
        <v>0.40725156916962202</v>
      </c>
      <c r="D234" s="2">
        <v>0.465127362942301</v>
      </c>
      <c r="E234" s="2">
        <v>0.478362024066671</v>
      </c>
      <c r="F234" s="2">
        <v>0.64111646726731597</v>
      </c>
      <c r="G234" s="2">
        <v>0.55793528572494799</v>
      </c>
      <c r="H234" s="2">
        <v>0.59273497556846899</v>
      </c>
      <c r="I234" s="2">
        <f t="shared" si="6"/>
        <v>1.0911914008096988E-2</v>
      </c>
      <c r="J234" s="2">
        <f t="shared" si="7"/>
        <v>0.40764790509511162</v>
      </c>
    </row>
    <row r="235" spans="1:10" x14ac:dyDescent="0.25">
      <c r="A235" s="2" t="s">
        <v>535</v>
      </c>
      <c r="B235" s="3" t="s">
        <v>536</v>
      </c>
      <c r="C235" s="2">
        <v>0.47345077297704602</v>
      </c>
      <c r="D235" s="2">
        <v>0.50668486784387101</v>
      </c>
      <c r="E235" s="2">
        <v>0.506202271090745</v>
      </c>
      <c r="F235" s="2">
        <v>0.62223060058846502</v>
      </c>
      <c r="G235" s="2">
        <v>0.71453917593852601</v>
      </c>
      <c r="H235" s="2">
        <v>0.63409178232073005</v>
      </c>
      <c r="I235" s="2">
        <f t="shared" si="6"/>
        <v>2.0110438218747164E-2</v>
      </c>
      <c r="J235" s="2">
        <f t="shared" si="7"/>
        <v>0.4070642962280292</v>
      </c>
    </row>
    <row r="236" spans="1:10" x14ac:dyDescent="0.25">
      <c r="A236" s="2" t="s">
        <v>1552</v>
      </c>
      <c r="B236" s="3" t="s">
        <v>1553</v>
      </c>
      <c r="C236" s="2">
        <v>1.19326704687631</v>
      </c>
      <c r="D236" s="2">
        <v>1.28186096669035</v>
      </c>
      <c r="E236" s="2">
        <v>1.0352035114568701</v>
      </c>
      <c r="F236" s="2">
        <v>1.6424887164676001</v>
      </c>
      <c r="G236" s="2">
        <v>1.60529904081098</v>
      </c>
      <c r="H236" s="2">
        <v>1.40379259035962</v>
      </c>
      <c r="I236" s="2">
        <f t="shared" si="6"/>
        <v>2.1282864023283037E-2</v>
      </c>
      <c r="J236" s="2">
        <f t="shared" si="7"/>
        <v>0.40611365792271437</v>
      </c>
    </row>
    <row r="237" spans="1:10" x14ac:dyDescent="0.25">
      <c r="A237" s="2" t="s">
        <v>1623</v>
      </c>
      <c r="B237" s="3" t="s">
        <v>1624</v>
      </c>
      <c r="C237" s="2">
        <v>3.6964578481860801</v>
      </c>
      <c r="D237" s="2">
        <v>3.1671300273040202</v>
      </c>
      <c r="E237" s="2">
        <v>3.00375864730555</v>
      </c>
      <c r="F237" s="2">
        <v>4.3511695947884403</v>
      </c>
      <c r="G237" s="2">
        <v>4.4243409865496197</v>
      </c>
      <c r="H237" s="2">
        <v>4.2992803896530001</v>
      </c>
      <c r="I237" s="2">
        <f t="shared" si="6"/>
        <v>3.2955218935483581E-2</v>
      </c>
      <c r="J237" s="2">
        <f t="shared" si="7"/>
        <v>0.40605380238007971</v>
      </c>
    </row>
    <row r="238" spans="1:10" x14ac:dyDescent="0.25">
      <c r="A238" s="2" t="s">
        <v>174</v>
      </c>
      <c r="B238" s="3" t="s">
        <v>175</v>
      </c>
      <c r="C238" s="2">
        <v>0.209400662054359</v>
      </c>
      <c r="D238" s="2">
        <v>0.16091692934434099</v>
      </c>
      <c r="E238" s="2">
        <v>0.187121938567443</v>
      </c>
      <c r="F238" s="2">
        <v>0.24028869935879901</v>
      </c>
      <c r="G238" s="2">
        <v>0.241487628938132</v>
      </c>
      <c r="H238" s="2">
        <v>0.25568596423183099</v>
      </c>
      <c r="I238" s="2">
        <f t="shared" si="6"/>
        <v>3.8441714820231815E-2</v>
      </c>
      <c r="J238" s="2">
        <f t="shared" si="7"/>
        <v>0.40375397167927907</v>
      </c>
    </row>
    <row r="239" spans="1:10" x14ac:dyDescent="0.25">
      <c r="A239" s="2" t="s">
        <v>1705</v>
      </c>
      <c r="B239" s="3" t="s">
        <v>1706</v>
      </c>
      <c r="C239" s="2">
        <v>1.69271427830661</v>
      </c>
      <c r="D239" s="2">
        <v>1.88368929923957</v>
      </c>
      <c r="E239" s="2">
        <v>1.4258395231937699</v>
      </c>
      <c r="F239" s="2">
        <v>2.25925396422197</v>
      </c>
      <c r="G239" s="2">
        <v>2.4151490126217001</v>
      </c>
      <c r="H239" s="2">
        <v>1.9413486007291401</v>
      </c>
      <c r="I239" s="2">
        <f t="shared" si="6"/>
        <v>4.926270669930026E-2</v>
      </c>
      <c r="J239" s="2">
        <f t="shared" si="7"/>
        <v>0.4033298903040442</v>
      </c>
    </row>
    <row r="240" spans="1:10" x14ac:dyDescent="0.25">
      <c r="A240" s="2" t="s">
        <v>1798</v>
      </c>
      <c r="B240" s="3" t="s">
        <v>1799</v>
      </c>
      <c r="C240" s="2">
        <v>0.67800063312727799</v>
      </c>
      <c r="D240" s="2">
        <v>0.62676173371326205</v>
      </c>
      <c r="E240" s="2">
        <v>0.74450087549100896</v>
      </c>
      <c r="F240" s="2">
        <v>0.90313803499989798</v>
      </c>
      <c r="G240" s="2">
        <v>0.98622133050861605</v>
      </c>
      <c r="H240" s="2">
        <v>0.81988884540032103</v>
      </c>
      <c r="I240" s="2">
        <f t="shared" si="6"/>
        <v>2.4260894295539792E-2</v>
      </c>
      <c r="J240" s="2">
        <f t="shared" si="7"/>
        <v>0.40278725315307595</v>
      </c>
    </row>
    <row r="241" spans="1:10" x14ac:dyDescent="0.25">
      <c r="A241" s="2" t="s">
        <v>141</v>
      </c>
      <c r="B241" s="3" t="s">
        <v>142</v>
      </c>
      <c r="C241" s="2">
        <v>2.2222914708123298</v>
      </c>
      <c r="D241" s="2">
        <v>2.26573494479352</v>
      </c>
      <c r="E241" s="2">
        <v>2.1420742595111002</v>
      </c>
      <c r="F241" s="2">
        <v>2.6654241316452798</v>
      </c>
      <c r="G241" s="2">
        <v>3.1918257743160101</v>
      </c>
      <c r="H241" s="2">
        <v>2.9040680729373101</v>
      </c>
      <c r="I241" s="2">
        <f t="shared" si="6"/>
        <v>3.6877170983473574E-2</v>
      </c>
      <c r="J241" s="2">
        <f t="shared" si="7"/>
        <v>0.40211713586120096</v>
      </c>
    </row>
    <row r="242" spans="1:10" x14ac:dyDescent="0.25">
      <c r="A242" s="2" t="s">
        <v>1436</v>
      </c>
      <c r="B242" s="3" t="s">
        <v>1437</v>
      </c>
      <c r="C242" s="2">
        <v>0.59571980688354897</v>
      </c>
      <c r="D242" s="2">
        <v>0.53161842818092997</v>
      </c>
      <c r="E242" s="2">
        <v>0.69685899461409695</v>
      </c>
      <c r="F242" s="2">
        <v>0.83139102857815494</v>
      </c>
      <c r="G242" s="2">
        <v>0.85150831277864802</v>
      </c>
      <c r="H242" s="2">
        <v>0.72562064059487896</v>
      </c>
      <c r="I242" s="2">
        <f t="shared" si="6"/>
        <v>3.6750468116652432E-2</v>
      </c>
      <c r="J242" s="2">
        <f t="shared" si="7"/>
        <v>0.4008851729679464</v>
      </c>
    </row>
    <row r="243" spans="1:10" x14ac:dyDescent="0.25">
      <c r="A243" s="2" t="s">
        <v>95</v>
      </c>
      <c r="B243" s="3" t="s">
        <v>96</v>
      </c>
      <c r="C243" s="2">
        <v>1.12028226850669</v>
      </c>
      <c r="D243" s="2">
        <v>1.1638482575626401</v>
      </c>
      <c r="E243" s="2">
        <v>0.92722191868967097</v>
      </c>
      <c r="F243" s="2">
        <v>1.4373569754548901</v>
      </c>
      <c r="G243" s="2">
        <v>1.56214795269497</v>
      </c>
      <c r="H243" s="2">
        <v>1.2379762347029499</v>
      </c>
      <c r="I243" s="2">
        <f t="shared" si="6"/>
        <v>4.8986437787940346E-2</v>
      </c>
      <c r="J243" s="2">
        <f t="shared" si="7"/>
        <v>0.40002594595106561</v>
      </c>
    </row>
    <row r="244" spans="1:10" x14ac:dyDescent="0.25">
      <c r="A244" s="2" t="s">
        <v>1841</v>
      </c>
      <c r="B244" s="3" t="s">
        <v>1842</v>
      </c>
      <c r="C244" s="2">
        <v>0.22454609116407701</v>
      </c>
      <c r="D244" s="2">
        <v>0.21409056388676201</v>
      </c>
      <c r="E244" s="2">
        <v>0.22578298333916699</v>
      </c>
      <c r="F244" s="2">
        <v>0.28175964976627099</v>
      </c>
      <c r="G244" s="2">
        <v>0.31730053753749898</v>
      </c>
      <c r="H244" s="2">
        <v>0.27744787659120401</v>
      </c>
      <c r="I244" s="2">
        <f t="shared" si="6"/>
        <v>2.3119193115855717E-2</v>
      </c>
      <c r="J244" s="2">
        <f t="shared" si="7"/>
        <v>0.39967264790535811</v>
      </c>
    </row>
    <row r="245" spans="1:10" x14ac:dyDescent="0.25">
      <c r="A245" s="2" t="s">
        <v>557</v>
      </c>
      <c r="B245" s="3" t="s">
        <v>558</v>
      </c>
      <c r="C245" s="2">
        <v>0.464924473197112</v>
      </c>
      <c r="D245" s="2">
        <v>0.48846294124692802</v>
      </c>
      <c r="E245" s="2">
        <v>0.41912016362946303</v>
      </c>
      <c r="F245" s="2">
        <v>0.62320249837669295</v>
      </c>
      <c r="G245" s="2">
        <v>0.63781003088751997</v>
      </c>
      <c r="H245" s="2">
        <v>0.54905296685376803</v>
      </c>
      <c r="I245" s="2">
        <f t="shared" si="6"/>
        <v>1.5460327030850936E-2</v>
      </c>
      <c r="J245" s="2">
        <f t="shared" si="7"/>
        <v>0.39922778644026019</v>
      </c>
    </row>
    <row r="246" spans="1:10" x14ac:dyDescent="0.25">
      <c r="A246" s="2" t="s">
        <v>97</v>
      </c>
      <c r="B246" s="3" t="s">
        <v>98</v>
      </c>
      <c r="C246" s="2">
        <v>2.7509136405198702</v>
      </c>
      <c r="D246" s="2">
        <v>2.4245222425935702</v>
      </c>
      <c r="E246" s="2">
        <v>2.6222391695302201</v>
      </c>
      <c r="F246" s="2">
        <v>3.6527740219011</v>
      </c>
      <c r="G246" s="2">
        <v>3.5738733051862801</v>
      </c>
      <c r="H246" s="2">
        <v>3.03934735403088</v>
      </c>
      <c r="I246" s="2">
        <f t="shared" si="6"/>
        <v>3.293741518794515E-2</v>
      </c>
      <c r="J246" s="2">
        <f t="shared" si="7"/>
        <v>0.39675747756683072</v>
      </c>
    </row>
    <row r="247" spans="1:10" x14ac:dyDescent="0.25">
      <c r="A247" s="2" t="s">
        <v>1056</v>
      </c>
      <c r="B247" s="3" t="s">
        <v>1057</v>
      </c>
      <c r="C247" s="2">
        <v>0.60138469549600504</v>
      </c>
      <c r="D247" s="2">
        <v>0.52342207719012901</v>
      </c>
      <c r="E247" s="2">
        <v>0.57493435382090397</v>
      </c>
      <c r="F247" s="2">
        <v>0.74895013148706102</v>
      </c>
      <c r="G247" s="2">
        <v>0.78581175206933196</v>
      </c>
      <c r="H247" s="2">
        <v>0.70208085788209695</v>
      </c>
      <c r="I247" s="2">
        <f t="shared" si="6"/>
        <v>5.8553833312549805E-3</v>
      </c>
      <c r="J247" s="2">
        <f t="shared" si="7"/>
        <v>0.39614879484688531</v>
      </c>
    </row>
    <row r="248" spans="1:10" x14ac:dyDescent="0.25">
      <c r="A248" s="2" t="s">
        <v>1094</v>
      </c>
      <c r="B248" s="3" t="s">
        <v>1095</v>
      </c>
      <c r="C248" s="2">
        <v>1.3977329921956401</v>
      </c>
      <c r="D248" s="2">
        <v>1.38128753418634</v>
      </c>
      <c r="E248" s="2">
        <v>1.7042804441569199</v>
      </c>
      <c r="F248" s="2">
        <v>2.0662625859967299</v>
      </c>
      <c r="G248" s="2">
        <v>2.06122544583098</v>
      </c>
      <c r="H248" s="2">
        <v>1.77232404355512</v>
      </c>
      <c r="I248" s="2">
        <f t="shared" si="6"/>
        <v>3.0197295603688914E-2</v>
      </c>
      <c r="J248" s="2">
        <f t="shared" si="7"/>
        <v>0.39610764869020598</v>
      </c>
    </row>
    <row r="249" spans="1:10" x14ac:dyDescent="0.25">
      <c r="A249" s="2" t="s">
        <v>1122</v>
      </c>
      <c r="B249" s="3" t="s">
        <v>1123</v>
      </c>
      <c r="C249" s="2">
        <v>1.36505003137863</v>
      </c>
      <c r="D249" s="2">
        <v>1.2945506460457401</v>
      </c>
      <c r="E249" s="2">
        <v>1.5696434651676101</v>
      </c>
      <c r="F249" s="2">
        <v>1.6453868338319799</v>
      </c>
      <c r="G249" s="2">
        <v>1.96899622421149</v>
      </c>
      <c r="H249" s="2">
        <v>1.94205566420084</v>
      </c>
      <c r="I249" s="2">
        <f t="shared" si="6"/>
        <v>3.1089678095864666E-2</v>
      </c>
      <c r="J249" s="2">
        <f t="shared" si="7"/>
        <v>0.39376066976758428</v>
      </c>
    </row>
    <row r="250" spans="1:10" x14ac:dyDescent="0.25">
      <c r="A250" s="2" t="s">
        <v>1181</v>
      </c>
      <c r="B250" s="3" t="s">
        <v>1182</v>
      </c>
      <c r="C250" s="2">
        <v>0.402078033825158</v>
      </c>
      <c r="D250" s="2">
        <v>0.41055210929916702</v>
      </c>
      <c r="E250" s="2">
        <v>0.31207264558158299</v>
      </c>
      <c r="F250" s="2">
        <v>0.49723791524271099</v>
      </c>
      <c r="G250" s="2">
        <v>0.53468570150402095</v>
      </c>
      <c r="H250" s="2">
        <v>0.44483770093992803</v>
      </c>
      <c r="I250" s="2">
        <f t="shared" si="6"/>
        <v>4.7369966035659794E-2</v>
      </c>
      <c r="J250" s="2">
        <f t="shared" si="7"/>
        <v>0.39289285997715773</v>
      </c>
    </row>
    <row r="251" spans="1:10" x14ac:dyDescent="0.25">
      <c r="A251" s="2" t="s">
        <v>812</v>
      </c>
      <c r="B251" s="3" t="s">
        <v>813</v>
      </c>
      <c r="C251" s="2">
        <v>0.43636055443235899</v>
      </c>
      <c r="D251" s="2">
        <v>0.41721862326218401</v>
      </c>
      <c r="E251" s="2">
        <v>0.42460477625690701</v>
      </c>
      <c r="F251" s="2">
        <v>0.56806292972005601</v>
      </c>
      <c r="G251" s="2">
        <v>0.58461401348313502</v>
      </c>
      <c r="H251" s="2">
        <v>0.52396669691543696</v>
      </c>
      <c r="I251" s="2">
        <f t="shared" si="6"/>
        <v>1.2225650258162782E-2</v>
      </c>
      <c r="J251" s="2">
        <f t="shared" si="7"/>
        <v>0.39148060456091194</v>
      </c>
    </row>
    <row r="252" spans="1:10" x14ac:dyDescent="0.25">
      <c r="A252" s="2" t="s">
        <v>1771</v>
      </c>
      <c r="B252" s="3" t="s">
        <v>1859</v>
      </c>
      <c r="C252" s="2">
        <v>2.7577025313614199</v>
      </c>
      <c r="D252" s="2">
        <v>3.00302546927281</v>
      </c>
      <c r="E252" s="2">
        <v>2.8304383524422199</v>
      </c>
      <c r="F252" s="2">
        <v>3.61241946286543</v>
      </c>
      <c r="G252" s="2">
        <v>3.9955302631424199</v>
      </c>
      <c r="H252" s="2">
        <v>3.6543194597489599</v>
      </c>
      <c r="I252" s="2">
        <f t="shared" si="6"/>
        <v>6.2167534469946698E-3</v>
      </c>
      <c r="J252" s="2">
        <f t="shared" si="7"/>
        <v>0.39057162627653325</v>
      </c>
    </row>
    <row r="253" spans="1:10" x14ac:dyDescent="0.25">
      <c r="A253" s="2" t="s">
        <v>1040</v>
      </c>
      <c r="B253" s="3" t="s">
        <v>1041</v>
      </c>
      <c r="C253" s="2">
        <v>0.98563052313361899</v>
      </c>
      <c r="D253" s="2">
        <v>1.02968764742679</v>
      </c>
      <c r="E253" s="2">
        <v>1.1317540489493301</v>
      </c>
      <c r="F253" s="2">
        <v>1.48692207359462</v>
      </c>
      <c r="G253" s="2">
        <v>1.3094178334564199</v>
      </c>
      <c r="H253" s="2">
        <v>1.3237399701019399</v>
      </c>
      <c r="I253" s="2">
        <f t="shared" si="6"/>
        <v>1.23535529336933E-2</v>
      </c>
      <c r="J253" s="2">
        <f t="shared" si="7"/>
        <v>0.38866202140651618</v>
      </c>
    </row>
    <row r="254" spans="1:10" x14ac:dyDescent="0.25">
      <c r="A254" s="2" t="s">
        <v>1651</v>
      </c>
      <c r="B254" s="3" t="s">
        <v>1652</v>
      </c>
      <c r="C254" s="2">
        <v>0.38629986830182</v>
      </c>
      <c r="D254" s="2">
        <v>0.39979737972539597</v>
      </c>
      <c r="E254" s="2">
        <v>0.34392278650654701</v>
      </c>
      <c r="F254" s="2">
        <v>0.50971698675672095</v>
      </c>
      <c r="G254" s="2">
        <v>0.50455274328912403</v>
      </c>
      <c r="H254" s="2">
        <v>0.46450953181878402</v>
      </c>
      <c r="I254" s="2">
        <f t="shared" si="6"/>
        <v>6.6968321207021625E-3</v>
      </c>
      <c r="J254" s="2">
        <f t="shared" si="7"/>
        <v>0.38805836575372699</v>
      </c>
    </row>
    <row r="255" spans="1:10" x14ac:dyDescent="0.25">
      <c r="A255" s="2" t="s">
        <v>846</v>
      </c>
      <c r="B255" s="3" t="s">
        <v>1877</v>
      </c>
      <c r="C255" s="2">
        <v>0.87731460227991798</v>
      </c>
      <c r="D255" s="2">
        <v>0.86997997940456495</v>
      </c>
      <c r="E255" s="2">
        <v>0.88634069815816496</v>
      </c>
      <c r="F255" s="2">
        <v>1.0973584241779399</v>
      </c>
      <c r="G255" s="2">
        <v>1.1584914029595399</v>
      </c>
      <c r="H255" s="2">
        <v>1.18152582929525</v>
      </c>
      <c r="I255" s="2">
        <f t="shared" si="6"/>
        <v>7.0639129284171863E-3</v>
      </c>
      <c r="J255" s="2">
        <f t="shared" si="7"/>
        <v>0.38425195928264799</v>
      </c>
    </row>
    <row r="256" spans="1:10" x14ac:dyDescent="0.25">
      <c r="A256" s="2" t="s">
        <v>1649</v>
      </c>
      <c r="B256" s="3" t="s">
        <v>1650</v>
      </c>
      <c r="C256" s="2">
        <v>4.0038181338730698</v>
      </c>
      <c r="D256" s="2">
        <v>4.4763965603935398</v>
      </c>
      <c r="E256" s="2">
        <v>4.8219582080287697</v>
      </c>
      <c r="F256" s="2">
        <v>5.4317375657236999</v>
      </c>
      <c r="G256" s="2">
        <v>6.4199771950066999</v>
      </c>
      <c r="H256" s="2">
        <v>5.5099899108225401</v>
      </c>
      <c r="I256" s="2">
        <f t="shared" si="6"/>
        <v>3.0294054443078866E-2</v>
      </c>
      <c r="J256" s="2">
        <f t="shared" si="7"/>
        <v>0.38424667841313481</v>
      </c>
    </row>
    <row r="257" spans="1:10" x14ac:dyDescent="0.25">
      <c r="A257" s="2" t="s">
        <v>1337</v>
      </c>
      <c r="B257" s="3" t="s">
        <v>1338</v>
      </c>
      <c r="C257" s="2">
        <v>0.95933415835406</v>
      </c>
      <c r="D257" s="2">
        <v>0.79566998585017801</v>
      </c>
      <c r="E257" s="2">
        <v>1.0114266250817801</v>
      </c>
      <c r="F257" s="2">
        <v>1.2041921691343001</v>
      </c>
      <c r="G257" s="2">
        <v>1.0922118092837001</v>
      </c>
      <c r="H257" s="2">
        <v>1.31366244934825</v>
      </c>
      <c r="I257" s="2">
        <f t="shared" si="6"/>
        <v>3.6784226976126856E-2</v>
      </c>
      <c r="J257" s="2">
        <f t="shared" si="7"/>
        <v>0.38399956358185344</v>
      </c>
    </row>
    <row r="258" spans="1:10" x14ac:dyDescent="0.25">
      <c r="A258" s="2" t="s">
        <v>627</v>
      </c>
      <c r="B258" s="3" t="s">
        <v>628</v>
      </c>
      <c r="C258" s="2">
        <v>0.92284109122240399</v>
      </c>
      <c r="D258" s="2">
        <v>0.95131282177045295</v>
      </c>
      <c r="E258" s="2">
        <v>1.08934369953713</v>
      </c>
      <c r="F258" s="2">
        <v>1.3080096779656101</v>
      </c>
      <c r="G258" s="2">
        <v>1.3607668744891099</v>
      </c>
      <c r="H258" s="2">
        <v>1.19720132228167</v>
      </c>
      <c r="I258" s="2">
        <f t="shared" si="6"/>
        <v>1.3081480600129232E-2</v>
      </c>
      <c r="J258" s="2">
        <f t="shared" si="7"/>
        <v>0.38353248569375942</v>
      </c>
    </row>
    <row r="259" spans="1:10" x14ac:dyDescent="0.25">
      <c r="A259" s="2" t="s">
        <v>1522</v>
      </c>
      <c r="B259" s="3" t="s">
        <v>1523</v>
      </c>
      <c r="C259" s="2">
        <v>0.35576761544802499</v>
      </c>
      <c r="D259" s="2">
        <v>0.35177189900808897</v>
      </c>
      <c r="E259" s="2">
        <v>0.362509952097399</v>
      </c>
      <c r="F259" s="2">
        <v>0.445029535300557</v>
      </c>
      <c r="G259" s="2">
        <v>0.48707889335577098</v>
      </c>
      <c r="H259" s="2">
        <v>0.46337918510100001</v>
      </c>
      <c r="I259" s="2">
        <f t="shared" si="6"/>
        <v>8.8931448664030365E-3</v>
      </c>
      <c r="J259" s="2">
        <f t="shared" si="7"/>
        <v>0.38309182772059297</v>
      </c>
    </row>
    <row r="260" spans="1:10" x14ac:dyDescent="0.25">
      <c r="A260" s="2" t="s">
        <v>202</v>
      </c>
      <c r="B260" s="3" t="s">
        <v>203</v>
      </c>
      <c r="C260" s="2">
        <v>5.6437364929733604</v>
      </c>
      <c r="D260" s="2">
        <v>5.2864995755495796</v>
      </c>
      <c r="E260" s="2">
        <v>5.4667520377774199</v>
      </c>
      <c r="F260" s="2">
        <v>7.2481894287721698</v>
      </c>
      <c r="G260" s="2">
        <v>7.58271610917161</v>
      </c>
      <c r="H260" s="2">
        <v>6.5342828379959004</v>
      </c>
      <c r="I260" s="2">
        <f t="shared" ref="I260:I323" si="8">TTEST(C260:E260,F260:H260,2,3)</f>
        <v>2.3873324911341923E-2</v>
      </c>
      <c r="J260" s="2">
        <f t="shared" ref="J260:J323" si="9">LOG((AVERAGE(F260:H260)/AVERAGE(C260:E260)),2)</f>
        <v>0.38183120065280773</v>
      </c>
    </row>
    <row r="261" spans="1:10" x14ac:dyDescent="0.25">
      <c r="A261" s="2" t="s">
        <v>178</v>
      </c>
      <c r="B261" s="3" t="s">
        <v>179</v>
      </c>
      <c r="C261" s="2">
        <v>1.0259596181125401</v>
      </c>
      <c r="D261" s="2">
        <v>0.99902962949105001</v>
      </c>
      <c r="E261" s="2">
        <v>1.0017804199276901</v>
      </c>
      <c r="F261" s="2">
        <v>1.3478541936598101</v>
      </c>
      <c r="G261" s="2">
        <v>1.31615225981492</v>
      </c>
      <c r="H261" s="2">
        <v>1.26636545365388</v>
      </c>
      <c r="I261" s="2">
        <f t="shared" si="8"/>
        <v>2.8104327188108059E-3</v>
      </c>
      <c r="J261" s="2">
        <f t="shared" si="9"/>
        <v>0.37688693988650973</v>
      </c>
    </row>
    <row r="262" spans="1:10" x14ac:dyDescent="0.25">
      <c r="A262" s="2" t="s">
        <v>975</v>
      </c>
      <c r="B262" s="3" t="s">
        <v>976</v>
      </c>
      <c r="C262" s="2">
        <v>0.38792480341144803</v>
      </c>
      <c r="D262" s="2">
        <v>0.36791631050302298</v>
      </c>
      <c r="E262" s="2">
        <v>0.37436194029396702</v>
      </c>
      <c r="F262" s="2">
        <v>0.497183762129978</v>
      </c>
      <c r="G262" s="2">
        <v>0.51941257656652895</v>
      </c>
      <c r="H262" s="2">
        <v>0.45085635669525298</v>
      </c>
      <c r="I262" s="2">
        <f t="shared" si="8"/>
        <v>2.3479154248982174E-2</v>
      </c>
      <c r="J262" s="2">
        <f t="shared" si="9"/>
        <v>0.37673200458218165</v>
      </c>
    </row>
    <row r="263" spans="1:10" x14ac:dyDescent="0.25">
      <c r="A263" s="2" t="s">
        <v>1718</v>
      </c>
      <c r="B263" s="3" t="s">
        <v>1892</v>
      </c>
      <c r="C263" s="2">
        <v>0.240009370233042</v>
      </c>
      <c r="D263" s="2">
        <v>0.26790377952059202</v>
      </c>
      <c r="E263" s="2">
        <v>0.24619005159825399</v>
      </c>
      <c r="F263" s="2">
        <v>0.32936850878525897</v>
      </c>
      <c r="G263" s="2">
        <v>0.35432911357701602</v>
      </c>
      <c r="H263" s="2">
        <v>0.28919262391452699</v>
      </c>
      <c r="I263" s="2">
        <f t="shared" si="8"/>
        <v>4.4530236612773902E-2</v>
      </c>
      <c r="J263" s="2">
        <f t="shared" si="9"/>
        <v>0.36751508655367582</v>
      </c>
    </row>
    <row r="264" spans="1:10" x14ac:dyDescent="0.25">
      <c r="A264" s="2" t="s">
        <v>925</v>
      </c>
      <c r="B264" s="3" t="s">
        <v>926</v>
      </c>
      <c r="C264" s="2">
        <v>0.37169887322483303</v>
      </c>
      <c r="D264" s="2">
        <v>0.33755338917507699</v>
      </c>
      <c r="E264" s="2">
        <v>0.40460592815549301</v>
      </c>
      <c r="F264" s="2">
        <v>0.464847570919246</v>
      </c>
      <c r="G264" s="2">
        <v>0.49304080168215803</v>
      </c>
      <c r="H264" s="2">
        <v>0.47702279069657799</v>
      </c>
      <c r="I264" s="2">
        <f t="shared" si="8"/>
        <v>1.8976107852378632E-2</v>
      </c>
      <c r="J264" s="2">
        <f t="shared" si="9"/>
        <v>0.36539585157907178</v>
      </c>
    </row>
    <row r="265" spans="1:10" x14ac:dyDescent="0.25">
      <c r="A265" s="2" t="s">
        <v>700</v>
      </c>
      <c r="B265" s="3" t="s">
        <v>701</v>
      </c>
      <c r="C265" s="2">
        <v>0.210328277817697</v>
      </c>
      <c r="D265" s="2">
        <v>0.21476863425171</v>
      </c>
      <c r="E265" s="2">
        <v>0.22587949887426301</v>
      </c>
      <c r="F265" s="2">
        <v>0.30431513590992798</v>
      </c>
      <c r="G265" s="2">
        <v>0.280253324612949</v>
      </c>
      <c r="H265" s="2">
        <v>0.253451172004244</v>
      </c>
      <c r="I265" s="2">
        <f t="shared" si="8"/>
        <v>4.1076548588653068E-2</v>
      </c>
      <c r="J265" s="2">
        <f t="shared" si="9"/>
        <v>0.36437877652159145</v>
      </c>
    </row>
    <row r="266" spans="1:10" x14ac:dyDescent="0.25">
      <c r="A266" s="2" t="s">
        <v>1428</v>
      </c>
      <c r="B266" s="3" t="s">
        <v>1429</v>
      </c>
      <c r="C266" s="2">
        <v>0.77652942478867804</v>
      </c>
      <c r="D266" s="2">
        <v>0.70730767814100903</v>
      </c>
      <c r="E266" s="2">
        <v>0.589227416178705</v>
      </c>
      <c r="F266" s="2">
        <v>0.89552314167165503</v>
      </c>
      <c r="G266" s="2">
        <v>0.95056664248078604</v>
      </c>
      <c r="H266" s="2">
        <v>0.81847276231186095</v>
      </c>
      <c r="I266" s="2">
        <f t="shared" si="8"/>
        <v>4.8000508548883894E-2</v>
      </c>
      <c r="J266" s="2">
        <f t="shared" si="9"/>
        <v>0.36213368098680682</v>
      </c>
    </row>
    <row r="267" spans="1:10" x14ac:dyDescent="0.25">
      <c r="A267" s="2" t="s">
        <v>744</v>
      </c>
      <c r="B267" s="3" t="s">
        <v>745</v>
      </c>
      <c r="C267" s="2">
        <v>1.91295263687753</v>
      </c>
      <c r="D267" s="2">
        <v>1.92006299517351</v>
      </c>
      <c r="E267" s="2">
        <v>1.7559503495514399</v>
      </c>
      <c r="F267" s="2">
        <v>2.4114391539807598</v>
      </c>
      <c r="G267" s="2">
        <v>2.5483981495548802</v>
      </c>
      <c r="H267" s="2">
        <v>2.1947292759101198</v>
      </c>
      <c r="I267" s="2">
        <f t="shared" si="8"/>
        <v>2.0405769318380926E-2</v>
      </c>
      <c r="J267" s="2">
        <f t="shared" si="9"/>
        <v>0.35628297799079184</v>
      </c>
    </row>
    <row r="268" spans="1:10" x14ac:dyDescent="0.25">
      <c r="A268" s="2" t="s">
        <v>941</v>
      </c>
      <c r="B268" s="3" t="s">
        <v>942</v>
      </c>
      <c r="C268" s="2">
        <v>0.40502216285298298</v>
      </c>
      <c r="D268" s="2">
        <v>0.34039392887485398</v>
      </c>
      <c r="E268" s="2">
        <v>0.33995406200695</v>
      </c>
      <c r="F268" s="2">
        <v>0.43731912418809199</v>
      </c>
      <c r="G268" s="2">
        <v>0.493322955692027</v>
      </c>
      <c r="H268" s="2">
        <v>0.45608763229453197</v>
      </c>
      <c r="I268" s="2">
        <f t="shared" si="8"/>
        <v>2.3548647056381898E-2</v>
      </c>
      <c r="J268" s="2">
        <f t="shared" si="9"/>
        <v>0.35349947691645811</v>
      </c>
    </row>
    <row r="269" spans="1:10" x14ac:dyDescent="0.25">
      <c r="A269" s="2" t="s">
        <v>428</v>
      </c>
      <c r="B269" s="3" t="s">
        <v>429</v>
      </c>
      <c r="C269" s="2">
        <v>0.53498211177225896</v>
      </c>
      <c r="D269" s="2">
        <v>0.55287517908750805</v>
      </c>
      <c r="E269" s="2">
        <v>0.51230418596503702</v>
      </c>
      <c r="F269" s="2">
        <v>0.63199196406653502</v>
      </c>
      <c r="G269" s="2">
        <v>0.747151889275945</v>
      </c>
      <c r="H269" s="2">
        <v>0.65984437517081895</v>
      </c>
      <c r="I269" s="2">
        <f t="shared" si="8"/>
        <v>4.0497526330463531E-2</v>
      </c>
      <c r="J269" s="2">
        <f t="shared" si="9"/>
        <v>0.34963594751178428</v>
      </c>
    </row>
    <row r="270" spans="1:10" x14ac:dyDescent="0.25">
      <c r="A270" s="2" t="s">
        <v>222</v>
      </c>
      <c r="B270" s="3" t="s">
        <v>223</v>
      </c>
      <c r="C270" s="2">
        <v>0.32226381897624601</v>
      </c>
      <c r="D270" s="2">
        <v>0.30472822232857499</v>
      </c>
      <c r="E270" s="2">
        <v>0.32997486066148102</v>
      </c>
      <c r="F270" s="2">
        <v>0.38546237800424998</v>
      </c>
      <c r="G270" s="2">
        <v>0.41537692223043898</v>
      </c>
      <c r="H270" s="2">
        <v>0.41709444367057502</v>
      </c>
      <c r="I270" s="2">
        <f t="shared" si="8"/>
        <v>3.287915460557045E-3</v>
      </c>
      <c r="J270" s="2">
        <f t="shared" si="9"/>
        <v>0.3478947191089013</v>
      </c>
    </row>
    <row r="271" spans="1:10" x14ac:dyDescent="0.25">
      <c r="A271" s="2" t="s">
        <v>758</v>
      </c>
      <c r="B271" s="3" t="s">
        <v>759</v>
      </c>
      <c r="C271" s="2">
        <v>0.25962228142615001</v>
      </c>
      <c r="D271" s="2">
        <v>0.24046382890547199</v>
      </c>
      <c r="E271" s="2">
        <v>0.26113144056054799</v>
      </c>
      <c r="F271" s="2">
        <v>0.29910790845676299</v>
      </c>
      <c r="G271" s="2">
        <v>0.34926719880720097</v>
      </c>
      <c r="H271" s="2">
        <v>0.31984556431445599</v>
      </c>
      <c r="I271" s="2">
        <f t="shared" si="8"/>
        <v>2.6364874837575478E-2</v>
      </c>
      <c r="J271" s="2">
        <f t="shared" si="9"/>
        <v>0.34702707090102786</v>
      </c>
    </row>
    <row r="272" spans="1:10" x14ac:dyDescent="0.25">
      <c r="A272" s="2" t="s">
        <v>764</v>
      </c>
      <c r="B272" s="3" t="s">
        <v>765</v>
      </c>
      <c r="C272" s="2">
        <v>0.60728271897611097</v>
      </c>
      <c r="D272" s="2">
        <v>0.60722844292221301</v>
      </c>
      <c r="E272" s="2">
        <v>0.68858586163114199</v>
      </c>
      <c r="F272" s="2">
        <v>0.71519845243648295</v>
      </c>
      <c r="G272" s="2">
        <v>0.87044119896528604</v>
      </c>
      <c r="H272" s="2">
        <v>0.83488927230057497</v>
      </c>
      <c r="I272" s="2">
        <f t="shared" si="8"/>
        <v>4.5775435988254988E-2</v>
      </c>
      <c r="J272" s="2">
        <f t="shared" si="9"/>
        <v>0.34697321870105319</v>
      </c>
    </row>
    <row r="273" spans="1:10" x14ac:dyDescent="0.25">
      <c r="A273" s="2" t="s">
        <v>1027</v>
      </c>
      <c r="B273" s="3" t="s">
        <v>1028</v>
      </c>
      <c r="C273" s="2">
        <v>0.227284802304832</v>
      </c>
      <c r="D273" s="2">
        <v>0.23112253890047499</v>
      </c>
      <c r="E273" s="2">
        <v>0.245572654815292</v>
      </c>
      <c r="F273" s="2">
        <v>0.30444168645402397</v>
      </c>
      <c r="G273" s="2">
        <v>0.31586165232543101</v>
      </c>
      <c r="H273" s="2">
        <v>0.27466484529354401</v>
      </c>
      <c r="I273" s="2">
        <f t="shared" si="8"/>
        <v>2.1157767161400793E-2</v>
      </c>
      <c r="J273" s="2">
        <f t="shared" si="9"/>
        <v>0.3463019613185529</v>
      </c>
    </row>
    <row r="274" spans="1:10" x14ac:dyDescent="0.25">
      <c r="A274" s="2" t="s">
        <v>1456</v>
      </c>
      <c r="B274" s="3" t="s">
        <v>1457</v>
      </c>
      <c r="C274" s="2">
        <v>4.0980600430717304</v>
      </c>
      <c r="D274" s="2">
        <v>4.9341948112537599</v>
      </c>
      <c r="E274" s="2">
        <v>4.2073437844467501</v>
      </c>
      <c r="F274" s="2">
        <v>5.9528778035141299</v>
      </c>
      <c r="G274" s="2">
        <v>5.5080742407715997</v>
      </c>
      <c r="H274" s="2">
        <v>5.3583005860454103</v>
      </c>
      <c r="I274" s="2">
        <f t="shared" si="8"/>
        <v>2.4809104145968319E-2</v>
      </c>
      <c r="J274" s="2">
        <f t="shared" si="9"/>
        <v>0.34525421312991772</v>
      </c>
    </row>
    <row r="275" spans="1:10" x14ac:dyDescent="0.25">
      <c r="A275" s="2" t="s">
        <v>1532</v>
      </c>
      <c r="B275" s="3" t="s">
        <v>1533</v>
      </c>
      <c r="C275" s="2">
        <v>0.52776373528916098</v>
      </c>
      <c r="D275" s="2">
        <v>0.56162334170430395</v>
      </c>
      <c r="E275" s="2">
        <v>0.59506379409259202</v>
      </c>
      <c r="F275" s="2">
        <v>0.67482214460595802</v>
      </c>
      <c r="G275" s="2">
        <v>0.76536479826321901</v>
      </c>
      <c r="H275" s="2">
        <v>0.69835346490956796</v>
      </c>
      <c r="I275" s="2">
        <f t="shared" si="8"/>
        <v>1.3195832906826259E-2</v>
      </c>
      <c r="J275" s="2">
        <f t="shared" si="9"/>
        <v>0.34434811599210274</v>
      </c>
    </row>
    <row r="276" spans="1:10" x14ac:dyDescent="0.25">
      <c r="A276" s="2" t="s">
        <v>258</v>
      </c>
      <c r="B276" s="3" t="s">
        <v>259</v>
      </c>
      <c r="C276" s="2">
        <v>2.43779795522721</v>
      </c>
      <c r="D276" s="2">
        <v>2.4787567096594398</v>
      </c>
      <c r="E276" s="2">
        <v>2.0689338876041199</v>
      </c>
      <c r="F276" s="2">
        <v>2.6265280663900099</v>
      </c>
      <c r="G276" s="2">
        <v>3.1094739150394699</v>
      </c>
      <c r="H276" s="2">
        <v>3.1206798496877801</v>
      </c>
      <c r="I276" s="2">
        <f t="shared" si="8"/>
        <v>4.2817112159686227E-2</v>
      </c>
      <c r="J276" s="2">
        <f t="shared" si="9"/>
        <v>0.34240527352909611</v>
      </c>
    </row>
    <row r="277" spans="1:10" x14ac:dyDescent="0.25">
      <c r="A277" s="2" t="s">
        <v>476</v>
      </c>
      <c r="B277" s="3" t="s">
        <v>477</v>
      </c>
      <c r="C277" s="2">
        <v>4.2598974049190703</v>
      </c>
      <c r="D277" s="2">
        <v>3.81710812416329</v>
      </c>
      <c r="E277" s="2">
        <v>3.5067961273777302</v>
      </c>
      <c r="F277" s="2">
        <v>5.2217157889125501</v>
      </c>
      <c r="G277" s="2">
        <v>4.8859456606705303</v>
      </c>
      <c r="H277" s="2">
        <v>4.5683229243120804</v>
      </c>
      <c r="I277" s="2">
        <f t="shared" si="8"/>
        <v>2.4205411028481245E-2</v>
      </c>
      <c r="J277" s="2">
        <f t="shared" si="9"/>
        <v>0.3413484683927181</v>
      </c>
    </row>
    <row r="278" spans="1:10" x14ac:dyDescent="0.25">
      <c r="A278" s="2" t="s">
        <v>266</v>
      </c>
      <c r="B278" s="3" t="s">
        <v>1860</v>
      </c>
      <c r="C278" s="2">
        <v>0.59870700244248398</v>
      </c>
      <c r="D278" s="2">
        <v>0.60328810062101901</v>
      </c>
      <c r="E278" s="2">
        <v>0.52603753785822605</v>
      </c>
      <c r="F278" s="2">
        <v>0.66324839589796303</v>
      </c>
      <c r="G278" s="2">
        <v>0.77382981993686395</v>
      </c>
      <c r="H278" s="2">
        <v>0.751404963345359</v>
      </c>
      <c r="I278" s="2">
        <f t="shared" si="8"/>
        <v>2.4969134782505179E-2</v>
      </c>
      <c r="J278" s="2">
        <f t="shared" si="9"/>
        <v>0.34080082645457832</v>
      </c>
    </row>
    <row r="279" spans="1:10" x14ac:dyDescent="0.25">
      <c r="A279" s="2" t="s">
        <v>613</v>
      </c>
      <c r="B279" s="3" t="s">
        <v>614</v>
      </c>
      <c r="C279" s="2">
        <v>1.23225711115643</v>
      </c>
      <c r="D279" s="2">
        <v>1.1189111038192701</v>
      </c>
      <c r="E279" s="2">
        <v>1.0878227096428901</v>
      </c>
      <c r="F279" s="2">
        <v>1.58023219353318</v>
      </c>
      <c r="G279" s="2">
        <v>1.41327811912965</v>
      </c>
      <c r="H279" s="2">
        <v>1.35042101036341</v>
      </c>
      <c r="I279" s="2">
        <f t="shared" si="8"/>
        <v>2.7525523544282893E-2</v>
      </c>
      <c r="J279" s="2">
        <f t="shared" si="9"/>
        <v>0.33701598586073156</v>
      </c>
    </row>
    <row r="280" spans="1:10" x14ac:dyDescent="0.25">
      <c r="A280" s="2" t="s">
        <v>188</v>
      </c>
      <c r="B280" s="3" t="s">
        <v>189</v>
      </c>
      <c r="C280" s="2">
        <v>1.5430242366993701</v>
      </c>
      <c r="D280" s="2">
        <v>1.3458852843004101</v>
      </c>
      <c r="E280" s="2">
        <v>1.2310200770317301</v>
      </c>
      <c r="F280" s="2">
        <v>1.8337253686570401</v>
      </c>
      <c r="G280" s="2">
        <v>1.6413247730140399</v>
      </c>
      <c r="H280" s="2">
        <v>1.68476286531105</v>
      </c>
      <c r="I280" s="2">
        <f t="shared" si="8"/>
        <v>4.1187842239723875E-2</v>
      </c>
      <c r="J280" s="2">
        <f t="shared" si="9"/>
        <v>0.32469909830557614</v>
      </c>
    </row>
    <row r="281" spans="1:10" x14ac:dyDescent="0.25">
      <c r="A281" s="2" t="s">
        <v>1343</v>
      </c>
      <c r="B281" s="3" t="s">
        <v>1344</v>
      </c>
      <c r="C281" s="2">
        <v>0.39621107707297698</v>
      </c>
      <c r="D281" s="2">
        <v>0.39881224796485099</v>
      </c>
      <c r="E281" s="2">
        <v>0.41121697183745698</v>
      </c>
      <c r="F281" s="2">
        <v>0.52079926859331604</v>
      </c>
      <c r="G281" s="2">
        <v>0.53097819706476002</v>
      </c>
      <c r="H281" s="2">
        <v>0.45883510369905101</v>
      </c>
      <c r="I281" s="2">
        <f t="shared" si="8"/>
        <v>4.1173589205919313E-2</v>
      </c>
      <c r="J281" s="2">
        <f t="shared" si="9"/>
        <v>0.32461635904604835</v>
      </c>
    </row>
    <row r="282" spans="1:10" x14ac:dyDescent="0.25">
      <c r="A282" s="2" t="s">
        <v>109</v>
      </c>
      <c r="B282" s="3" t="s">
        <v>110</v>
      </c>
      <c r="C282" s="2">
        <v>0.25074193929531202</v>
      </c>
      <c r="D282" s="2">
        <v>0.23141087081245601</v>
      </c>
      <c r="E282" s="2">
        <v>0.24189536159955599</v>
      </c>
      <c r="F282" s="2">
        <v>0.30850600843700798</v>
      </c>
      <c r="G282" s="2">
        <v>0.30427694195549099</v>
      </c>
      <c r="H282" s="2">
        <v>0.29392711408797401</v>
      </c>
      <c r="I282" s="2">
        <f t="shared" si="8"/>
        <v>1.3019653860525343E-3</v>
      </c>
      <c r="J282" s="2">
        <f t="shared" si="9"/>
        <v>0.32455561436581271</v>
      </c>
    </row>
    <row r="283" spans="1:10" x14ac:dyDescent="0.25">
      <c r="A283" s="2" t="s">
        <v>531</v>
      </c>
      <c r="B283" s="3" t="s">
        <v>532</v>
      </c>
      <c r="C283" s="2">
        <v>0.28283248422276702</v>
      </c>
      <c r="D283" s="2">
        <v>0.241219586192464</v>
      </c>
      <c r="E283" s="2">
        <v>0.28734766663061401</v>
      </c>
      <c r="F283" s="2">
        <v>0.33822674428152999</v>
      </c>
      <c r="G283" s="2">
        <v>0.32373877551417002</v>
      </c>
      <c r="H283" s="2">
        <v>0.35307444806229299</v>
      </c>
      <c r="I283" s="2">
        <f t="shared" si="8"/>
        <v>2.4757408954593788E-2</v>
      </c>
      <c r="J283" s="2">
        <f t="shared" si="9"/>
        <v>0.32305179546725371</v>
      </c>
    </row>
    <row r="284" spans="1:10" x14ac:dyDescent="0.25">
      <c r="A284" s="2" t="s">
        <v>1810</v>
      </c>
      <c r="B284" s="3" t="s">
        <v>1811</v>
      </c>
      <c r="C284" s="2">
        <v>10.7683513291257</v>
      </c>
      <c r="D284" s="2">
        <v>10.026399752257699</v>
      </c>
      <c r="E284" s="2">
        <v>8.7548819646036797</v>
      </c>
      <c r="F284" s="2">
        <v>11.946853386192901</v>
      </c>
      <c r="G284" s="2">
        <v>13.098518257818199</v>
      </c>
      <c r="H284" s="2">
        <v>11.8622560876882</v>
      </c>
      <c r="I284" s="2">
        <f t="shared" si="8"/>
        <v>3.1850800819886615E-2</v>
      </c>
      <c r="J284" s="2">
        <f t="shared" si="9"/>
        <v>0.32077879534507997</v>
      </c>
    </row>
    <row r="285" spans="1:10" x14ac:dyDescent="0.25">
      <c r="A285" s="2" t="s">
        <v>732</v>
      </c>
      <c r="B285" s="3" t="s">
        <v>733</v>
      </c>
      <c r="C285" s="2">
        <v>0.78583665653853596</v>
      </c>
      <c r="D285" s="2">
        <v>0.75067889307902602</v>
      </c>
      <c r="E285" s="2">
        <v>0.771962194663394</v>
      </c>
      <c r="F285" s="2">
        <v>0.93649911082130599</v>
      </c>
      <c r="G285" s="2">
        <v>0.99871460088046904</v>
      </c>
      <c r="H285" s="2">
        <v>0.94628453592008099</v>
      </c>
      <c r="I285" s="2">
        <f t="shared" si="8"/>
        <v>2.998722111783537E-3</v>
      </c>
      <c r="J285" s="2">
        <f t="shared" si="9"/>
        <v>0.31987731872415748</v>
      </c>
    </row>
    <row r="286" spans="1:10" x14ac:dyDescent="0.25">
      <c r="A286" s="2" t="s">
        <v>1526</v>
      </c>
      <c r="B286" s="3" t="s">
        <v>1527</v>
      </c>
      <c r="C286" s="2">
        <v>0.42747484585831202</v>
      </c>
      <c r="D286" s="2">
        <v>0.399040932984634</v>
      </c>
      <c r="E286" s="2">
        <v>0.46645439672549799</v>
      </c>
      <c r="F286" s="2">
        <v>0.51958036978828304</v>
      </c>
      <c r="G286" s="2">
        <v>0.54826550025071696</v>
      </c>
      <c r="H286" s="2">
        <v>0.54592524645075002</v>
      </c>
      <c r="I286" s="2">
        <f t="shared" si="8"/>
        <v>1.7903930931113723E-2</v>
      </c>
      <c r="J286" s="2">
        <f t="shared" si="9"/>
        <v>0.31974697612786596</v>
      </c>
    </row>
    <row r="287" spans="1:10" x14ac:dyDescent="0.25">
      <c r="A287" s="2" t="s">
        <v>452</v>
      </c>
      <c r="B287" s="3" t="s">
        <v>453</v>
      </c>
      <c r="C287" s="2">
        <v>0.31984290575774799</v>
      </c>
      <c r="D287" s="2">
        <v>0.34526350859530902</v>
      </c>
      <c r="E287" s="2">
        <v>0.33826213034792701</v>
      </c>
      <c r="F287" s="2">
        <v>0.445434907578873</v>
      </c>
      <c r="G287" s="2">
        <v>0.40001336338089299</v>
      </c>
      <c r="H287" s="2">
        <v>0.40603056207671101</v>
      </c>
      <c r="I287" s="2">
        <f t="shared" si="8"/>
        <v>1.3819621974028624E-2</v>
      </c>
      <c r="J287" s="2">
        <f t="shared" si="9"/>
        <v>0.31878227424950023</v>
      </c>
    </row>
    <row r="288" spans="1:10" x14ac:dyDescent="0.25">
      <c r="A288" s="2" t="s">
        <v>746</v>
      </c>
      <c r="B288" s="3" t="s">
        <v>747</v>
      </c>
      <c r="C288" s="2">
        <v>1.7780602018817799</v>
      </c>
      <c r="D288" s="2">
        <v>1.8153524313673699</v>
      </c>
      <c r="E288" s="2">
        <v>1.7407737068003799</v>
      </c>
      <c r="F288" s="2">
        <v>2.0223377662235298</v>
      </c>
      <c r="G288" s="2">
        <v>2.3869525189191498</v>
      </c>
      <c r="H288" s="2">
        <v>2.2394339889646702</v>
      </c>
      <c r="I288" s="2">
        <f t="shared" si="8"/>
        <v>4.874698378569519E-2</v>
      </c>
      <c r="J288" s="2">
        <f t="shared" si="9"/>
        <v>0.31780932595619243</v>
      </c>
    </row>
    <row r="289" spans="1:10" x14ac:dyDescent="0.25">
      <c r="A289" s="2" t="s">
        <v>1767</v>
      </c>
      <c r="B289" s="3" t="s">
        <v>1768</v>
      </c>
      <c r="C289" s="2">
        <v>0.27979352722212603</v>
      </c>
      <c r="D289" s="2">
        <v>0.30802722737939298</v>
      </c>
      <c r="E289" s="2">
        <v>0.30964523429371499</v>
      </c>
      <c r="F289" s="2">
        <v>0.34138326334043501</v>
      </c>
      <c r="G289" s="2">
        <v>0.40930909449281699</v>
      </c>
      <c r="H289" s="2">
        <v>0.36597430091836097</v>
      </c>
      <c r="I289" s="2">
        <f t="shared" si="8"/>
        <v>4.7750756684870652E-2</v>
      </c>
      <c r="J289" s="2">
        <f t="shared" si="9"/>
        <v>0.3152694130896268</v>
      </c>
    </row>
    <row r="290" spans="1:10" x14ac:dyDescent="0.25">
      <c r="A290" s="2" t="s">
        <v>496</v>
      </c>
      <c r="B290" s="3" t="s">
        <v>497</v>
      </c>
      <c r="C290" s="2">
        <v>0.72603171846443204</v>
      </c>
      <c r="D290" s="2">
        <v>0.72751137123526599</v>
      </c>
      <c r="E290" s="2">
        <v>0.79093661028488504</v>
      </c>
      <c r="F290" s="2">
        <v>0.94156700473329402</v>
      </c>
      <c r="G290" s="2">
        <v>0.98957624885088202</v>
      </c>
      <c r="H290" s="2">
        <v>0.86046966229861599</v>
      </c>
      <c r="I290" s="2">
        <f t="shared" si="8"/>
        <v>2.1966427273936339E-2</v>
      </c>
      <c r="J290" s="2">
        <f t="shared" si="9"/>
        <v>0.31471786382771644</v>
      </c>
    </row>
    <row r="291" spans="1:10" x14ac:dyDescent="0.25">
      <c r="A291" s="2" t="s">
        <v>1788</v>
      </c>
      <c r="B291" s="3" t="s">
        <v>1789</v>
      </c>
      <c r="C291" s="2">
        <v>0.31124079938566701</v>
      </c>
      <c r="D291" s="2">
        <v>0.27661512396628002</v>
      </c>
      <c r="E291" s="2">
        <v>0.27622059878570998</v>
      </c>
      <c r="F291" s="2">
        <v>0.38245403316139298</v>
      </c>
      <c r="G291" s="2">
        <v>0.36475469276531203</v>
      </c>
      <c r="H291" s="2">
        <v>0.32737647222274802</v>
      </c>
      <c r="I291" s="2">
        <f t="shared" si="8"/>
        <v>2.886067980538902E-2</v>
      </c>
      <c r="J291" s="2">
        <f t="shared" si="9"/>
        <v>0.31454888349101945</v>
      </c>
    </row>
    <row r="292" spans="1:10" x14ac:dyDescent="0.25">
      <c r="A292" s="2" t="s">
        <v>1084</v>
      </c>
      <c r="B292" s="3" t="s">
        <v>1085</v>
      </c>
      <c r="C292" s="2">
        <v>0.56320652560005702</v>
      </c>
      <c r="D292" s="2">
        <v>0.60118006980971095</v>
      </c>
      <c r="E292" s="2">
        <v>0.48602786885369798</v>
      </c>
      <c r="F292" s="2">
        <v>0.70255147912265703</v>
      </c>
      <c r="G292" s="2">
        <v>0.69296134953714705</v>
      </c>
      <c r="H292" s="2">
        <v>0.65643540568348002</v>
      </c>
      <c r="I292" s="2">
        <f t="shared" si="8"/>
        <v>4.3037328132520092E-2</v>
      </c>
      <c r="J292" s="2">
        <f t="shared" si="9"/>
        <v>0.31416596552268305</v>
      </c>
    </row>
    <row r="293" spans="1:10" x14ac:dyDescent="0.25">
      <c r="A293" s="2" t="s">
        <v>360</v>
      </c>
      <c r="B293" s="3" t="s">
        <v>361</v>
      </c>
      <c r="C293" s="2">
        <v>3.3106889956293202</v>
      </c>
      <c r="D293" s="2">
        <v>3.89210981453687</v>
      </c>
      <c r="E293" s="2">
        <v>4.0364959441431303</v>
      </c>
      <c r="F293" s="2">
        <v>4.6930984923208001</v>
      </c>
      <c r="G293" s="2">
        <v>4.7763410515890499</v>
      </c>
      <c r="H293" s="2">
        <v>4.4935033613392399</v>
      </c>
      <c r="I293" s="2">
        <f t="shared" si="8"/>
        <v>4.1297593993236167E-2</v>
      </c>
      <c r="J293" s="2">
        <f t="shared" si="9"/>
        <v>0.31305153193402729</v>
      </c>
    </row>
    <row r="294" spans="1:10" x14ac:dyDescent="0.25">
      <c r="A294" s="2" t="s">
        <v>1242</v>
      </c>
      <c r="B294" s="3" t="s">
        <v>1243</v>
      </c>
      <c r="C294" s="2">
        <v>0.298591105710586</v>
      </c>
      <c r="D294" s="2">
        <v>0.261654899719794</v>
      </c>
      <c r="E294" s="2">
        <v>0.24669124741927301</v>
      </c>
      <c r="F294" s="2">
        <v>0.32909427177931</v>
      </c>
      <c r="G294" s="2">
        <v>0.32836833415691602</v>
      </c>
      <c r="H294" s="2">
        <v>0.34421486216353803</v>
      </c>
      <c r="I294" s="2">
        <f t="shared" si="8"/>
        <v>4.0835980486516411E-2</v>
      </c>
      <c r="J294" s="2">
        <f t="shared" si="9"/>
        <v>0.31188964784662915</v>
      </c>
    </row>
    <row r="295" spans="1:10" x14ac:dyDescent="0.25">
      <c r="A295" s="2" t="s">
        <v>1368</v>
      </c>
      <c r="B295" s="3" t="s">
        <v>1369</v>
      </c>
      <c r="C295" s="2">
        <v>0.62575330984266697</v>
      </c>
      <c r="D295" s="2">
        <v>0.63127343324627305</v>
      </c>
      <c r="E295" s="2">
        <v>0.52250249381680502</v>
      </c>
      <c r="F295" s="2">
        <v>0.79117003481509496</v>
      </c>
      <c r="G295" s="2">
        <v>0.732496553457892</v>
      </c>
      <c r="H295" s="2">
        <v>0.68454983975630102</v>
      </c>
      <c r="I295" s="2">
        <f t="shared" si="8"/>
        <v>3.9137580855679102E-2</v>
      </c>
      <c r="J295" s="2">
        <f t="shared" si="9"/>
        <v>0.31138594216229359</v>
      </c>
    </row>
    <row r="296" spans="1:10" x14ac:dyDescent="0.25">
      <c r="A296" s="2" t="s">
        <v>312</v>
      </c>
      <c r="B296" s="3" t="s">
        <v>313</v>
      </c>
      <c r="C296" s="2">
        <v>0.32953667866099301</v>
      </c>
      <c r="D296" s="2">
        <v>0.32870995568848899</v>
      </c>
      <c r="E296" s="2">
        <v>0.309113270286626</v>
      </c>
      <c r="F296" s="2">
        <v>0.41242736128753599</v>
      </c>
      <c r="G296" s="2">
        <v>0.37916598114363598</v>
      </c>
      <c r="H296" s="2">
        <v>0.40534136955433703</v>
      </c>
      <c r="I296" s="2">
        <f t="shared" si="8"/>
        <v>5.152856916964689E-3</v>
      </c>
      <c r="J296" s="2">
        <f t="shared" si="9"/>
        <v>0.30721981419962652</v>
      </c>
    </row>
    <row r="297" spans="1:10" x14ac:dyDescent="0.25">
      <c r="A297" s="2" t="s">
        <v>403</v>
      </c>
      <c r="B297" s="3" t="s">
        <v>404</v>
      </c>
      <c r="C297" s="2">
        <v>11.016652411830099</v>
      </c>
      <c r="D297" s="2">
        <v>12.472096983690401</v>
      </c>
      <c r="E297" s="2">
        <v>12.518556769050701</v>
      </c>
      <c r="F297" s="2">
        <v>14.3120519362498</v>
      </c>
      <c r="G297" s="2">
        <v>14.9137262508017</v>
      </c>
      <c r="H297" s="2">
        <v>15.266786203592</v>
      </c>
      <c r="I297" s="2">
        <f t="shared" si="8"/>
        <v>1.3634649486294071E-2</v>
      </c>
      <c r="J297" s="2">
        <f t="shared" si="9"/>
        <v>0.30527458225261084</v>
      </c>
    </row>
    <row r="298" spans="1:10" x14ac:dyDescent="0.25">
      <c r="A298" s="2" t="s">
        <v>592</v>
      </c>
      <c r="B298" s="3" t="s">
        <v>593</v>
      </c>
      <c r="C298" s="2">
        <v>0.23348340552820299</v>
      </c>
      <c r="D298" s="2">
        <v>0.200465905671487</v>
      </c>
      <c r="E298" s="2">
        <v>0.23087484381493401</v>
      </c>
      <c r="F298" s="2">
        <v>0.25293746827063901</v>
      </c>
      <c r="G298" s="2">
        <v>0.28077047463792099</v>
      </c>
      <c r="H298" s="2">
        <v>0.28665488976040898</v>
      </c>
      <c r="I298" s="2">
        <f t="shared" si="8"/>
        <v>2.5091555597465304E-2</v>
      </c>
      <c r="J298" s="2">
        <f t="shared" si="9"/>
        <v>0.30328933019556015</v>
      </c>
    </row>
    <row r="299" spans="1:10" x14ac:dyDescent="0.25">
      <c r="A299" s="2" t="s">
        <v>41</v>
      </c>
      <c r="B299" s="3" t="s">
        <v>42</v>
      </c>
      <c r="C299" s="2">
        <v>0.58051529061682705</v>
      </c>
      <c r="D299" s="2">
        <v>0.52044441590410795</v>
      </c>
      <c r="E299" s="2">
        <v>0.51123328473736596</v>
      </c>
      <c r="F299" s="2">
        <v>0.65719359764979302</v>
      </c>
      <c r="G299" s="2">
        <v>0.63812521420724899</v>
      </c>
      <c r="H299" s="2">
        <v>0.69296634685790004</v>
      </c>
      <c r="I299" s="2">
        <f t="shared" si="8"/>
        <v>1.1824796874868242E-2</v>
      </c>
      <c r="J299" s="2">
        <f t="shared" si="9"/>
        <v>0.30250022691182366</v>
      </c>
    </row>
    <row r="300" spans="1:10" x14ac:dyDescent="0.25">
      <c r="A300" s="2" t="s">
        <v>539</v>
      </c>
      <c r="B300" s="3" t="s">
        <v>540</v>
      </c>
      <c r="C300" s="2">
        <v>0.47754790494340099</v>
      </c>
      <c r="D300" s="2">
        <v>0.43835876667023399</v>
      </c>
      <c r="E300" s="2">
        <v>0.51672647020373896</v>
      </c>
      <c r="F300" s="2">
        <v>0.638178468401573</v>
      </c>
      <c r="G300" s="2">
        <v>0.54988193875265701</v>
      </c>
      <c r="H300" s="2">
        <v>0.574050227675035</v>
      </c>
      <c r="I300" s="2">
        <f t="shared" si="8"/>
        <v>3.5182976481518788E-2</v>
      </c>
      <c r="J300" s="2">
        <f t="shared" si="9"/>
        <v>0.29863528516079907</v>
      </c>
    </row>
    <row r="301" spans="1:10" x14ac:dyDescent="0.25">
      <c r="A301" s="2" t="s">
        <v>1721</v>
      </c>
      <c r="B301" s="3" t="s">
        <v>1722</v>
      </c>
      <c r="C301" s="2">
        <v>0.55214276393615902</v>
      </c>
      <c r="D301" s="2">
        <v>0.60695224544096305</v>
      </c>
      <c r="E301" s="2">
        <v>0.50874038537797195</v>
      </c>
      <c r="F301" s="2">
        <v>0.720906708012368</v>
      </c>
      <c r="G301" s="2">
        <v>0.69264091226395996</v>
      </c>
      <c r="H301" s="2">
        <v>0.63765619677468499</v>
      </c>
      <c r="I301" s="2">
        <f t="shared" si="8"/>
        <v>2.7990607630564057E-2</v>
      </c>
      <c r="J301" s="2">
        <f t="shared" si="9"/>
        <v>0.29849394120709144</v>
      </c>
    </row>
    <row r="302" spans="1:10" x14ac:dyDescent="0.25">
      <c r="A302" s="2" t="s">
        <v>93</v>
      </c>
      <c r="B302" s="3" t="s">
        <v>94</v>
      </c>
      <c r="C302" s="2">
        <v>0.39559970101303099</v>
      </c>
      <c r="D302" s="2">
        <v>0.34221411276538599</v>
      </c>
      <c r="E302" s="2">
        <v>0.36351292584526601</v>
      </c>
      <c r="F302" s="2">
        <v>0.48986963605014699</v>
      </c>
      <c r="G302" s="2">
        <v>0.44769694792071402</v>
      </c>
      <c r="H302" s="2">
        <v>0.414906511720111</v>
      </c>
      <c r="I302" s="2">
        <f t="shared" si="8"/>
        <v>4.0000010312561271E-2</v>
      </c>
      <c r="J302" s="2">
        <f t="shared" si="9"/>
        <v>0.29635734671280123</v>
      </c>
    </row>
    <row r="303" spans="1:10" x14ac:dyDescent="0.25">
      <c r="A303" s="2" t="s">
        <v>338</v>
      </c>
      <c r="B303" s="3" t="s">
        <v>339</v>
      </c>
      <c r="C303" s="2">
        <v>4.5125207585257296</v>
      </c>
      <c r="D303" s="2">
        <v>4.9467992126752698</v>
      </c>
      <c r="E303" s="2">
        <v>5.4994514274807402</v>
      </c>
      <c r="F303" s="2">
        <v>5.9131619914963496</v>
      </c>
      <c r="G303" s="2">
        <v>6.3375014485448302</v>
      </c>
      <c r="H303" s="2">
        <v>6.0614270617407904</v>
      </c>
      <c r="I303" s="2">
        <f t="shared" si="8"/>
        <v>4.3090038743449653E-2</v>
      </c>
      <c r="J303" s="2">
        <f t="shared" si="9"/>
        <v>0.29180481015470883</v>
      </c>
    </row>
    <row r="304" spans="1:10" x14ac:dyDescent="0.25">
      <c r="A304" s="2" t="s">
        <v>75</v>
      </c>
      <c r="B304" s="3" t="s">
        <v>76</v>
      </c>
      <c r="C304" s="2">
        <v>0.38881728665946202</v>
      </c>
      <c r="D304" s="2">
        <v>0.33237336403120998</v>
      </c>
      <c r="E304" s="2">
        <v>0.35462405517103102</v>
      </c>
      <c r="F304" s="2">
        <v>0.42320557720211099</v>
      </c>
      <c r="G304" s="2">
        <v>0.446442865304985</v>
      </c>
      <c r="H304" s="2">
        <v>0.44694442334267898</v>
      </c>
      <c r="I304" s="2">
        <f t="shared" si="8"/>
        <v>2.3745733335340136E-2</v>
      </c>
      <c r="J304" s="2">
        <f t="shared" si="9"/>
        <v>0.29137967032538459</v>
      </c>
    </row>
    <row r="305" spans="1:10" x14ac:dyDescent="0.25">
      <c r="A305" s="2" t="s">
        <v>124</v>
      </c>
      <c r="B305" s="3" t="s">
        <v>125</v>
      </c>
      <c r="C305" s="2">
        <v>0.47761598580609199</v>
      </c>
      <c r="D305" s="2">
        <v>0.49683266897480399</v>
      </c>
      <c r="E305" s="2">
        <v>0.53134500692304798</v>
      </c>
      <c r="F305" s="2">
        <v>0.57804687921276299</v>
      </c>
      <c r="G305" s="2">
        <v>0.61635009651722805</v>
      </c>
      <c r="H305" s="2">
        <v>0.64271820988794104</v>
      </c>
      <c r="I305" s="2">
        <f t="shared" si="8"/>
        <v>1.1515429244398625E-2</v>
      </c>
      <c r="J305" s="2">
        <f t="shared" si="9"/>
        <v>0.28691799344709379</v>
      </c>
    </row>
    <row r="306" spans="1:10" x14ac:dyDescent="0.25">
      <c r="A306" s="2" t="s">
        <v>1745</v>
      </c>
      <c r="B306" s="3" t="s">
        <v>1746</v>
      </c>
      <c r="C306" s="2">
        <v>0.95493926603206003</v>
      </c>
      <c r="D306" s="2">
        <v>0.90310318284951896</v>
      </c>
      <c r="E306" s="2">
        <v>0.87296780463014101</v>
      </c>
      <c r="F306" s="2">
        <v>1.18700673439985</v>
      </c>
      <c r="G306" s="2">
        <v>1.01163233208972</v>
      </c>
      <c r="H306" s="2">
        <v>1.1198925215220901</v>
      </c>
      <c r="I306" s="2">
        <f t="shared" si="8"/>
        <v>4.3934471621719977E-2</v>
      </c>
      <c r="J306" s="2">
        <f t="shared" si="9"/>
        <v>0.2811102761592052</v>
      </c>
    </row>
    <row r="307" spans="1:10" x14ac:dyDescent="0.25">
      <c r="A307" s="2" t="s">
        <v>204</v>
      </c>
      <c r="B307" s="3" t="s">
        <v>205</v>
      </c>
      <c r="C307" s="2">
        <v>4.1899639601216503</v>
      </c>
      <c r="D307" s="2">
        <v>3.8195909742542198</v>
      </c>
      <c r="E307" s="2">
        <v>3.52486920898555</v>
      </c>
      <c r="F307" s="2">
        <v>4.7546603795704101</v>
      </c>
      <c r="G307" s="2">
        <v>4.9485930626110797</v>
      </c>
      <c r="H307" s="2">
        <v>4.2988287963689196</v>
      </c>
      <c r="I307" s="2">
        <f t="shared" si="8"/>
        <v>3.9104607207333934E-2</v>
      </c>
      <c r="J307" s="2">
        <f t="shared" si="9"/>
        <v>0.27969540595524189</v>
      </c>
    </row>
    <row r="308" spans="1:10" x14ac:dyDescent="0.25">
      <c r="A308" s="2" t="s">
        <v>440</v>
      </c>
      <c r="B308" s="3" t="s">
        <v>441</v>
      </c>
      <c r="C308" s="2">
        <v>0.29455115937482002</v>
      </c>
      <c r="D308" s="2">
        <v>0.30562382963260498</v>
      </c>
      <c r="E308" s="2">
        <v>0.28246247250988299</v>
      </c>
      <c r="F308" s="2">
        <v>0.33617837351212199</v>
      </c>
      <c r="G308" s="2">
        <v>0.38083984897206002</v>
      </c>
      <c r="H308" s="2">
        <v>0.35360624296235499</v>
      </c>
      <c r="I308" s="2">
        <f t="shared" si="8"/>
        <v>2.3481224380444959E-2</v>
      </c>
      <c r="J308" s="2">
        <f t="shared" si="9"/>
        <v>0.27855964038506392</v>
      </c>
    </row>
    <row r="309" spans="1:10" x14ac:dyDescent="0.25">
      <c r="A309" s="2" t="s">
        <v>385</v>
      </c>
      <c r="B309" s="3" t="s">
        <v>386</v>
      </c>
      <c r="C309" s="2">
        <v>1.3012900300758901</v>
      </c>
      <c r="D309" s="2">
        <v>1.3141867958551201</v>
      </c>
      <c r="E309" s="2">
        <v>1.39976995676886</v>
      </c>
      <c r="F309" s="2">
        <v>1.5575320271731501</v>
      </c>
      <c r="G309" s="2">
        <v>1.61610165708523</v>
      </c>
      <c r="H309" s="2">
        <v>1.69620974058697</v>
      </c>
      <c r="I309" s="2">
        <f t="shared" si="8"/>
        <v>5.9570216109256597E-3</v>
      </c>
      <c r="J309" s="2">
        <f t="shared" si="9"/>
        <v>0.27838672700886585</v>
      </c>
    </row>
    <row r="310" spans="1:10" x14ac:dyDescent="0.25">
      <c r="A310" s="2" t="s">
        <v>1593</v>
      </c>
      <c r="B310" s="3" t="s">
        <v>1594</v>
      </c>
      <c r="C310" s="2">
        <v>1.3430058456980101</v>
      </c>
      <c r="D310" s="2">
        <v>1.1946540607954299</v>
      </c>
      <c r="E310" s="2">
        <v>1.3549677615984801</v>
      </c>
      <c r="F310" s="2">
        <v>1.6235317407779299</v>
      </c>
      <c r="G310" s="2">
        <v>1.64437537706665</v>
      </c>
      <c r="H310" s="2">
        <v>1.43632017571191</v>
      </c>
      <c r="I310" s="2">
        <f t="shared" si="8"/>
        <v>3.4891053212998971E-2</v>
      </c>
      <c r="J310" s="2">
        <f t="shared" si="9"/>
        <v>0.27321341163661172</v>
      </c>
    </row>
    <row r="311" spans="1:10" x14ac:dyDescent="0.25">
      <c r="A311" s="2" t="s">
        <v>61</v>
      </c>
      <c r="B311" s="3" t="s">
        <v>62</v>
      </c>
      <c r="C311" s="2">
        <v>15.363576670408699</v>
      </c>
      <c r="D311" s="2">
        <v>14.803658500405</v>
      </c>
      <c r="E311" s="2">
        <v>14.2389725932553</v>
      </c>
      <c r="F311" s="2">
        <v>16.8007001673516</v>
      </c>
      <c r="G311" s="2">
        <v>19.354317824080301</v>
      </c>
      <c r="H311" s="2">
        <v>17.432977092646201</v>
      </c>
      <c r="I311" s="2">
        <f t="shared" si="8"/>
        <v>4.1809273126007129E-2</v>
      </c>
      <c r="J311" s="2">
        <f t="shared" si="9"/>
        <v>0.27114846857821434</v>
      </c>
    </row>
    <row r="312" spans="1:10" x14ac:dyDescent="0.25">
      <c r="A312" s="2" t="s">
        <v>981</v>
      </c>
      <c r="B312" s="3" t="s">
        <v>982</v>
      </c>
      <c r="C312" s="2">
        <v>10.9868243592606</v>
      </c>
      <c r="D312" s="2">
        <v>10.124582459266</v>
      </c>
      <c r="E312" s="2">
        <v>10.8682836303707</v>
      </c>
      <c r="F312" s="2">
        <v>12.9715077332229</v>
      </c>
      <c r="G312" s="2">
        <v>12.5129884039755</v>
      </c>
      <c r="H312" s="2">
        <v>13.1075643250801</v>
      </c>
      <c r="I312" s="2">
        <f t="shared" si="8"/>
        <v>3.9768134845522881E-3</v>
      </c>
      <c r="J312" s="2">
        <f t="shared" si="9"/>
        <v>0.27114809847360483</v>
      </c>
    </row>
    <row r="313" spans="1:10" x14ac:dyDescent="0.25">
      <c r="A313" s="2" t="s">
        <v>959</v>
      </c>
      <c r="B313" s="3" t="s">
        <v>960</v>
      </c>
      <c r="C313" s="2">
        <v>9.0861676009269701</v>
      </c>
      <c r="D313" s="2">
        <v>9.0552563207563193</v>
      </c>
      <c r="E313" s="2">
        <v>7.8917056362715101</v>
      </c>
      <c r="F313" s="2">
        <v>10.4905127865651</v>
      </c>
      <c r="G313" s="2">
        <v>10.215280047779901</v>
      </c>
      <c r="H313" s="2">
        <v>10.6989039978113</v>
      </c>
      <c r="I313" s="2">
        <f t="shared" si="8"/>
        <v>3.3324250298557505E-2</v>
      </c>
      <c r="J313" s="2">
        <f t="shared" si="9"/>
        <v>0.27063158729283682</v>
      </c>
    </row>
    <row r="314" spans="1:10" x14ac:dyDescent="0.25">
      <c r="A314" s="2" t="s">
        <v>168</v>
      </c>
      <c r="B314" s="3" t="s">
        <v>169</v>
      </c>
      <c r="C314" s="2">
        <v>4.9897181048551102</v>
      </c>
      <c r="D314" s="2">
        <v>4.8879199217684999</v>
      </c>
      <c r="E314" s="2">
        <v>5.7386142781888703</v>
      </c>
      <c r="F314" s="2">
        <v>6.3298505866239196</v>
      </c>
      <c r="G314" s="2">
        <v>6.4349395996462002</v>
      </c>
      <c r="H314" s="2">
        <v>6.0634792744891399</v>
      </c>
      <c r="I314" s="2">
        <f t="shared" si="8"/>
        <v>4.2130472759947697E-2</v>
      </c>
      <c r="J314" s="2">
        <f t="shared" si="9"/>
        <v>0.26985213823512538</v>
      </c>
    </row>
    <row r="315" spans="1:10" x14ac:dyDescent="0.25">
      <c r="A315" s="2" t="s">
        <v>1648</v>
      </c>
      <c r="B315" s="3" t="s">
        <v>1879</v>
      </c>
      <c r="C315" s="2">
        <v>6.9450842838381996</v>
      </c>
      <c r="D315" s="2">
        <v>7.45857410921991</v>
      </c>
      <c r="E315" s="2">
        <v>8.0325275306126294</v>
      </c>
      <c r="F315" s="2">
        <v>8.7853205637782708</v>
      </c>
      <c r="G315" s="2">
        <v>9.4408036332747596</v>
      </c>
      <c r="H315" s="2">
        <v>8.8197247207134204</v>
      </c>
      <c r="I315" s="2">
        <f t="shared" si="8"/>
        <v>1.9967650847300997E-2</v>
      </c>
      <c r="J315" s="2">
        <f t="shared" si="9"/>
        <v>0.26957973818193925</v>
      </c>
    </row>
    <row r="316" spans="1:10" x14ac:dyDescent="0.25">
      <c r="A316" s="2" t="s">
        <v>99</v>
      </c>
      <c r="B316" s="3" t="s">
        <v>100</v>
      </c>
      <c r="C316" s="2">
        <v>0.52229916543183896</v>
      </c>
      <c r="D316" s="2">
        <v>0.51360626523602004</v>
      </c>
      <c r="E316" s="2">
        <v>0.53051444775655898</v>
      </c>
      <c r="F316" s="2">
        <v>0.64183849991542496</v>
      </c>
      <c r="G316" s="2">
        <v>0.65837704304871303</v>
      </c>
      <c r="H316" s="2">
        <v>0.58639048646776704</v>
      </c>
      <c r="I316" s="2">
        <f t="shared" si="8"/>
        <v>3.389574763392373E-2</v>
      </c>
      <c r="J316" s="2">
        <f t="shared" si="9"/>
        <v>0.26832220506685578</v>
      </c>
    </row>
    <row r="317" spans="1:10" x14ac:dyDescent="0.25">
      <c r="A317" s="2" t="s">
        <v>1619</v>
      </c>
      <c r="B317" s="3" t="s">
        <v>1620</v>
      </c>
      <c r="C317" s="2">
        <v>0.25750378289544201</v>
      </c>
      <c r="D317" s="2">
        <v>0.26646135869773802</v>
      </c>
      <c r="E317" s="2">
        <v>0.25639639785669999</v>
      </c>
      <c r="F317" s="2">
        <v>0.325254731375346</v>
      </c>
      <c r="G317" s="2">
        <v>0.32503667941450498</v>
      </c>
      <c r="H317" s="2">
        <v>0.28721460933850601</v>
      </c>
      <c r="I317" s="2">
        <f t="shared" si="8"/>
        <v>4.6374718506811283E-2</v>
      </c>
      <c r="J317" s="2">
        <f t="shared" si="9"/>
        <v>0.26468527901343553</v>
      </c>
    </row>
    <row r="318" spans="1:10" x14ac:dyDescent="0.25">
      <c r="A318" s="2" t="s">
        <v>842</v>
      </c>
      <c r="B318" s="3" t="s">
        <v>843</v>
      </c>
      <c r="C318" s="2">
        <v>10.936493341667299</v>
      </c>
      <c r="D318" s="2">
        <v>10.0712369945939</v>
      </c>
      <c r="E318" s="2">
        <v>9.7940473018330092</v>
      </c>
      <c r="F318" s="2">
        <v>11.703165473015201</v>
      </c>
      <c r="G318" s="2">
        <v>12.064248713624901</v>
      </c>
      <c r="H318" s="2">
        <v>13.122480708883399</v>
      </c>
      <c r="I318" s="2">
        <f t="shared" si="8"/>
        <v>2.235634089932273E-2</v>
      </c>
      <c r="J318" s="2">
        <f t="shared" si="9"/>
        <v>0.2602120641828341</v>
      </c>
    </row>
    <row r="319" spans="1:10" x14ac:dyDescent="0.25">
      <c r="A319" s="2" t="s">
        <v>1741</v>
      </c>
      <c r="B319" s="3" t="s">
        <v>1742</v>
      </c>
      <c r="C319" s="2">
        <v>0.25199694977939902</v>
      </c>
      <c r="D319" s="2">
        <v>0.30099113136787098</v>
      </c>
      <c r="E319" s="2">
        <v>0.28556805838426702</v>
      </c>
      <c r="F319" s="2">
        <v>0.34633067461752898</v>
      </c>
      <c r="G319" s="2">
        <v>0.34565280617553801</v>
      </c>
      <c r="H319" s="2">
        <v>0.311209693558052</v>
      </c>
      <c r="I319" s="2">
        <f t="shared" si="8"/>
        <v>4.4006744630047889E-2</v>
      </c>
      <c r="J319" s="2">
        <f t="shared" si="9"/>
        <v>0.25862015983212466</v>
      </c>
    </row>
    <row r="320" spans="1:10" x14ac:dyDescent="0.25">
      <c r="A320" s="2" t="s">
        <v>1800</v>
      </c>
      <c r="B320" s="3" t="s">
        <v>1801</v>
      </c>
      <c r="C320" s="2">
        <v>5.8612082893684496</v>
      </c>
      <c r="D320" s="2">
        <v>5.5924269720387096</v>
      </c>
      <c r="E320" s="2">
        <v>6.2391768310722098</v>
      </c>
      <c r="F320" s="2">
        <v>7.0585922344107699</v>
      </c>
      <c r="G320" s="2">
        <v>7.3143478823128403</v>
      </c>
      <c r="H320" s="2">
        <v>6.7004180306722798</v>
      </c>
      <c r="I320" s="2">
        <f t="shared" si="8"/>
        <v>1.2163058331269402E-2</v>
      </c>
      <c r="J320" s="2">
        <f t="shared" si="9"/>
        <v>0.25225686535623787</v>
      </c>
    </row>
    <row r="321" spans="1:10" x14ac:dyDescent="0.25">
      <c r="A321" s="2" t="s">
        <v>1096</v>
      </c>
      <c r="B321" s="3" t="s">
        <v>1097</v>
      </c>
      <c r="C321" s="2">
        <v>6.11321765428172</v>
      </c>
      <c r="D321" s="2">
        <v>6.65152113216514</v>
      </c>
      <c r="E321" s="2">
        <v>6.0677678225377303</v>
      </c>
      <c r="F321" s="2">
        <v>7.6745876608053099</v>
      </c>
      <c r="G321" s="2">
        <v>7.9168712154918399</v>
      </c>
      <c r="H321" s="2">
        <v>6.8348836048973798</v>
      </c>
      <c r="I321" s="2">
        <f t="shared" si="8"/>
        <v>4.6470560797114119E-2</v>
      </c>
      <c r="J321" s="2">
        <f t="shared" si="9"/>
        <v>0.25196931442660886</v>
      </c>
    </row>
    <row r="322" spans="1:10" x14ac:dyDescent="0.25">
      <c r="A322" s="2" t="s">
        <v>1359</v>
      </c>
      <c r="B322" s="3" t="s">
        <v>1360</v>
      </c>
      <c r="C322" s="2">
        <v>0.37498627892091102</v>
      </c>
      <c r="D322" s="2">
        <v>0.321179525863802</v>
      </c>
      <c r="E322" s="2">
        <v>0.35894936177431802</v>
      </c>
      <c r="F322" s="2">
        <v>0.43436594463618999</v>
      </c>
      <c r="G322" s="2">
        <v>0.42324077940059901</v>
      </c>
      <c r="H322" s="2">
        <v>0.39688887289696401</v>
      </c>
      <c r="I322" s="2">
        <f t="shared" si="8"/>
        <v>3.2004917301425365E-2</v>
      </c>
      <c r="J322" s="2">
        <f t="shared" si="9"/>
        <v>0.24970692844091749</v>
      </c>
    </row>
    <row r="323" spans="1:10" x14ac:dyDescent="0.25">
      <c r="A323" s="2" t="s">
        <v>1434</v>
      </c>
      <c r="B323" s="3" t="s">
        <v>1435</v>
      </c>
      <c r="C323" s="2">
        <v>4.7258264213691703</v>
      </c>
      <c r="D323" s="2">
        <v>4.2657677932159803</v>
      </c>
      <c r="E323" s="2">
        <v>4.1344113528971196</v>
      </c>
      <c r="F323" s="2">
        <v>4.8109713139346004</v>
      </c>
      <c r="G323" s="2">
        <v>5.3432504143407096</v>
      </c>
      <c r="H323" s="2">
        <v>5.3929862576179799</v>
      </c>
      <c r="I323" s="2">
        <f t="shared" si="8"/>
        <v>3.5542669580029863E-2</v>
      </c>
      <c r="J323" s="2">
        <f t="shared" si="9"/>
        <v>0.2442275699839998</v>
      </c>
    </row>
    <row r="324" spans="1:10" x14ac:dyDescent="0.25">
      <c r="A324" s="2" t="s">
        <v>1514</v>
      </c>
      <c r="B324" s="3" t="s">
        <v>1515</v>
      </c>
      <c r="C324" s="2">
        <v>0.71156430726998599</v>
      </c>
      <c r="D324" s="2">
        <v>0.64931912681345205</v>
      </c>
      <c r="E324" s="2">
        <v>0.653687661344307</v>
      </c>
      <c r="F324" s="2">
        <v>0.83774729756995703</v>
      </c>
      <c r="G324" s="2">
        <v>0.75041014978366904</v>
      </c>
      <c r="H324" s="2">
        <v>0.79433970616775595</v>
      </c>
      <c r="I324" s="2">
        <f t="shared" ref="I324:I387" si="10">TTEST(C324:E324,F324:H324,2,3)</f>
        <v>2.0791102689202045E-2</v>
      </c>
      <c r="J324" s="2">
        <f t="shared" ref="J324:J387" si="11">LOG((AVERAGE(F324:H324)/AVERAGE(C324:E324)),2)</f>
        <v>0.24200177052017446</v>
      </c>
    </row>
    <row r="325" spans="1:10" x14ac:dyDescent="0.25">
      <c r="A325" s="2" t="s">
        <v>1246</v>
      </c>
      <c r="B325" s="3" t="s">
        <v>1247</v>
      </c>
      <c r="C325" s="2">
        <v>0.54153740905097802</v>
      </c>
      <c r="D325" s="2">
        <v>0.54517627987437201</v>
      </c>
      <c r="E325" s="2">
        <v>0.52939217996583798</v>
      </c>
      <c r="F325" s="2">
        <v>0.65536801877111595</v>
      </c>
      <c r="G325" s="2">
        <v>0.65916572897720904</v>
      </c>
      <c r="H325" s="2">
        <v>0.595877456169294</v>
      </c>
      <c r="I325" s="2">
        <f t="shared" si="10"/>
        <v>3.5230728274044693E-2</v>
      </c>
      <c r="J325" s="2">
        <f t="shared" si="11"/>
        <v>0.2413614924903898</v>
      </c>
    </row>
    <row r="326" spans="1:10" x14ac:dyDescent="0.25">
      <c r="A326" s="2" t="s">
        <v>1613</v>
      </c>
      <c r="B326" s="3" t="s">
        <v>1614</v>
      </c>
      <c r="C326" s="2">
        <v>0.68626781597241504</v>
      </c>
      <c r="D326" s="2">
        <v>0.64742351913521001</v>
      </c>
      <c r="E326" s="2">
        <v>0.75461705571187399</v>
      </c>
      <c r="F326" s="2">
        <v>0.811246581421879</v>
      </c>
      <c r="G326" s="2">
        <v>0.85882068669738698</v>
      </c>
      <c r="H326" s="2">
        <v>0.794466995221636</v>
      </c>
      <c r="I326" s="2">
        <f t="shared" si="10"/>
        <v>3.6054908475614107E-2</v>
      </c>
      <c r="J326" s="2">
        <f t="shared" si="11"/>
        <v>0.23898026075990286</v>
      </c>
    </row>
    <row r="327" spans="1:10" x14ac:dyDescent="0.25">
      <c r="A327" s="2" t="s">
        <v>1839</v>
      </c>
      <c r="B327" s="3" t="s">
        <v>1840</v>
      </c>
      <c r="C327" s="2">
        <v>1.74602219569579</v>
      </c>
      <c r="D327" s="2">
        <v>1.49112664504194</v>
      </c>
      <c r="E327" s="2">
        <v>1.5973710361076401</v>
      </c>
      <c r="F327" s="2">
        <v>1.8907661041197401</v>
      </c>
      <c r="G327" s="2">
        <v>1.8368331591746301</v>
      </c>
      <c r="H327" s="2">
        <v>1.9714592639344599</v>
      </c>
      <c r="I327" s="2">
        <f t="shared" si="10"/>
        <v>4.0259397615413653E-2</v>
      </c>
      <c r="J327" s="2">
        <f t="shared" si="11"/>
        <v>0.2373509880144905</v>
      </c>
    </row>
    <row r="328" spans="1:10" x14ac:dyDescent="0.25">
      <c r="A328" s="2" t="s">
        <v>517</v>
      </c>
      <c r="B328" s="3" t="s">
        <v>518</v>
      </c>
      <c r="C328" s="2">
        <v>0.74331805048484201</v>
      </c>
      <c r="D328" s="2">
        <v>0.799080958405889</v>
      </c>
      <c r="E328" s="2">
        <v>0.777189572477894</v>
      </c>
      <c r="F328" s="2">
        <v>0.97180026958731203</v>
      </c>
      <c r="G328" s="2">
        <v>0.89096855733593705</v>
      </c>
      <c r="H328" s="2">
        <v>0.86354119061162304</v>
      </c>
      <c r="I328" s="2">
        <f t="shared" si="10"/>
        <v>3.4711619162744442E-2</v>
      </c>
      <c r="J328" s="2">
        <f t="shared" si="11"/>
        <v>0.23308068354314429</v>
      </c>
    </row>
    <row r="329" spans="1:10" x14ac:dyDescent="0.25">
      <c r="A329" s="2" t="s">
        <v>43</v>
      </c>
      <c r="B329" s="3" t="s">
        <v>44</v>
      </c>
      <c r="C329" s="2">
        <v>0.63854357623413005</v>
      </c>
      <c r="D329" s="2">
        <v>0.57986840563174302</v>
      </c>
      <c r="E329" s="2">
        <v>0.639866272300461</v>
      </c>
      <c r="F329" s="2">
        <v>0.73708542407406297</v>
      </c>
      <c r="G329" s="2">
        <v>0.73926096989836698</v>
      </c>
      <c r="H329" s="2">
        <v>0.70698793376137303</v>
      </c>
      <c r="I329" s="2">
        <f t="shared" si="10"/>
        <v>1.6386477340139774E-2</v>
      </c>
      <c r="J329" s="2">
        <f t="shared" si="11"/>
        <v>0.23256651938499248</v>
      </c>
    </row>
    <row r="330" spans="1:10" x14ac:dyDescent="0.25">
      <c r="A330" s="2" t="s">
        <v>1329</v>
      </c>
      <c r="B330" s="3" t="s">
        <v>1330</v>
      </c>
      <c r="C330" s="2">
        <v>0.42123054429824502</v>
      </c>
      <c r="D330" s="2">
        <v>0.41745915980661102</v>
      </c>
      <c r="E330" s="2">
        <v>0.46635005973798699</v>
      </c>
      <c r="F330" s="2">
        <v>0.48013795864570002</v>
      </c>
      <c r="G330" s="2">
        <v>0.53988505354161298</v>
      </c>
      <c r="H330" s="2">
        <v>0.51201435174639298</v>
      </c>
      <c r="I330" s="2">
        <f t="shared" si="10"/>
        <v>3.2009246764692731E-2</v>
      </c>
      <c r="J330" s="2">
        <f t="shared" si="11"/>
        <v>0.23135771712151137</v>
      </c>
    </row>
    <row r="331" spans="1:10" x14ac:dyDescent="0.25">
      <c r="A331" s="2" t="s">
        <v>1611</v>
      </c>
      <c r="B331" s="3" t="s">
        <v>1612</v>
      </c>
      <c r="C331" s="2">
        <v>0.217174250695682</v>
      </c>
      <c r="D331" s="2">
        <v>0.20606441959748001</v>
      </c>
      <c r="E331" s="2">
        <v>0.228511690691269</v>
      </c>
      <c r="F331" s="2">
        <v>0.24611987180928699</v>
      </c>
      <c r="G331" s="2">
        <v>0.24835075215498201</v>
      </c>
      <c r="H331" s="2">
        <v>0.26074485932156</v>
      </c>
      <c r="I331" s="2">
        <f t="shared" si="10"/>
        <v>1.5354315396431678E-2</v>
      </c>
      <c r="J331" s="2">
        <f t="shared" si="11"/>
        <v>0.21256886604004835</v>
      </c>
    </row>
    <row r="332" spans="1:10" x14ac:dyDescent="0.25">
      <c r="A332" s="2" t="s">
        <v>919</v>
      </c>
      <c r="B332" s="3" t="s">
        <v>920</v>
      </c>
      <c r="C332" s="2">
        <v>0.78247108852028102</v>
      </c>
      <c r="D332" s="2">
        <v>0.71335377636780295</v>
      </c>
      <c r="E332" s="2">
        <v>0.78223376522124999</v>
      </c>
      <c r="F332" s="2">
        <v>0.87821892981288696</v>
      </c>
      <c r="G332" s="2">
        <v>0.84607802489657602</v>
      </c>
      <c r="H332" s="2">
        <v>0.90057809480919404</v>
      </c>
      <c r="I332" s="2">
        <f t="shared" si="10"/>
        <v>1.8361674529917046E-2</v>
      </c>
      <c r="J332" s="2">
        <f t="shared" si="11"/>
        <v>0.2044438706105815</v>
      </c>
    </row>
    <row r="333" spans="1:10" x14ac:dyDescent="0.25">
      <c r="A333" s="2" t="s">
        <v>1711</v>
      </c>
      <c r="B333" s="3" t="s">
        <v>1875</v>
      </c>
      <c r="C333" s="2">
        <v>5.92803053653871</v>
      </c>
      <c r="D333" s="2">
        <v>5.9242757884721202</v>
      </c>
      <c r="E333" s="2">
        <v>6.1497779970747501</v>
      </c>
      <c r="F333" s="2">
        <v>7.1488467923432903</v>
      </c>
      <c r="G333" s="2">
        <v>6.8647723921206696</v>
      </c>
      <c r="H333" s="2">
        <v>6.71195700986675</v>
      </c>
      <c r="I333" s="2">
        <f t="shared" si="10"/>
        <v>7.1092266290308818E-3</v>
      </c>
      <c r="J333" s="2">
        <f t="shared" si="11"/>
        <v>0.20324825609914904</v>
      </c>
    </row>
    <row r="334" spans="1:10" x14ac:dyDescent="0.25">
      <c r="A334" s="2" t="s">
        <v>580</v>
      </c>
      <c r="B334" s="3" t="s">
        <v>581</v>
      </c>
      <c r="C334" s="2">
        <v>1.0954188029546099</v>
      </c>
      <c r="D334" s="2">
        <v>1.05835784214043</v>
      </c>
      <c r="E334" s="2">
        <v>1.08185853754919</v>
      </c>
      <c r="F334" s="2">
        <v>1.27642808871013</v>
      </c>
      <c r="G334" s="2">
        <v>1.22191407094176</v>
      </c>
      <c r="H334" s="2">
        <v>1.19030938298171</v>
      </c>
      <c r="I334" s="2">
        <f t="shared" si="10"/>
        <v>1.5172564477396283E-2</v>
      </c>
      <c r="J334" s="2">
        <f t="shared" si="11"/>
        <v>0.18904455450296664</v>
      </c>
    </row>
    <row r="335" spans="1:10" x14ac:dyDescent="0.25">
      <c r="A335" s="2" t="s">
        <v>500</v>
      </c>
      <c r="B335" s="3" t="s">
        <v>501</v>
      </c>
      <c r="C335" s="2">
        <v>0.25821386481681602</v>
      </c>
      <c r="D335" s="2">
        <v>0.27527045519444798</v>
      </c>
      <c r="E335" s="2">
        <v>0.29260535854601399</v>
      </c>
      <c r="F335" s="2">
        <v>0.32114696034762502</v>
      </c>
      <c r="G335" s="2">
        <v>0.30824897547782398</v>
      </c>
      <c r="H335" s="2">
        <v>0.30902262827409899</v>
      </c>
      <c r="I335" s="2">
        <f t="shared" si="10"/>
        <v>4.7627608596121557E-2</v>
      </c>
      <c r="J335" s="2">
        <f t="shared" si="11"/>
        <v>0.18393314742436814</v>
      </c>
    </row>
    <row r="336" spans="1:10" x14ac:dyDescent="0.25">
      <c r="A336" s="2" t="s">
        <v>738</v>
      </c>
      <c r="B336" s="3" t="s">
        <v>739</v>
      </c>
      <c r="C336" s="2">
        <v>0.42677558321993903</v>
      </c>
      <c r="D336" s="2">
        <v>0.44014937234422502</v>
      </c>
      <c r="E336" s="2">
        <v>0.44133921800411402</v>
      </c>
      <c r="F336" s="2">
        <v>0.51576720413066102</v>
      </c>
      <c r="G336" s="2">
        <v>0.49334582512754299</v>
      </c>
      <c r="H336" s="2">
        <v>0.46862099705479099</v>
      </c>
      <c r="I336" s="2">
        <f t="shared" si="10"/>
        <v>4.1740541305237328E-2</v>
      </c>
      <c r="J336" s="2">
        <f t="shared" si="11"/>
        <v>0.17573273673031342</v>
      </c>
    </row>
    <row r="337" spans="1:10" x14ac:dyDescent="0.25">
      <c r="A337" s="2" t="s">
        <v>901</v>
      </c>
      <c r="B337" s="3" t="s">
        <v>902</v>
      </c>
      <c r="C337" s="2">
        <v>0.87242866997486501</v>
      </c>
      <c r="D337" s="2">
        <v>0.88913459135747897</v>
      </c>
      <c r="E337" s="2">
        <v>0.97670174956551103</v>
      </c>
      <c r="F337" s="2">
        <v>1.0688638784912601</v>
      </c>
      <c r="G337" s="2">
        <v>1.0209697226453001</v>
      </c>
      <c r="H337" s="2">
        <v>1.00095841643288</v>
      </c>
      <c r="I337" s="2">
        <f t="shared" si="10"/>
        <v>4.6607266389706782E-2</v>
      </c>
      <c r="J337" s="2">
        <f t="shared" si="11"/>
        <v>0.17471449886892682</v>
      </c>
    </row>
    <row r="338" spans="1:10" x14ac:dyDescent="0.25">
      <c r="A338" s="2" t="s">
        <v>1031</v>
      </c>
      <c r="B338" s="3" t="s">
        <v>1032</v>
      </c>
      <c r="C338" s="2">
        <v>2.18422675261768</v>
      </c>
      <c r="D338" s="2">
        <v>2.2180393524995599</v>
      </c>
      <c r="E338" s="2">
        <v>2.17906515824086</v>
      </c>
      <c r="F338" s="2">
        <v>2.5561904245895399</v>
      </c>
      <c r="G338" s="2">
        <v>2.4606131166400198</v>
      </c>
      <c r="H338" s="2">
        <v>2.40569989867977</v>
      </c>
      <c r="I338" s="2">
        <f t="shared" si="10"/>
        <v>1.7840403046462377E-2</v>
      </c>
      <c r="J338" s="2">
        <f t="shared" si="11"/>
        <v>0.17352641681287537</v>
      </c>
    </row>
    <row r="339" spans="1:10" x14ac:dyDescent="0.25">
      <c r="A339" s="2" t="s">
        <v>324</v>
      </c>
      <c r="B339" s="3" t="s">
        <v>325</v>
      </c>
      <c r="C339" s="2">
        <v>3.6797629486869101</v>
      </c>
      <c r="D339" s="2">
        <v>3.74717583818724</v>
      </c>
      <c r="E339" s="2">
        <v>4.07755021914046</v>
      </c>
      <c r="F339" s="2">
        <v>4.4408405829455901</v>
      </c>
      <c r="G339" s="2">
        <v>4.09615321713658</v>
      </c>
      <c r="H339" s="2">
        <v>4.4353620146472403</v>
      </c>
      <c r="I339" s="2">
        <f t="shared" si="10"/>
        <v>4.3595255813565298E-2</v>
      </c>
      <c r="J339" s="2">
        <f t="shared" si="11"/>
        <v>0.17324359577179593</v>
      </c>
    </row>
    <row r="340" spans="1:10" x14ac:dyDescent="0.25">
      <c r="A340" s="2" t="s">
        <v>1641</v>
      </c>
      <c r="B340" s="3" t="s">
        <v>1642</v>
      </c>
      <c r="C340" s="2">
        <v>0.27749880774068397</v>
      </c>
      <c r="D340" s="2">
        <v>0.26506240641574202</v>
      </c>
      <c r="E340" s="2">
        <v>0.29122694433768398</v>
      </c>
      <c r="F340" s="2">
        <v>0.30514392671724</v>
      </c>
      <c r="G340" s="2">
        <v>0.30932869275756197</v>
      </c>
      <c r="H340" s="2">
        <v>0.31851032399957901</v>
      </c>
      <c r="I340" s="2">
        <f t="shared" si="10"/>
        <v>3.0065167206596251E-2</v>
      </c>
      <c r="J340" s="2">
        <f t="shared" si="11"/>
        <v>0.16216982332622437</v>
      </c>
    </row>
    <row r="341" spans="1:10" x14ac:dyDescent="0.25">
      <c r="A341" s="2" t="s">
        <v>1504</v>
      </c>
      <c r="B341" s="3" t="s">
        <v>1505</v>
      </c>
      <c r="C341" s="2">
        <v>12.501463201392299</v>
      </c>
      <c r="D341" s="2">
        <v>12.980685466516</v>
      </c>
      <c r="E341" s="2">
        <v>12.8901284900272</v>
      </c>
      <c r="F341" s="2">
        <v>14.116890290562401</v>
      </c>
      <c r="G341" s="2">
        <v>13.869896843582101</v>
      </c>
      <c r="H341" s="2">
        <v>14.5595597121937</v>
      </c>
      <c r="I341" s="2">
        <f t="shared" si="10"/>
        <v>6.5940467627392078E-3</v>
      </c>
      <c r="J341" s="2">
        <f t="shared" si="11"/>
        <v>0.14897088068518236</v>
      </c>
    </row>
    <row r="342" spans="1:10" x14ac:dyDescent="0.25">
      <c r="A342" s="2" t="s">
        <v>137</v>
      </c>
      <c r="B342" s="3" t="s">
        <v>138</v>
      </c>
      <c r="C342" s="2">
        <v>69.572438691740899</v>
      </c>
      <c r="D342" s="2">
        <v>65.973177737479205</v>
      </c>
      <c r="E342" s="2">
        <v>71.852978662955493</v>
      </c>
      <c r="F342" s="2">
        <v>74.746925676902904</v>
      </c>
      <c r="G342" s="2">
        <v>76.382530955446697</v>
      </c>
      <c r="H342" s="2">
        <v>77.695993797021302</v>
      </c>
      <c r="I342" s="2">
        <f t="shared" si="10"/>
        <v>3.4718846961807021E-2</v>
      </c>
      <c r="J342" s="2">
        <f t="shared" si="11"/>
        <v>0.14184139906102269</v>
      </c>
    </row>
    <row r="343" spans="1:10" x14ac:dyDescent="0.25">
      <c r="A343" s="2" t="s">
        <v>1327</v>
      </c>
      <c r="B343" s="3" t="s">
        <v>1328</v>
      </c>
      <c r="C343" s="2">
        <v>0.61182952232969201</v>
      </c>
      <c r="D343" s="2">
        <v>0.650935155166392</v>
      </c>
      <c r="E343" s="2">
        <v>0.64063042030162398</v>
      </c>
      <c r="F343" s="2">
        <v>0.70911195813102201</v>
      </c>
      <c r="G343" s="2">
        <v>0.694074037327853</v>
      </c>
      <c r="H343" s="2">
        <v>0.68599972941237697</v>
      </c>
      <c r="I343" s="2">
        <f t="shared" si="10"/>
        <v>1.6901707788778458E-2</v>
      </c>
      <c r="J343" s="2">
        <f t="shared" si="11"/>
        <v>0.1343656905676858</v>
      </c>
    </row>
    <row r="344" spans="1:10" x14ac:dyDescent="0.25">
      <c r="A344" s="2" t="s">
        <v>115</v>
      </c>
      <c r="B344" s="3" t="s">
        <v>116</v>
      </c>
      <c r="C344" s="2">
        <v>0.42651489167406798</v>
      </c>
      <c r="D344" s="2">
        <v>0.42908697955814601</v>
      </c>
      <c r="E344" s="2">
        <v>0.45323388098310802</v>
      </c>
      <c r="F344" s="2">
        <v>0.47236148533356598</v>
      </c>
      <c r="G344" s="2">
        <v>0.46728043382434498</v>
      </c>
      <c r="H344" s="2">
        <v>0.48059612448259498</v>
      </c>
      <c r="I344" s="2">
        <f t="shared" si="10"/>
        <v>3.2461833607155481E-2</v>
      </c>
      <c r="J344" s="2">
        <f t="shared" si="11"/>
        <v>0.11784869496352006</v>
      </c>
    </row>
    <row r="345" spans="1:10" x14ac:dyDescent="0.25">
      <c r="A345" s="2" t="s">
        <v>252</v>
      </c>
      <c r="B345" s="3" t="s">
        <v>253</v>
      </c>
      <c r="C345" s="2">
        <v>10.9490512498167</v>
      </c>
      <c r="D345" s="2">
        <v>10.888779637621401</v>
      </c>
      <c r="E345" s="2">
        <v>11.0751040251733</v>
      </c>
      <c r="F345" s="2">
        <v>11.5331329800185</v>
      </c>
      <c r="G345" s="2">
        <v>11.7920056216229</v>
      </c>
      <c r="H345" s="2">
        <v>11.9642606341804</v>
      </c>
      <c r="I345" s="2">
        <f t="shared" si="10"/>
        <v>1.3085094845989416E-2</v>
      </c>
      <c r="J345" s="2">
        <f t="shared" si="11"/>
        <v>0.10058018977342327</v>
      </c>
    </row>
    <row r="346" spans="1:10" x14ac:dyDescent="0.25">
      <c r="A346" s="2" t="s">
        <v>1130</v>
      </c>
      <c r="B346" s="3" t="s">
        <v>1131</v>
      </c>
      <c r="C346" s="2">
        <v>25.625444830291599</v>
      </c>
      <c r="D346" s="2">
        <v>26.3362378979003</v>
      </c>
      <c r="E346" s="2">
        <v>26.704737680200601</v>
      </c>
      <c r="F346" s="2">
        <v>25.220120875019202</v>
      </c>
      <c r="G346" s="2">
        <v>24.175753277211101</v>
      </c>
      <c r="H346" s="2">
        <v>25.2701191458595</v>
      </c>
      <c r="I346" s="2">
        <f t="shared" si="10"/>
        <v>4.983462865985324E-2</v>
      </c>
      <c r="J346" s="2">
        <f t="shared" si="11"/>
        <v>-7.5296621839445479E-2</v>
      </c>
    </row>
    <row r="347" spans="1:10" x14ac:dyDescent="0.25">
      <c r="A347" s="2" t="s">
        <v>1313</v>
      </c>
      <c r="B347" s="3" t="s">
        <v>1314</v>
      </c>
      <c r="C347" s="2">
        <v>6.59967881225589</v>
      </c>
      <c r="D347" s="2">
        <v>6.5033127844046303</v>
      </c>
      <c r="E347" s="2">
        <v>6.50691563969069</v>
      </c>
      <c r="F347" s="2">
        <v>6.0966427546118602</v>
      </c>
      <c r="G347" s="2">
        <v>6.0709989736426699</v>
      </c>
      <c r="H347" s="2">
        <v>6.1037967998521996</v>
      </c>
      <c r="I347" s="2">
        <f t="shared" si="10"/>
        <v>2.5755048973720527E-3</v>
      </c>
      <c r="J347" s="2">
        <f t="shared" si="11"/>
        <v>-0.10199248773300214</v>
      </c>
    </row>
    <row r="348" spans="1:10" x14ac:dyDescent="0.25">
      <c r="A348" s="2" t="s">
        <v>1755</v>
      </c>
      <c r="B348" s="3" t="s">
        <v>1756</v>
      </c>
      <c r="C348" s="2">
        <v>2.4784621299599898</v>
      </c>
      <c r="D348" s="2">
        <v>2.3449032323234902</v>
      </c>
      <c r="E348" s="2">
        <v>2.4713851699657501</v>
      </c>
      <c r="F348" s="2">
        <v>2.1778593398483999</v>
      </c>
      <c r="G348" s="2">
        <v>2.24848068974861</v>
      </c>
      <c r="H348" s="2">
        <v>2.3134513632442602</v>
      </c>
      <c r="I348" s="2">
        <f t="shared" si="10"/>
        <v>3.4508703519329997E-2</v>
      </c>
      <c r="J348" s="2">
        <f t="shared" si="11"/>
        <v>-0.11415470291710644</v>
      </c>
    </row>
    <row r="349" spans="1:10" x14ac:dyDescent="0.25">
      <c r="A349" s="2" t="s">
        <v>1171</v>
      </c>
      <c r="B349" s="3" t="s">
        <v>1172</v>
      </c>
      <c r="C349" s="2">
        <v>4.4711723974948399</v>
      </c>
      <c r="D349" s="2">
        <v>4.6368177618181399</v>
      </c>
      <c r="E349" s="2">
        <v>4.6225268509944799</v>
      </c>
      <c r="F349" s="2">
        <v>4.2677047253042204</v>
      </c>
      <c r="G349" s="2">
        <v>4.1989877379904099</v>
      </c>
      <c r="H349" s="2">
        <v>4.1858593615825903</v>
      </c>
      <c r="I349" s="2">
        <f t="shared" si="10"/>
        <v>9.9663328635931445E-3</v>
      </c>
      <c r="J349" s="2">
        <f t="shared" si="11"/>
        <v>-0.11795756625558632</v>
      </c>
    </row>
    <row r="350" spans="1:10" x14ac:dyDescent="0.25">
      <c r="A350" s="2" t="s">
        <v>1778</v>
      </c>
      <c r="B350" s="3" t="s">
        <v>1779</v>
      </c>
      <c r="C350" s="2">
        <v>36.779076848757299</v>
      </c>
      <c r="D350" s="2">
        <v>35.6520995630298</v>
      </c>
      <c r="E350" s="2">
        <v>37.2131662553642</v>
      </c>
      <c r="F350" s="2">
        <v>33.945603116894198</v>
      </c>
      <c r="G350" s="2">
        <v>31.818849918112001</v>
      </c>
      <c r="H350" s="2">
        <v>34.684901848882603</v>
      </c>
      <c r="I350" s="2">
        <f t="shared" si="10"/>
        <v>4.9951948820026786E-2</v>
      </c>
      <c r="J350" s="2">
        <f t="shared" si="11"/>
        <v>-0.12636307633812122</v>
      </c>
    </row>
    <row r="351" spans="1:10" x14ac:dyDescent="0.25">
      <c r="A351" s="2" t="s">
        <v>708</v>
      </c>
      <c r="B351" s="3" t="s">
        <v>709</v>
      </c>
      <c r="C351" s="2">
        <v>2.5014740314155901</v>
      </c>
      <c r="D351" s="2">
        <v>2.60047062609704</v>
      </c>
      <c r="E351" s="2">
        <v>2.5148730603123299</v>
      </c>
      <c r="F351" s="2">
        <v>2.4210747344493302</v>
      </c>
      <c r="G351" s="2">
        <v>2.2992285828522099</v>
      </c>
      <c r="H351" s="2">
        <v>2.23500851361137</v>
      </c>
      <c r="I351" s="2">
        <f t="shared" si="10"/>
        <v>3.5829836213907597E-2</v>
      </c>
      <c r="J351" s="2">
        <f t="shared" si="11"/>
        <v>-0.1310731729330038</v>
      </c>
    </row>
    <row r="352" spans="1:10" x14ac:dyDescent="0.25">
      <c r="A352" s="2" t="s">
        <v>834</v>
      </c>
      <c r="B352" s="3" t="s">
        <v>835</v>
      </c>
      <c r="C352" s="2">
        <v>5.5746185743082197</v>
      </c>
      <c r="D352" s="2">
        <v>5.7945400423928701</v>
      </c>
      <c r="E352" s="2">
        <v>5.4404054253166496</v>
      </c>
      <c r="F352" s="2">
        <v>5.1036093833344696</v>
      </c>
      <c r="G352" s="2">
        <v>5.3066112838837398</v>
      </c>
      <c r="H352" s="2">
        <v>4.9306834912675397</v>
      </c>
      <c r="I352" s="2">
        <f t="shared" si="10"/>
        <v>3.0999627630527743E-2</v>
      </c>
      <c r="J352" s="2">
        <f t="shared" si="11"/>
        <v>-0.13189879404017563</v>
      </c>
    </row>
    <row r="353" spans="1:10" x14ac:dyDescent="0.25">
      <c r="A353" s="2" t="s">
        <v>434</v>
      </c>
      <c r="B353" s="3" t="s">
        <v>435</v>
      </c>
      <c r="C353" s="2">
        <v>2.4433704174927202</v>
      </c>
      <c r="D353" s="2">
        <v>2.5248674562650102</v>
      </c>
      <c r="E353" s="2">
        <v>2.5771436720629199</v>
      </c>
      <c r="F353" s="2">
        <v>2.32625743886762</v>
      </c>
      <c r="G353" s="2">
        <v>2.3416759048612601</v>
      </c>
      <c r="H353" s="2">
        <v>2.1676897439005001</v>
      </c>
      <c r="I353" s="2">
        <f t="shared" si="10"/>
        <v>3.014385996118896E-2</v>
      </c>
      <c r="J353" s="2">
        <f t="shared" si="11"/>
        <v>-0.14252100524931219</v>
      </c>
    </row>
    <row r="354" spans="1:10" x14ac:dyDescent="0.25">
      <c r="A354" s="2" t="s">
        <v>1450</v>
      </c>
      <c r="B354" s="3" t="s">
        <v>1451</v>
      </c>
      <c r="C354" s="2">
        <v>1.4561084715963999</v>
      </c>
      <c r="D354" s="2">
        <v>1.4149061812531301</v>
      </c>
      <c r="E354" s="2">
        <v>1.47833382026425</v>
      </c>
      <c r="F354" s="2">
        <v>1.2892423647389499</v>
      </c>
      <c r="G354" s="2">
        <v>1.25945684198371</v>
      </c>
      <c r="H354" s="2">
        <v>1.3568660235858301</v>
      </c>
      <c r="I354" s="2">
        <f t="shared" si="10"/>
        <v>1.751525470869993E-2</v>
      </c>
      <c r="J354" s="2">
        <f t="shared" si="11"/>
        <v>-0.15526794670917438</v>
      </c>
    </row>
    <row r="355" spans="1:10" x14ac:dyDescent="0.25">
      <c r="A355" s="2" t="s">
        <v>1283</v>
      </c>
      <c r="B355" s="3" t="s">
        <v>1284</v>
      </c>
      <c r="C355" s="2">
        <v>3.4895086872398</v>
      </c>
      <c r="D355" s="2">
        <v>3.8020205615320801</v>
      </c>
      <c r="E355" s="2">
        <v>3.71734960045469</v>
      </c>
      <c r="F355" s="2">
        <v>3.1994051391635501</v>
      </c>
      <c r="G355" s="2">
        <v>3.39819020904276</v>
      </c>
      <c r="H355" s="2">
        <v>3.2855186505782901</v>
      </c>
      <c r="I355" s="2">
        <f t="shared" si="10"/>
        <v>3.5582347161599685E-2</v>
      </c>
      <c r="J355" s="2">
        <f t="shared" si="11"/>
        <v>-0.15562996458296063</v>
      </c>
    </row>
    <row r="356" spans="1:10" x14ac:dyDescent="0.25">
      <c r="A356" s="2" t="s">
        <v>881</v>
      </c>
      <c r="B356" s="3" t="s">
        <v>882</v>
      </c>
      <c r="C356" s="2">
        <v>5.4799248091381596</v>
      </c>
      <c r="D356" s="2">
        <v>5.8454936311334</v>
      </c>
      <c r="E356" s="2">
        <v>5.6474665619612399</v>
      </c>
      <c r="F356" s="2">
        <v>5.01221295481347</v>
      </c>
      <c r="G356" s="2">
        <v>5.1408691693495197</v>
      </c>
      <c r="H356" s="2">
        <v>5.0629436746893504</v>
      </c>
      <c r="I356" s="2">
        <f t="shared" si="10"/>
        <v>2.1287949413912138E-2</v>
      </c>
      <c r="J356" s="2">
        <f t="shared" si="11"/>
        <v>-0.15764021347246207</v>
      </c>
    </row>
    <row r="357" spans="1:10" x14ac:dyDescent="0.25">
      <c r="A357" s="2" t="s">
        <v>1169</v>
      </c>
      <c r="B357" s="3" t="s">
        <v>1170</v>
      </c>
      <c r="C357" s="2">
        <v>2.9654400446930098</v>
      </c>
      <c r="D357" s="2">
        <v>3.0614098029327099</v>
      </c>
      <c r="E357" s="2">
        <v>3.0313451809974401</v>
      </c>
      <c r="F357" s="2">
        <v>2.6728639712491802</v>
      </c>
      <c r="G357" s="2">
        <v>2.5916066847780601</v>
      </c>
      <c r="H357" s="2">
        <v>2.82613057969699</v>
      </c>
      <c r="I357" s="2">
        <f t="shared" si="10"/>
        <v>2.8792265952478951E-2</v>
      </c>
      <c r="J357" s="2">
        <f t="shared" si="11"/>
        <v>-0.16297668441705659</v>
      </c>
    </row>
    <row r="358" spans="1:10" x14ac:dyDescent="0.25">
      <c r="A358" s="2" t="s">
        <v>871</v>
      </c>
      <c r="B358" s="3" t="s">
        <v>872</v>
      </c>
      <c r="C358" s="2">
        <v>3.4650630925082102</v>
      </c>
      <c r="D358" s="2">
        <v>3.6782839973021701</v>
      </c>
      <c r="E358" s="2">
        <v>3.47086966446349</v>
      </c>
      <c r="F358" s="2">
        <v>3.0421700678360999</v>
      </c>
      <c r="G358" s="2">
        <v>3.1368114043758699</v>
      </c>
      <c r="H358" s="2">
        <v>3.2997580194976699</v>
      </c>
      <c r="I358" s="2">
        <f t="shared" si="10"/>
        <v>2.1380697107037598E-2</v>
      </c>
      <c r="J358" s="2">
        <f t="shared" si="11"/>
        <v>-0.16323079210041541</v>
      </c>
    </row>
    <row r="359" spans="1:10" x14ac:dyDescent="0.25">
      <c r="A359" s="2" t="s">
        <v>596</v>
      </c>
      <c r="B359" s="3" t="s">
        <v>597</v>
      </c>
      <c r="C359" s="2">
        <v>1.74641090136669</v>
      </c>
      <c r="D359" s="2">
        <v>1.73258541694429</v>
      </c>
      <c r="E359" s="2">
        <v>1.6375134889077301</v>
      </c>
      <c r="F359" s="2">
        <v>1.5084984386409299</v>
      </c>
      <c r="G359" s="2">
        <v>1.5363444533013999</v>
      </c>
      <c r="H359" s="2">
        <v>1.5143334207563</v>
      </c>
      <c r="I359" s="2">
        <f t="shared" si="10"/>
        <v>2.6578399653966227E-2</v>
      </c>
      <c r="J359" s="2">
        <f t="shared" si="11"/>
        <v>-0.1663868187451065</v>
      </c>
    </row>
    <row r="360" spans="1:10" x14ac:dyDescent="0.25">
      <c r="A360" s="2" t="s">
        <v>1725</v>
      </c>
      <c r="B360" s="3" t="s">
        <v>1726</v>
      </c>
      <c r="C360" s="2">
        <v>0.25038642759230501</v>
      </c>
      <c r="D360" s="2">
        <v>0.25910677589982201</v>
      </c>
      <c r="E360" s="2">
        <v>0.26568990924479202</v>
      </c>
      <c r="F360" s="2">
        <v>0.23025531510929301</v>
      </c>
      <c r="G360" s="2">
        <v>0.239852034054475</v>
      </c>
      <c r="H360" s="2">
        <v>0.21933931514500801</v>
      </c>
      <c r="I360" s="2">
        <f t="shared" si="10"/>
        <v>2.0904727379005287E-2</v>
      </c>
      <c r="J360" s="2">
        <f t="shared" si="11"/>
        <v>-0.16909819320779587</v>
      </c>
    </row>
    <row r="361" spans="1:10" x14ac:dyDescent="0.25">
      <c r="A361" s="2" t="s">
        <v>945</v>
      </c>
      <c r="B361" s="3" t="s">
        <v>946</v>
      </c>
      <c r="C361" s="2">
        <v>0.49870427810224799</v>
      </c>
      <c r="D361" s="2">
        <v>0.50926172116421597</v>
      </c>
      <c r="E361" s="2">
        <v>0.53204357994405804</v>
      </c>
      <c r="F361" s="2">
        <v>0.47220805670403598</v>
      </c>
      <c r="G361" s="2">
        <v>0.43891575634873797</v>
      </c>
      <c r="H361" s="2">
        <v>0.44917704627557398</v>
      </c>
      <c r="I361" s="2">
        <f t="shared" si="10"/>
        <v>1.2601419025376566E-2</v>
      </c>
      <c r="J361" s="2">
        <f t="shared" si="11"/>
        <v>-0.17901355552762954</v>
      </c>
    </row>
    <row r="362" spans="1:10" x14ac:dyDescent="0.25">
      <c r="A362" s="2" t="s">
        <v>869</v>
      </c>
      <c r="B362" s="3" t="s">
        <v>870</v>
      </c>
      <c r="C362" s="2">
        <v>2.3607950650295599</v>
      </c>
      <c r="D362" s="2">
        <v>2.4426404749009398</v>
      </c>
      <c r="E362" s="2">
        <v>2.4070457834295498</v>
      </c>
      <c r="F362" s="2">
        <v>2.0755093268259901</v>
      </c>
      <c r="G362" s="2">
        <v>2.23460887798774</v>
      </c>
      <c r="H362" s="2">
        <v>2.0515378388613401</v>
      </c>
      <c r="I362" s="2">
        <f t="shared" si="10"/>
        <v>2.5590024376685588E-2</v>
      </c>
      <c r="J362" s="2">
        <f t="shared" si="11"/>
        <v>-0.18069319568100692</v>
      </c>
    </row>
    <row r="363" spans="1:10" x14ac:dyDescent="0.25">
      <c r="A363" s="2" t="s">
        <v>1585</v>
      </c>
      <c r="B363" s="3" t="s">
        <v>1586</v>
      </c>
      <c r="C363" s="2">
        <v>1.4486280918200101</v>
      </c>
      <c r="D363" s="2">
        <v>1.4607912039884601</v>
      </c>
      <c r="E363" s="2">
        <v>1.4843384658396099</v>
      </c>
      <c r="F363" s="2">
        <v>1.3125990035589901</v>
      </c>
      <c r="G363" s="2">
        <v>1.2680203014663201</v>
      </c>
      <c r="H363" s="2">
        <v>1.2872097947052801</v>
      </c>
      <c r="I363" s="2">
        <f t="shared" si="10"/>
        <v>5.6663546443934008E-4</v>
      </c>
      <c r="J363" s="2">
        <f t="shared" si="11"/>
        <v>-0.18393128207996376</v>
      </c>
    </row>
    <row r="364" spans="1:10" x14ac:dyDescent="0.25">
      <c r="A364" s="2" t="s">
        <v>25</v>
      </c>
      <c r="B364" s="3" t="s">
        <v>26</v>
      </c>
      <c r="C364" s="2">
        <v>12.429269546148699</v>
      </c>
      <c r="D364" s="2">
        <v>13.502022260806299</v>
      </c>
      <c r="E364" s="2">
        <v>12.7972561405902</v>
      </c>
      <c r="F364" s="2">
        <v>11.0981884735455</v>
      </c>
      <c r="G364" s="2">
        <v>11.1218967694562</v>
      </c>
      <c r="H364" s="2">
        <v>11.8711773310156</v>
      </c>
      <c r="I364" s="2">
        <f t="shared" si="10"/>
        <v>2.0306384577058412E-2</v>
      </c>
      <c r="J364" s="2">
        <f t="shared" si="11"/>
        <v>-0.18399538045112376</v>
      </c>
    </row>
    <row r="365" spans="1:10" x14ac:dyDescent="0.25">
      <c r="A365" s="2" t="s">
        <v>39</v>
      </c>
      <c r="B365" s="3" t="s">
        <v>40</v>
      </c>
      <c r="C365" s="2">
        <v>2.59044180398794</v>
      </c>
      <c r="D365" s="2">
        <v>2.8166717487142701</v>
      </c>
      <c r="E365" s="2">
        <v>2.8660114946029598</v>
      </c>
      <c r="F365" s="2">
        <v>2.5056956613806198</v>
      </c>
      <c r="G365" s="2">
        <v>2.4405655951888998</v>
      </c>
      <c r="H365" s="2">
        <v>2.2887711814507301</v>
      </c>
      <c r="I365" s="2">
        <f t="shared" si="10"/>
        <v>3.4728234899198678E-2</v>
      </c>
      <c r="J365" s="2">
        <f t="shared" si="11"/>
        <v>-0.19343290343654732</v>
      </c>
    </row>
    <row r="366" spans="1:10" x14ac:dyDescent="0.25">
      <c r="A366" s="2" t="s">
        <v>105</v>
      </c>
      <c r="B366" s="3" t="s">
        <v>106</v>
      </c>
      <c r="C366" s="2">
        <v>44.115046309097401</v>
      </c>
      <c r="D366" s="2">
        <v>44.509335330291499</v>
      </c>
      <c r="E366" s="2">
        <v>45.139694548164599</v>
      </c>
      <c r="F366" s="2">
        <v>37.400994776623001</v>
      </c>
      <c r="G366" s="2">
        <v>40.063366327629303</v>
      </c>
      <c r="H366" s="2">
        <v>39.054222772826101</v>
      </c>
      <c r="I366" s="2">
        <f t="shared" si="10"/>
        <v>9.9309821524681836E-3</v>
      </c>
      <c r="J366" s="2">
        <f t="shared" si="11"/>
        <v>-0.19913064366577615</v>
      </c>
    </row>
    <row r="367" spans="1:10" x14ac:dyDescent="0.25">
      <c r="A367" s="2" t="s">
        <v>547</v>
      </c>
      <c r="B367" s="3" t="s">
        <v>548</v>
      </c>
      <c r="C367" s="2">
        <v>0.81046231201144403</v>
      </c>
      <c r="D367" s="2">
        <v>0.90387849337120196</v>
      </c>
      <c r="E367" s="2">
        <v>0.88120726032374597</v>
      </c>
      <c r="F367" s="2">
        <v>0.76253574454519202</v>
      </c>
      <c r="G367" s="2">
        <v>0.76783400254852696</v>
      </c>
      <c r="H367" s="2">
        <v>0.73029044376394903</v>
      </c>
      <c r="I367" s="2">
        <f t="shared" si="10"/>
        <v>4.2503980734094518E-2</v>
      </c>
      <c r="J367" s="2">
        <f t="shared" si="11"/>
        <v>-0.19929505359898184</v>
      </c>
    </row>
    <row r="368" spans="1:10" x14ac:dyDescent="0.25">
      <c r="A368" s="2" t="s">
        <v>413</v>
      </c>
      <c r="B368" s="3" t="s">
        <v>414</v>
      </c>
      <c r="C368" s="2">
        <v>1.93003076229857</v>
      </c>
      <c r="D368" s="2">
        <v>2.0452032010495298</v>
      </c>
      <c r="E368" s="2">
        <v>1.89997017673882</v>
      </c>
      <c r="F368" s="2">
        <v>1.6633294851476399</v>
      </c>
      <c r="G368" s="2">
        <v>1.7609807587019</v>
      </c>
      <c r="H368" s="2">
        <v>1.6875713665696199</v>
      </c>
      <c r="I368" s="2">
        <f t="shared" si="10"/>
        <v>1.2275741956696116E-2</v>
      </c>
      <c r="J368" s="2">
        <f t="shared" si="11"/>
        <v>-0.20078455618485697</v>
      </c>
    </row>
    <row r="369" spans="1:10" x14ac:dyDescent="0.25">
      <c r="A369" s="2" t="s">
        <v>1794</v>
      </c>
      <c r="B369" s="3" t="s">
        <v>1795</v>
      </c>
      <c r="C369" s="2">
        <v>8.1839261643798995</v>
      </c>
      <c r="D369" s="2">
        <v>8.6964598446395396</v>
      </c>
      <c r="E369" s="2">
        <v>9.0125681525760495</v>
      </c>
      <c r="F369" s="2">
        <v>7.9698287035809496</v>
      </c>
      <c r="G369" s="2">
        <v>7.5072897964187701</v>
      </c>
      <c r="H369" s="2">
        <v>7.0094947463429902</v>
      </c>
      <c r="I369" s="2">
        <f t="shared" si="10"/>
        <v>3.7568129257023207E-2</v>
      </c>
      <c r="J369" s="2">
        <f t="shared" si="11"/>
        <v>-0.20349318332497196</v>
      </c>
    </row>
    <row r="370" spans="1:10" x14ac:dyDescent="0.25">
      <c r="A370" s="2" t="s">
        <v>111</v>
      </c>
      <c r="B370" s="3" t="s">
        <v>112</v>
      </c>
      <c r="C370" s="2">
        <v>3.6640330710995399</v>
      </c>
      <c r="D370" s="2">
        <v>3.96245113414775</v>
      </c>
      <c r="E370" s="2">
        <v>3.7351502899712998</v>
      </c>
      <c r="F370" s="2">
        <v>3.4253364933610801</v>
      </c>
      <c r="G370" s="2">
        <v>3.2557870877452602</v>
      </c>
      <c r="H370" s="2">
        <v>3.1844164124479799</v>
      </c>
      <c r="I370" s="2">
        <f t="shared" si="10"/>
        <v>1.3670826323178811E-2</v>
      </c>
      <c r="J370" s="2">
        <f t="shared" si="11"/>
        <v>-0.20370047260532789</v>
      </c>
    </row>
    <row r="371" spans="1:10" x14ac:dyDescent="0.25">
      <c r="A371" s="2" t="s">
        <v>55</v>
      </c>
      <c r="B371" s="3" t="s">
        <v>56</v>
      </c>
      <c r="C371" s="2">
        <v>4.9261135717585898</v>
      </c>
      <c r="D371" s="2">
        <v>5.3944430213830001</v>
      </c>
      <c r="E371" s="2">
        <v>4.8268173484335701</v>
      </c>
      <c r="F371" s="2">
        <v>4.5661885951921004</v>
      </c>
      <c r="G371" s="2">
        <v>4.4311907141015299</v>
      </c>
      <c r="H371" s="2">
        <v>4.1527805273547598</v>
      </c>
      <c r="I371" s="2">
        <f t="shared" si="10"/>
        <v>4.1400750109513808E-2</v>
      </c>
      <c r="J371" s="2">
        <f t="shared" si="11"/>
        <v>-0.2039873641246909</v>
      </c>
    </row>
    <row r="372" spans="1:10" x14ac:dyDescent="0.25">
      <c r="A372" s="2" t="s">
        <v>991</v>
      </c>
      <c r="B372" s="3" t="s">
        <v>992</v>
      </c>
      <c r="C372" s="2">
        <v>0.42358848795974402</v>
      </c>
      <c r="D372" s="2">
        <v>0.393017386208176</v>
      </c>
      <c r="E372" s="2">
        <v>0.37557421599698498</v>
      </c>
      <c r="F372" s="2">
        <v>0.338091022118088</v>
      </c>
      <c r="G372" s="2">
        <v>0.33030427010941898</v>
      </c>
      <c r="H372" s="2">
        <v>0.36579508243237102</v>
      </c>
      <c r="I372" s="2">
        <f t="shared" si="10"/>
        <v>4.4327651248542176E-2</v>
      </c>
      <c r="J372" s="2">
        <f t="shared" si="11"/>
        <v>-0.20510040244603497</v>
      </c>
    </row>
    <row r="373" spans="1:10" x14ac:dyDescent="0.25">
      <c r="A373" s="2" t="s">
        <v>299</v>
      </c>
      <c r="B373" s="3" t="s">
        <v>1887</v>
      </c>
      <c r="C373" s="2">
        <v>2.0238669151325501</v>
      </c>
      <c r="D373" s="2">
        <v>2.1831647635115501</v>
      </c>
      <c r="E373" s="2">
        <v>2.30015865669839</v>
      </c>
      <c r="F373" s="2">
        <v>1.9807291156068201</v>
      </c>
      <c r="G373" s="2">
        <v>1.80236185565735</v>
      </c>
      <c r="H373" s="2">
        <v>1.85289708196041</v>
      </c>
      <c r="I373" s="2">
        <f t="shared" si="10"/>
        <v>4.6875945675465866E-2</v>
      </c>
      <c r="J373" s="2">
        <f t="shared" si="11"/>
        <v>-0.20736619965784117</v>
      </c>
    </row>
    <row r="374" spans="1:10" x14ac:dyDescent="0.25">
      <c r="A374" s="2" t="s">
        <v>1303</v>
      </c>
      <c r="B374" s="3" t="s">
        <v>1304</v>
      </c>
      <c r="C374" s="2">
        <v>0.46873093005257099</v>
      </c>
      <c r="D374" s="2">
        <v>0.50799358105808901</v>
      </c>
      <c r="E374" s="2">
        <v>0.487442363684855</v>
      </c>
      <c r="F374" s="2">
        <v>0.42674508172580899</v>
      </c>
      <c r="G374" s="2">
        <v>0.432928580812249</v>
      </c>
      <c r="H374" s="2">
        <v>0.40800847729356599</v>
      </c>
      <c r="I374" s="2">
        <f t="shared" si="10"/>
        <v>1.2114565601197572E-2</v>
      </c>
      <c r="J374" s="2">
        <f t="shared" si="11"/>
        <v>-0.20788694288446463</v>
      </c>
    </row>
    <row r="375" spans="1:10" x14ac:dyDescent="0.25">
      <c r="A375" s="2" t="s">
        <v>1009</v>
      </c>
      <c r="B375" s="3" t="s">
        <v>1010</v>
      </c>
      <c r="C375" s="2">
        <v>4.4161388459489697</v>
      </c>
      <c r="D375" s="2">
        <v>4.7197070214649699</v>
      </c>
      <c r="E375" s="2">
        <v>4.4624538502414399</v>
      </c>
      <c r="F375" s="2">
        <v>4.05607214810302</v>
      </c>
      <c r="G375" s="2">
        <v>3.9478419727740199</v>
      </c>
      <c r="H375" s="2">
        <v>3.7624253553025899</v>
      </c>
      <c r="I375" s="2">
        <f t="shared" si="10"/>
        <v>8.9264402460042646E-3</v>
      </c>
      <c r="J375" s="2">
        <f t="shared" si="11"/>
        <v>-0.20876070753280904</v>
      </c>
    </row>
    <row r="376" spans="1:10" x14ac:dyDescent="0.25">
      <c r="A376" s="2" t="s">
        <v>275</v>
      </c>
      <c r="B376" s="3" t="s">
        <v>276</v>
      </c>
      <c r="C376" s="2">
        <v>4.2155717466724196</v>
      </c>
      <c r="D376" s="2">
        <v>4.2742140673845501</v>
      </c>
      <c r="E376" s="2">
        <v>4.1230903299855504</v>
      </c>
      <c r="F376" s="2">
        <v>3.6294691124523801</v>
      </c>
      <c r="G376" s="2">
        <v>3.5929402911984298</v>
      </c>
      <c r="H376" s="2">
        <v>3.6838418869434499</v>
      </c>
      <c r="I376" s="2">
        <f t="shared" si="10"/>
        <v>1.0415761920881958E-3</v>
      </c>
      <c r="J376" s="2">
        <f t="shared" si="11"/>
        <v>-0.20974199230668811</v>
      </c>
    </row>
    <row r="377" spans="1:10" x14ac:dyDescent="0.25">
      <c r="A377" s="2" t="s">
        <v>166</v>
      </c>
      <c r="B377" s="3" t="s">
        <v>167</v>
      </c>
      <c r="C377" s="2">
        <v>2.43019666081174</v>
      </c>
      <c r="D377" s="2">
        <v>2.5071802101912799</v>
      </c>
      <c r="E377" s="2">
        <v>2.4043668800849902</v>
      </c>
      <c r="F377" s="2">
        <v>2.1542513128151399</v>
      </c>
      <c r="G377" s="2">
        <v>2.1785349204300801</v>
      </c>
      <c r="H377" s="2">
        <v>2.0059622021368302</v>
      </c>
      <c r="I377" s="2">
        <f t="shared" si="10"/>
        <v>1.0776949842371292E-2</v>
      </c>
      <c r="J377" s="2">
        <f t="shared" si="11"/>
        <v>-0.21192474773940068</v>
      </c>
    </row>
    <row r="378" spans="1:10" x14ac:dyDescent="0.25">
      <c r="A378" s="2" t="s">
        <v>1218</v>
      </c>
      <c r="B378" s="3" t="s">
        <v>1219</v>
      </c>
      <c r="C378" s="2">
        <v>0.30960720258321001</v>
      </c>
      <c r="D378" s="2">
        <v>0.33372287256598598</v>
      </c>
      <c r="E378" s="2">
        <v>0.29287693178526902</v>
      </c>
      <c r="F378" s="2">
        <v>0.28168935610239199</v>
      </c>
      <c r="G378" s="2">
        <v>0.26378548973355498</v>
      </c>
      <c r="H378" s="2">
        <v>0.26178375964325801</v>
      </c>
      <c r="I378" s="2">
        <f t="shared" si="10"/>
        <v>4.8174231133171798E-2</v>
      </c>
      <c r="J378" s="2">
        <f t="shared" si="11"/>
        <v>-0.21379664754311212</v>
      </c>
    </row>
    <row r="379" spans="1:10" x14ac:dyDescent="0.25">
      <c r="A379" s="2" t="s">
        <v>1692</v>
      </c>
      <c r="B379" s="3" t="s">
        <v>1693</v>
      </c>
      <c r="C379" s="2">
        <v>0.59468946219000496</v>
      </c>
      <c r="D379" s="2">
        <v>0.62365122377951998</v>
      </c>
      <c r="E379" s="2">
        <v>0.61574737124634404</v>
      </c>
      <c r="F379" s="2">
        <v>0.55433898916856705</v>
      </c>
      <c r="G379" s="2">
        <v>0.506674346889876</v>
      </c>
      <c r="H379" s="2">
        <v>0.51898562192453401</v>
      </c>
      <c r="I379" s="2">
        <f t="shared" si="10"/>
        <v>1.177701987525852E-2</v>
      </c>
      <c r="J379" s="2">
        <f t="shared" si="11"/>
        <v>-0.21513929952954758</v>
      </c>
    </row>
    <row r="380" spans="1:10" x14ac:dyDescent="0.25">
      <c r="A380" s="2" t="s">
        <v>1424</v>
      </c>
      <c r="B380" s="3" t="s">
        <v>1425</v>
      </c>
      <c r="C380" s="2">
        <v>22.385489019439799</v>
      </c>
      <c r="D380" s="2">
        <v>22.034568340255401</v>
      </c>
      <c r="E380" s="2">
        <v>22.547049040489</v>
      </c>
      <c r="F380" s="2">
        <v>19.0274568985134</v>
      </c>
      <c r="G380" s="2">
        <v>18.158224483365899</v>
      </c>
      <c r="H380" s="2">
        <v>20.4335477844499</v>
      </c>
      <c r="I380" s="2">
        <f t="shared" si="10"/>
        <v>3.677973844969748E-2</v>
      </c>
      <c r="J380" s="2">
        <f t="shared" si="11"/>
        <v>-0.21690227143461593</v>
      </c>
    </row>
    <row r="381" spans="1:10" x14ac:dyDescent="0.25">
      <c r="A381" s="2" t="s">
        <v>1076</v>
      </c>
      <c r="B381" s="3" t="s">
        <v>1077</v>
      </c>
      <c r="C381" s="2">
        <v>1.2572607802140801</v>
      </c>
      <c r="D381" s="2">
        <v>1.2284049436482301</v>
      </c>
      <c r="E381" s="2">
        <v>1.1701694319496501</v>
      </c>
      <c r="F381" s="2">
        <v>0.98723552753537303</v>
      </c>
      <c r="G381" s="2">
        <v>1.09518980085507</v>
      </c>
      <c r="H381" s="2">
        <v>1.0609708914682801</v>
      </c>
      <c r="I381" s="2">
        <f t="shared" si="10"/>
        <v>1.5296321470139736E-2</v>
      </c>
      <c r="J381" s="2">
        <f t="shared" si="11"/>
        <v>-0.21787688681881703</v>
      </c>
    </row>
    <row r="382" spans="1:10" x14ac:dyDescent="0.25">
      <c r="A382" s="2" t="s">
        <v>836</v>
      </c>
      <c r="B382" s="3" t="s">
        <v>837</v>
      </c>
      <c r="C382" s="2">
        <v>1.10612247437669</v>
      </c>
      <c r="D382" s="2">
        <v>1.18779121189288</v>
      </c>
      <c r="E382" s="2">
        <v>1.1231047244838801</v>
      </c>
      <c r="F382" s="2">
        <v>1.0241062017598901</v>
      </c>
      <c r="G382" s="2">
        <v>0.94925896147932898</v>
      </c>
      <c r="H382" s="2">
        <v>0.95973299712878901</v>
      </c>
      <c r="I382" s="2">
        <f t="shared" si="10"/>
        <v>9.2369495034023176E-3</v>
      </c>
      <c r="J382" s="2">
        <f t="shared" si="11"/>
        <v>-0.22031266719224521</v>
      </c>
    </row>
    <row r="383" spans="1:10" x14ac:dyDescent="0.25">
      <c r="A383" s="2" t="s">
        <v>754</v>
      </c>
      <c r="B383" s="3" t="s">
        <v>755</v>
      </c>
      <c r="C383" s="2">
        <v>0.39845831836242401</v>
      </c>
      <c r="D383" s="2">
        <v>0.40282975204072902</v>
      </c>
      <c r="E383" s="2">
        <v>0.41998973452233901</v>
      </c>
      <c r="F383" s="2">
        <v>0.34429450803845502</v>
      </c>
      <c r="G383" s="2">
        <v>0.34009969033547699</v>
      </c>
      <c r="H383" s="2">
        <v>0.363774643442554</v>
      </c>
      <c r="I383" s="2">
        <f t="shared" si="10"/>
        <v>4.3292382358721352E-3</v>
      </c>
      <c r="J383" s="2">
        <f t="shared" si="11"/>
        <v>-0.2205202797788326</v>
      </c>
    </row>
    <row r="384" spans="1:10" x14ac:dyDescent="0.25">
      <c r="A384" s="2" t="s">
        <v>1528</v>
      </c>
      <c r="B384" s="3" t="s">
        <v>1529</v>
      </c>
      <c r="C384" s="2">
        <v>0.95322631239212596</v>
      </c>
      <c r="D384" s="2">
        <v>0.94643014293945005</v>
      </c>
      <c r="E384" s="2">
        <v>0.94655676307147296</v>
      </c>
      <c r="F384" s="2">
        <v>0.85947575061892001</v>
      </c>
      <c r="G384" s="2">
        <v>0.80229562647032304</v>
      </c>
      <c r="H384" s="2">
        <v>0.78016335076342502</v>
      </c>
      <c r="I384" s="2">
        <f t="shared" si="10"/>
        <v>2.8468318811598843E-2</v>
      </c>
      <c r="J384" s="2">
        <f t="shared" si="11"/>
        <v>-0.22101910448674911</v>
      </c>
    </row>
    <row r="385" spans="1:10" x14ac:dyDescent="0.25">
      <c r="A385" s="2" t="s">
        <v>1757</v>
      </c>
      <c r="B385" s="3" t="s">
        <v>1758</v>
      </c>
      <c r="C385" s="2">
        <v>49.681507325040201</v>
      </c>
      <c r="D385" s="2">
        <v>52.529339526475397</v>
      </c>
      <c r="E385" s="2">
        <v>47.416201169045202</v>
      </c>
      <c r="F385" s="2">
        <v>41.700679665442202</v>
      </c>
      <c r="G385" s="2">
        <v>43.424824008025297</v>
      </c>
      <c r="H385" s="2">
        <v>43.099275604889002</v>
      </c>
      <c r="I385" s="2">
        <f t="shared" si="10"/>
        <v>2.9202225459175443E-2</v>
      </c>
      <c r="J385" s="2">
        <f t="shared" si="11"/>
        <v>-0.22269590628292124</v>
      </c>
    </row>
    <row r="386" spans="1:10" x14ac:dyDescent="0.25">
      <c r="A386" s="2" t="s">
        <v>426</v>
      </c>
      <c r="B386" s="3" t="s">
        <v>427</v>
      </c>
      <c r="C386" s="2">
        <v>0.31392409334585197</v>
      </c>
      <c r="D386" s="2">
        <v>0.30042469087951901</v>
      </c>
      <c r="E386" s="2">
        <v>0.32688432111521398</v>
      </c>
      <c r="F386" s="2">
        <v>0.25300013778879998</v>
      </c>
      <c r="G386" s="2">
        <v>0.27951263965683398</v>
      </c>
      <c r="H386" s="2">
        <v>0.271366678574544</v>
      </c>
      <c r="I386" s="2">
        <f t="shared" si="10"/>
        <v>1.3909732232068785E-2</v>
      </c>
      <c r="J386" s="2">
        <f t="shared" si="11"/>
        <v>-0.2275728829151511</v>
      </c>
    </row>
    <row r="387" spans="1:10" x14ac:dyDescent="0.25">
      <c r="A387" s="2" t="s">
        <v>144</v>
      </c>
      <c r="B387" s="3" t="s">
        <v>145</v>
      </c>
      <c r="C387" s="2">
        <v>1.15039442676524</v>
      </c>
      <c r="D387" s="2">
        <v>1.1275818044036501</v>
      </c>
      <c r="E387" s="2">
        <v>1.0599762901213201</v>
      </c>
      <c r="F387" s="2">
        <v>0.920316097910574</v>
      </c>
      <c r="G387" s="2">
        <v>1.0071659034205001</v>
      </c>
      <c r="H387" s="2">
        <v>0.92333036730276696</v>
      </c>
      <c r="I387" s="2">
        <f t="shared" si="10"/>
        <v>1.4579291786175201E-2</v>
      </c>
      <c r="J387" s="2">
        <f t="shared" si="11"/>
        <v>-0.22759034527337749</v>
      </c>
    </row>
    <row r="388" spans="1:10" x14ac:dyDescent="0.25">
      <c r="A388" s="2" t="s">
        <v>1068</v>
      </c>
      <c r="B388" s="3" t="s">
        <v>1069</v>
      </c>
      <c r="C388" s="2">
        <v>4.9425045777957397</v>
      </c>
      <c r="D388" s="2">
        <v>5.0921955894995401</v>
      </c>
      <c r="E388" s="2">
        <v>4.9892053247882</v>
      </c>
      <c r="F388" s="2">
        <v>4.1550958386648498</v>
      </c>
      <c r="G388" s="2">
        <v>4.2366106779894999</v>
      </c>
      <c r="H388" s="2">
        <v>4.4377790567483597</v>
      </c>
      <c r="I388" s="2">
        <f t="shared" ref="I388:I451" si="12">TTEST(C388:E388,F388:H388,2,3)</f>
        <v>4.3901745890896375E-3</v>
      </c>
      <c r="J388" s="2">
        <f t="shared" ref="J388:J451" si="13">LOG((AVERAGE(F388:H388)/AVERAGE(C388:E388)),2)</f>
        <v>-0.22779656931690662</v>
      </c>
    </row>
    <row r="389" spans="1:10" x14ac:dyDescent="0.25">
      <c r="A389" s="2" t="s">
        <v>488</v>
      </c>
      <c r="B389" s="3" t="s">
        <v>489</v>
      </c>
      <c r="C389" s="2">
        <v>4.3446278301955603</v>
      </c>
      <c r="D389" s="2">
        <v>4.8678789547002204</v>
      </c>
      <c r="E389" s="2">
        <v>4.8499020299801598</v>
      </c>
      <c r="F389" s="2">
        <v>3.6624865864340501</v>
      </c>
      <c r="G389" s="2">
        <v>4.1550668250244698</v>
      </c>
      <c r="H389" s="2">
        <v>4.1807535647242098</v>
      </c>
      <c r="I389" s="2">
        <f t="shared" si="12"/>
        <v>4.591748872860596E-2</v>
      </c>
      <c r="J389" s="2">
        <f t="shared" si="13"/>
        <v>-0.22901289308205483</v>
      </c>
    </row>
    <row r="390" spans="1:10" x14ac:dyDescent="0.25">
      <c r="A390" s="2" t="s">
        <v>8</v>
      </c>
      <c r="B390" s="3" t="s">
        <v>9</v>
      </c>
      <c r="C390" s="2">
        <v>1.40211590412828</v>
      </c>
      <c r="D390" s="2">
        <v>1.2599578336109201</v>
      </c>
      <c r="E390" s="2">
        <v>1.4032505236203701</v>
      </c>
      <c r="F390" s="2">
        <v>1.1727187700647399</v>
      </c>
      <c r="G390" s="2">
        <v>1.10740309361627</v>
      </c>
      <c r="H390" s="2">
        <v>1.18735902796746</v>
      </c>
      <c r="I390" s="2">
        <f t="shared" si="12"/>
        <v>3.3840536794290582E-2</v>
      </c>
      <c r="J390" s="2">
        <f t="shared" si="13"/>
        <v>-0.22948249791647898</v>
      </c>
    </row>
    <row r="391" spans="1:10" x14ac:dyDescent="0.25">
      <c r="A391" s="2" t="s">
        <v>1400</v>
      </c>
      <c r="B391" s="3" t="s">
        <v>1401</v>
      </c>
      <c r="C391" s="2">
        <v>0.28447199199860501</v>
      </c>
      <c r="D391" s="2">
        <v>0.30761115048464499</v>
      </c>
      <c r="E391" s="2">
        <v>0.29720247121418902</v>
      </c>
      <c r="F391" s="2">
        <v>0.26324485718302698</v>
      </c>
      <c r="G391" s="2">
        <v>0.25056557031288901</v>
      </c>
      <c r="H391" s="2">
        <v>0.24469249359921499</v>
      </c>
      <c r="I391" s="2">
        <f t="shared" si="12"/>
        <v>8.0413164436351457E-3</v>
      </c>
      <c r="J391" s="2">
        <f t="shared" si="13"/>
        <v>-0.22949211033279721</v>
      </c>
    </row>
    <row r="392" spans="1:10" x14ac:dyDescent="0.25">
      <c r="A392" s="2" t="s">
        <v>295</v>
      </c>
      <c r="B392" s="3" t="s">
        <v>296</v>
      </c>
      <c r="C392" s="2">
        <v>24.582750441412799</v>
      </c>
      <c r="D392" s="2">
        <v>23.7236662423552</v>
      </c>
      <c r="E392" s="2">
        <v>22.471293598233601</v>
      </c>
      <c r="F392" s="2">
        <v>21.504874425779299</v>
      </c>
      <c r="G392" s="2">
        <v>19.343237721654202</v>
      </c>
      <c r="H392" s="2">
        <v>19.424294843116598</v>
      </c>
      <c r="I392" s="2">
        <f t="shared" si="12"/>
        <v>2.0840622399336275E-2</v>
      </c>
      <c r="J392" s="2">
        <f t="shared" si="13"/>
        <v>-0.23179740987348088</v>
      </c>
    </row>
    <row r="393" spans="1:10" x14ac:dyDescent="0.25">
      <c r="A393" s="2" t="s">
        <v>776</v>
      </c>
      <c r="B393" s="3" t="s">
        <v>777</v>
      </c>
      <c r="C393" s="2">
        <v>1.60389880707193</v>
      </c>
      <c r="D393" s="2">
        <v>1.52332376354034</v>
      </c>
      <c r="E393" s="2">
        <v>1.6763532826517</v>
      </c>
      <c r="F393" s="2">
        <v>1.41031528505816</v>
      </c>
      <c r="G393" s="2">
        <v>1.3724032062085201</v>
      </c>
      <c r="H393" s="2">
        <v>1.3063969518891101</v>
      </c>
      <c r="I393" s="2">
        <f t="shared" si="12"/>
        <v>1.4832353852786345E-2</v>
      </c>
      <c r="J393" s="2">
        <f t="shared" si="13"/>
        <v>-0.2323199760612023</v>
      </c>
    </row>
    <row r="394" spans="1:10" x14ac:dyDescent="0.25">
      <c r="A394" s="2" t="s">
        <v>494</v>
      </c>
      <c r="B394" s="3" t="s">
        <v>495</v>
      </c>
      <c r="C394" s="2">
        <v>3.8784764404336101</v>
      </c>
      <c r="D394" s="2">
        <v>3.5601960167525801</v>
      </c>
      <c r="E394" s="2">
        <v>3.87131353211422</v>
      </c>
      <c r="F394" s="2">
        <v>3.2451187719511898</v>
      </c>
      <c r="G394" s="2">
        <v>3.2111575808537598</v>
      </c>
      <c r="H394" s="2">
        <v>3.1693341618157702</v>
      </c>
      <c r="I394" s="2">
        <f t="shared" si="12"/>
        <v>2.8865754826837821E-2</v>
      </c>
      <c r="J394" s="2">
        <f t="shared" si="13"/>
        <v>-0.23264718895002448</v>
      </c>
    </row>
    <row r="395" spans="1:10" x14ac:dyDescent="0.25">
      <c r="A395" s="2" t="s">
        <v>49</v>
      </c>
      <c r="B395" s="3" t="s">
        <v>50</v>
      </c>
      <c r="C395" s="2">
        <v>35.820115480768202</v>
      </c>
      <c r="D395" s="2">
        <v>34.853383041274697</v>
      </c>
      <c r="E395" s="2">
        <v>39.925669387868197</v>
      </c>
      <c r="F395" s="2">
        <v>33.359700196710897</v>
      </c>
      <c r="G395" s="2">
        <v>30.720271483894699</v>
      </c>
      <c r="H395" s="2">
        <v>29.972875312552699</v>
      </c>
      <c r="I395" s="2">
        <f t="shared" si="12"/>
        <v>4.9721584692707398E-2</v>
      </c>
      <c r="J395" s="2">
        <f t="shared" si="13"/>
        <v>-0.23379701142545706</v>
      </c>
    </row>
    <row r="396" spans="1:10" x14ac:dyDescent="0.25">
      <c r="A396" s="2" t="s">
        <v>1382</v>
      </c>
      <c r="B396" s="3" t="s">
        <v>1383</v>
      </c>
      <c r="C396" s="2">
        <v>0.94010397854593697</v>
      </c>
      <c r="D396" s="2">
        <v>1.0237487464536501</v>
      </c>
      <c r="E396" s="2">
        <v>0.98026675563770305</v>
      </c>
      <c r="F396" s="2">
        <v>0.78693563253232901</v>
      </c>
      <c r="G396" s="2">
        <v>0.87927106529093102</v>
      </c>
      <c r="H396" s="2">
        <v>0.83522308482110197</v>
      </c>
      <c r="I396" s="2">
        <f t="shared" si="12"/>
        <v>1.5128566582278293E-2</v>
      </c>
      <c r="J396" s="2">
        <f t="shared" si="13"/>
        <v>-0.23508326603177668</v>
      </c>
    </row>
    <row r="397" spans="1:10" x14ac:dyDescent="0.25">
      <c r="A397" s="2" t="s">
        <v>1315</v>
      </c>
      <c r="B397" s="3" t="s">
        <v>1316</v>
      </c>
      <c r="C397" s="2">
        <v>11.7974913630629</v>
      </c>
      <c r="D397" s="2">
        <v>12.7001655429818</v>
      </c>
      <c r="E397" s="2">
        <v>13.4681246376422</v>
      </c>
      <c r="F397" s="2">
        <v>10.9813122840321</v>
      </c>
      <c r="G397" s="2">
        <v>11.313293166474301</v>
      </c>
      <c r="H397" s="2">
        <v>9.9064503664213195</v>
      </c>
      <c r="I397" s="2">
        <f t="shared" si="12"/>
        <v>4.1224759268978325E-2</v>
      </c>
      <c r="J397" s="2">
        <f t="shared" si="13"/>
        <v>-0.23759171444903379</v>
      </c>
    </row>
    <row r="398" spans="1:10" x14ac:dyDescent="0.25">
      <c r="A398" s="2" t="s">
        <v>1044</v>
      </c>
      <c r="B398" s="3" t="s">
        <v>1045</v>
      </c>
      <c r="C398" s="2">
        <v>0.892669058309698</v>
      </c>
      <c r="D398" s="2">
        <v>0.90742205420839805</v>
      </c>
      <c r="E398" s="2">
        <v>0.97338597292922902</v>
      </c>
      <c r="F398" s="2">
        <v>0.78678019316705095</v>
      </c>
      <c r="G398" s="2">
        <v>0.74868072080140002</v>
      </c>
      <c r="H398" s="2">
        <v>0.81586090089226204</v>
      </c>
      <c r="I398" s="2">
        <f t="shared" si="12"/>
        <v>1.2623150814185507E-2</v>
      </c>
      <c r="J398" s="2">
        <f t="shared" si="13"/>
        <v>-0.23822379822392151</v>
      </c>
    </row>
    <row r="399" spans="1:10" x14ac:dyDescent="0.25">
      <c r="A399" s="2" t="s">
        <v>649</v>
      </c>
      <c r="B399" s="3" t="s">
        <v>650</v>
      </c>
      <c r="C399" s="2">
        <v>13.181845733115001</v>
      </c>
      <c r="D399" s="2">
        <v>13.793597458859599</v>
      </c>
      <c r="E399" s="2">
        <v>12.363162845904499</v>
      </c>
      <c r="F399" s="2">
        <v>10.6474035397267</v>
      </c>
      <c r="G399" s="2">
        <v>11.2013556720556</v>
      </c>
      <c r="H399" s="2">
        <v>11.452281186781599</v>
      </c>
      <c r="I399" s="2">
        <f t="shared" si="12"/>
        <v>2.1645817308143821E-2</v>
      </c>
      <c r="J399" s="2">
        <f t="shared" si="13"/>
        <v>-0.24037858567186837</v>
      </c>
    </row>
    <row r="400" spans="1:10" x14ac:dyDescent="0.25">
      <c r="A400" s="2" t="s">
        <v>999</v>
      </c>
      <c r="B400" s="3" t="s">
        <v>1000</v>
      </c>
      <c r="C400" s="2">
        <v>7.9852357825966802</v>
      </c>
      <c r="D400" s="2">
        <v>8.6171297764519004</v>
      </c>
      <c r="E400" s="2">
        <v>8.3951693106793392</v>
      </c>
      <c r="F400" s="2">
        <v>7.0209240432739</v>
      </c>
      <c r="G400" s="2">
        <v>7.1688488096583596</v>
      </c>
      <c r="H400" s="2">
        <v>6.9680560223332701</v>
      </c>
      <c r="I400" s="2">
        <f t="shared" si="12"/>
        <v>1.3499790817822876E-2</v>
      </c>
      <c r="J400" s="2">
        <f t="shared" si="13"/>
        <v>-0.2405942386920383</v>
      </c>
    </row>
    <row r="401" spans="1:10" x14ac:dyDescent="0.25">
      <c r="A401" s="2" t="s">
        <v>314</v>
      </c>
      <c r="B401" s="3" t="s">
        <v>315</v>
      </c>
      <c r="C401" s="2">
        <v>8.6595754121675004</v>
      </c>
      <c r="D401" s="2">
        <v>9.0771394850753104</v>
      </c>
      <c r="E401" s="2">
        <v>8.6012794773325094</v>
      </c>
      <c r="F401" s="2">
        <v>7.6822817975795497</v>
      </c>
      <c r="G401" s="2">
        <v>7.2863333993809496</v>
      </c>
      <c r="H401" s="2">
        <v>7.2569926933670299</v>
      </c>
      <c r="I401" s="2">
        <f t="shared" si="12"/>
        <v>2.5850226011196109E-3</v>
      </c>
      <c r="J401" s="2">
        <f t="shared" si="13"/>
        <v>-0.24492261065433341</v>
      </c>
    </row>
    <row r="402" spans="1:10" x14ac:dyDescent="0.25">
      <c r="A402" s="2" t="s">
        <v>154</v>
      </c>
      <c r="B402" s="3" t="s">
        <v>155</v>
      </c>
      <c r="C402" s="2">
        <v>7.60991889869688</v>
      </c>
      <c r="D402" s="2">
        <v>8.1496614959220608</v>
      </c>
      <c r="E402" s="2">
        <v>8.1762151764174398</v>
      </c>
      <c r="F402" s="2">
        <v>6.20690690095776</v>
      </c>
      <c r="G402" s="2">
        <v>6.61547236979301</v>
      </c>
      <c r="H402" s="2">
        <v>7.3751721034626598</v>
      </c>
      <c r="I402" s="2">
        <f t="shared" si="12"/>
        <v>4.7564464062777097E-2</v>
      </c>
      <c r="J402" s="2">
        <f t="shared" si="13"/>
        <v>-0.24498935854962625</v>
      </c>
    </row>
    <row r="403" spans="1:10" x14ac:dyDescent="0.25">
      <c r="A403" s="2" t="s">
        <v>611</v>
      </c>
      <c r="B403" s="3" t="s">
        <v>612</v>
      </c>
      <c r="C403" s="2">
        <v>3.1864923938059699</v>
      </c>
      <c r="D403" s="2">
        <v>3.3672914342233899</v>
      </c>
      <c r="E403" s="2">
        <v>3.2774187759824902</v>
      </c>
      <c r="F403" s="2">
        <v>2.6253950946674598</v>
      </c>
      <c r="G403" s="2">
        <v>2.8175737333641502</v>
      </c>
      <c r="H403" s="2">
        <v>2.8477631301164501</v>
      </c>
      <c r="I403" s="2">
        <f t="shared" si="12"/>
        <v>5.2218047006496971E-3</v>
      </c>
      <c r="J403" s="2">
        <f t="shared" si="13"/>
        <v>-0.24586842777913059</v>
      </c>
    </row>
    <row r="404" spans="1:10" x14ac:dyDescent="0.25">
      <c r="A404" s="2" t="s">
        <v>1818</v>
      </c>
      <c r="B404" s="3" t="s">
        <v>1819</v>
      </c>
      <c r="C404" s="2">
        <v>1.5755251009709601</v>
      </c>
      <c r="D404" s="2">
        <v>1.56279438590384</v>
      </c>
      <c r="E404" s="2">
        <v>1.6867110417645199</v>
      </c>
      <c r="F404" s="2">
        <v>1.4434464414000601</v>
      </c>
      <c r="G404" s="2">
        <v>1.2603407252638801</v>
      </c>
      <c r="H404" s="2">
        <v>1.3607719963910001</v>
      </c>
      <c r="I404" s="2">
        <f t="shared" si="12"/>
        <v>2.1349425193822935E-2</v>
      </c>
      <c r="J404" s="2">
        <f t="shared" si="13"/>
        <v>-0.24743918263577519</v>
      </c>
    </row>
    <row r="405" spans="1:10" x14ac:dyDescent="0.25">
      <c r="A405" s="2" t="s">
        <v>462</v>
      </c>
      <c r="B405" s="3" t="s">
        <v>463</v>
      </c>
      <c r="C405" s="2">
        <v>0.54900650755928404</v>
      </c>
      <c r="D405" s="2">
        <v>0.57422560795195798</v>
      </c>
      <c r="E405" s="2">
        <v>0.56701009966039895</v>
      </c>
      <c r="F405" s="2">
        <v>0.46320476262267302</v>
      </c>
      <c r="G405" s="2">
        <v>0.49916838531817798</v>
      </c>
      <c r="H405" s="2">
        <v>0.46063342560593701</v>
      </c>
      <c r="I405" s="2">
        <f t="shared" si="12"/>
        <v>6.6643998723522214E-3</v>
      </c>
      <c r="J405" s="2">
        <f t="shared" si="13"/>
        <v>-0.24828767609958596</v>
      </c>
    </row>
    <row r="406" spans="1:10" x14ac:dyDescent="0.25">
      <c r="A406" s="2" t="s">
        <v>1378</v>
      </c>
      <c r="B406" s="3" t="s">
        <v>1379</v>
      </c>
      <c r="C406" s="2">
        <v>2.7377424647230502</v>
      </c>
      <c r="D406" s="2">
        <v>2.8269099882641902</v>
      </c>
      <c r="E406" s="2">
        <v>2.9939851733579399</v>
      </c>
      <c r="F406" s="2">
        <v>2.3183668524061201</v>
      </c>
      <c r="G406" s="2">
        <v>2.2789529084539399</v>
      </c>
      <c r="H406" s="2">
        <v>2.6037083720449199</v>
      </c>
      <c r="I406" s="2">
        <f t="shared" si="12"/>
        <v>2.7086357632381729E-2</v>
      </c>
      <c r="J406" s="2">
        <f t="shared" si="13"/>
        <v>-0.24917826179758723</v>
      </c>
    </row>
    <row r="407" spans="1:10" x14ac:dyDescent="0.25">
      <c r="A407" s="2" t="s">
        <v>574</v>
      </c>
      <c r="B407" s="3" t="s">
        <v>1871</v>
      </c>
      <c r="C407" s="2">
        <v>4.95483540826939</v>
      </c>
      <c r="D407" s="2">
        <v>5.6046411657410102</v>
      </c>
      <c r="E407" s="2">
        <v>5.2017902222357897</v>
      </c>
      <c r="F407" s="2">
        <v>4.0863632302338804</v>
      </c>
      <c r="G407" s="2">
        <v>4.5014569309083301</v>
      </c>
      <c r="H407" s="2">
        <v>4.6668612328256103</v>
      </c>
      <c r="I407" s="2">
        <f t="shared" si="12"/>
        <v>3.1457042201950142E-2</v>
      </c>
      <c r="J407" s="2">
        <f t="shared" si="13"/>
        <v>-0.24988150243600987</v>
      </c>
    </row>
    <row r="408" spans="1:10" x14ac:dyDescent="0.25">
      <c r="A408" s="2" t="s">
        <v>1159</v>
      </c>
      <c r="B408" s="3" t="s">
        <v>1160</v>
      </c>
      <c r="C408" s="2">
        <v>2.1080130316123902</v>
      </c>
      <c r="D408" s="2">
        <v>2.2390743796680401</v>
      </c>
      <c r="E408" s="2">
        <v>2.12688251339446</v>
      </c>
      <c r="F408" s="2">
        <v>1.8628820356020299</v>
      </c>
      <c r="G408" s="2">
        <v>1.9393314905110799</v>
      </c>
      <c r="H408" s="2">
        <v>1.6413084261267501</v>
      </c>
      <c r="I408" s="2">
        <f t="shared" si="12"/>
        <v>4.406496097365329E-2</v>
      </c>
      <c r="J408" s="2">
        <f t="shared" si="13"/>
        <v>-0.25011028786601863</v>
      </c>
    </row>
    <row r="409" spans="1:10" x14ac:dyDescent="0.25">
      <c r="A409" s="2" t="s">
        <v>1683</v>
      </c>
      <c r="B409" s="3" t="s">
        <v>1684</v>
      </c>
      <c r="C409" s="2">
        <v>2.7152253099386501</v>
      </c>
      <c r="D409" s="2">
        <v>2.6489528234531901</v>
      </c>
      <c r="E409" s="2">
        <v>3.01323039887943</v>
      </c>
      <c r="F409" s="2">
        <v>2.5482520458221298</v>
      </c>
      <c r="G409" s="2">
        <v>2.2910827051667901</v>
      </c>
      <c r="H409" s="2">
        <v>2.1997811785813899</v>
      </c>
      <c r="I409" s="2">
        <f t="shared" si="12"/>
        <v>4.376478519288915E-2</v>
      </c>
      <c r="J409" s="2">
        <f t="shared" si="13"/>
        <v>-0.25110978316341898</v>
      </c>
    </row>
    <row r="410" spans="1:10" x14ac:dyDescent="0.25">
      <c r="A410" s="2" t="s">
        <v>977</v>
      </c>
      <c r="B410" s="3" t="s">
        <v>978</v>
      </c>
      <c r="C410" s="2">
        <v>4.47299534571978</v>
      </c>
      <c r="D410" s="2">
        <v>4.1233557268145899</v>
      </c>
      <c r="E410" s="2">
        <v>4.4916207391990701</v>
      </c>
      <c r="F410" s="2">
        <v>3.4225337641951201</v>
      </c>
      <c r="G410" s="2">
        <v>3.69792201283517</v>
      </c>
      <c r="H410" s="2">
        <v>3.8684941928544201</v>
      </c>
      <c r="I410" s="2">
        <f t="shared" si="12"/>
        <v>1.6896913001802863E-2</v>
      </c>
      <c r="J410" s="2">
        <f t="shared" si="13"/>
        <v>-0.25218800754337345</v>
      </c>
    </row>
    <row r="411" spans="1:10" x14ac:dyDescent="0.25">
      <c r="A411" s="2" t="s">
        <v>561</v>
      </c>
      <c r="B411" s="3" t="s">
        <v>1891</v>
      </c>
      <c r="C411" s="2">
        <v>6.4107745792325801</v>
      </c>
      <c r="D411" s="2">
        <v>6.6775598071241999</v>
      </c>
      <c r="E411" s="2">
        <v>6.5898207185933</v>
      </c>
      <c r="F411" s="2">
        <v>5.7413059862315503</v>
      </c>
      <c r="G411" s="2">
        <v>5.3208145695250204</v>
      </c>
      <c r="H411" s="2">
        <v>5.45275937625044</v>
      </c>
      <c r="I411" s="2">
        <f t="shared" si="12"/>
        <v>3.7059399879691276E-3</v>
      </c>
      <c r="J411" s="2">
        <f t="shared" si="13"/>
        <v>-0.25282848852315581</v>
      </c>
    </row>
    <row r="412" spans="1:10" x14ac:dyDescent="0.25">
      <c r="A412" s="2" t="s">
        <v>1220</v>
      </c>
      <c r="B412" s="3" t="s">
        <v>1221</v>
      </c>
      <c r="C412" s="2">
        <v>11.447656237168101</v>
      </c>
      <c r="D412" s="2">
        <v>13.073211636538</v>
      </c>
      <c r="E412" s="2">
        <v>12.4509769629865</v>
      </c>
      <c r="F412" s="2">
        <v>10.8010441813211</v>
      </c>
      <c r="G412" s="2">
        <v>10.6015591094034</v>
      </c>
      <c r="H412" s="2">
        <v>9.5952265903450105</v>
      </c>
      <c r="I412" s="2">
        <f t="shared" si="12"/>
        <v>3.2310393989253276E-2</v>
      </c>
      <c r="J412" s="2">
        <f t="shared" si="13"/>
        <v>-0.25425981574968498</v>
      </c>
    </row>
    <row r="413" spans="1:10" x14ac:dyDescent="0.25">
      <c r="A413" s="2" t="s">
        <v>119</v>
      </c>
      <c r="B413" s="3" t="s">
        <v>1858</v>
      </c>
      <c r="C413" s="2">
        <v>32.518500822908202</v>
      </c>
      <c r="D413" s="2">
        <v>36.289554606951803</v>
      </c>
      <c r="E413" s="2">
        <v>36.839233411304697</v>
      </c>
      <c r="F413" s="2">
        <v>28.961791154392099</v>
      </c>
      <c r="G413" s="2">
        <v>27.9025005044154</v>
      </c>
      <c r="H413" s="2">
        <v>31.4964976176881</v>
      </c>
      <c r="I413" s="2">
        <f t="shared" si="12"/>
        <v>3.1397278541774792E-2</v>
      </c>
      <c r="J413" s="2">
        <f t="shared" si="13"/>
        <v>-0.25777753415263349</v>
      </c>
    </row>
    <row r="414" spans="1:10" x14ac:dyDescent="0.25">
      <c r="A414" s="2" t="s">
        <v>810</v>
      </c>
      <c r="B414" s="3" t="s">
        <v>811</v>
      </c>
      <c r="C414" s="2">
        <v>0.65788072472415304</v>
      </c>
      <c r="D414" s="2">
        <v>0.630682959859726</v>
      </c>
      <c r="E414" s="2">
        <v>0.67882852395812598</v>
      </c>
      <c r="F414" s="2">
        <v>0.52904561509997305</v>
      </c>
      <c r="G414" s="2">
        <v>0.52153399979064796</v>
      </c>
      <c r="H414" s="2">
        <v>0.59264527338107698</v>
      </c>
      <c r="I414" s="2">
        <f t="shared" si="12"/>
        <v>2.1777824162511932E-2</v>
      </c>
      <c r="J414" s="2">
        <f t="shared" si="13"/>
        <v>-0.25975465609247206</v>
      </c>
    </row>
    <row r="415" spans="1:10" x14ac:dyDescent="0.25">
      <c r="A415" s="2" t="s">
        <v>474</v>
      </c>
      <c r="B415" s="3" t="s">
        <v>475</v>
      </c>
      <c r="C415" s="2">
        <v>5.7793755013354797</v>
      </c>
      <c r="D415" s="2">
        <v>6.6096067078779601</v>
      </c>
      <c r="E415" s="2">
        <v>6.5133878439157904</v>
      </c>
      <c r="F415" s="2">
        <v>5.5808729859233601</v>
      </c>
      <c r="G415" s="2">
        <v>5.2416013169749602</v>
      </c>
      <c r="H415" s="2">
        <v>4.9264872140834504</v>
      </c>
      <c r="I415" s="2">
        <f t="shared" si="12"/>
        <v>3.5947256396373646E-2</v>
      </c>
      <c r="J415" s="2">
        <f t="shared" si="13"/>
        <v>-0.26331043577883406</v>
      </c>
    </row>
    <row r="416" spans="1:10" x14ac:dyDescent="0.25">
      <c r="A416" s="2" t="s">
        <v>1297</v>
      </c>
      <c r="B416" s="3" t="s">
        <v>1298</v>
      </c>
      <c r="C416" s="2">
        <v>1.79542777914909</v>
      </c>
      <c r="D416" s="2">
        <v>1.80638360625396</v>
      </c>
      <c r="E416" s="2">
        <v>1.8857164761756799</v>
      </c>
      <c r="F416" s="2">
        <v>1.58440231877255</v>
      </c>
      <c r="G416" s="2">
        <v>1.5446727288328399</v>
      </c>
      <c r="H416" s="2">
        <v>1.43881812384358</v>
      </c>
      <c r="I416" s="2">
        <f t="shared" si="12"/>
        <v>6.4894025695767165E-3</v>
      </c>
      <c r="J416" s="2">
        <f t="shared" si="13"/>
        <v>-0.26462744856884718</v>
      </c>
    </row>
    <row r="417" spans="1:10" x14ac:dyDescent="0.25">
      <c r="A417" s="2" t="s">
        <v>1108</v>
      </c>
      <c r="B417" s="3" t="s">
        <v>1109</v>
      </c>
      <c r="C417" s="2">
        <v>15.2317360374114</v>
      </c>
      <c r="D417" s="2">
        <v>15.795093130117399</v>
      </c>
      <c r="E417" s="2">
        <v>16.1311676343187</v>
      </c>
      <c r="F417" s="2">
        <v>12.6865707665679</v>
      </c>
      <c r="G417" s="2">
        <v>12.2575778801602</v>
      </c>
      <c r="H417" s="2">
        <v>14.3001557449586</v>
      </c>
      <c r="I417" s="2">
        <f t="shared" si="12"/>
        <v>3.6140411206902992E-2</v>
      </c>
      <c r="J417" s="2">
        <f t="shared" si="13"/>
        <v>-0.26501914834837853</v>
      </c>
    </row>
    <row r="418" spans="1:10" x14ac:dyDescent="0.25">
      <c r="A418" s="2" t="s">
        <v>1106</v>
      </c>
      <c r="B418" s="3" t="s">
        <v>1107</v>
      </c>
      <c r="C418" s="2">
        <v>6.3204333685830498</v>
      </c>
      <c r="D418" s="2">
        <v>6.6682586972162499</v>
      </c>
      <c r="E418" s="2">
        <v>6.9062732467376602</v>
      </c>
      <c r="F418" s="2">
        <v>5.4041487997181896</v>
      </c>
      <c r="G418" s="2">
        <v>5.4492079558083804</v>
      </c>
      <c r="H418" s="2">
        <v>5.6714045186695303</v>
      </c>
      <c r="I418" s="2">
        <f t="shared" si="12"/>
        <v>1.0551174905763161E-2</v>
      </c>
      <c r="J418" s="2">
        <f t="shared" si="13"/>
        <v>-0.26777395373592666</v>
      </c>
    </row>
    <row r="419" spans="1:10" x14ac:dyDescent="0.25">
      <c r="A419" s="2" t="s">
        <v>172</v>
      </c>
      <c r="B419" s="3" t="s">
        <v>173</v>
      </c>
      <c r="C419" s="2">
        <v>1.2779860739619799</v>
      </c>
      <c r="D419" s="2">
        <v>1.35798449645398</v>
      </c>
      <c r="E419" s="2">
        <v>1.20221634543759</v>
      </c>
      <c r="F419" s="2">
        <v>1.0208597967456301</v>
      </c>
      <c r="G419" s="2">
        <v>1.0901377520928499</v>
      </c>
      <c r="H419" s="2">
        <v>1.0760038251813699</v>
      </c>
      <c r="I419" s="2">
        <f t="shared" si="12"/>
        <v>2.4779275289797325E-2</v>
      </c>
      <c r="J419" s="2">
        <f t="shared" si="13"/>
        <v>-0.26822532993711717</v>
      </c>
    </row>
    <row r="420" spans="1:10" x14ac:dyDescent="0.25">
      <c r="A420" s="2" t="s">
        <v>1784</v>
      </c>
      <c r="B420" s="3" t="s">
        <v>1785</v>
      </c>
      <c r="C420" s="2">
        <v>8.3938310672333696</v>
      </c>
      <c r="D420" s="2">
        <v>8.2052995908229605</v>
      </c>
      <c r="E420" s="2">
        <v>7.3650031763165096</v>
      </c>
      <c r="F420" s="2">
        <v>6.5044860448421797</v>
      </c>
      <c r="G420" s="2">
        <v>6.3824306963269697</v>
      </c>
      <c r="H420" s="2">
        <v>7.0096347882664203</v>
      </c>
      <c r="I420" s="2">
        <f t="shared" si="12"/>
        <v>2.9948617474963073E-2</v>
      </c>
      <c r="J420" s="2">
        <f t="shared" si="13"/>
        <v>-0.26835839125731092</v>
      </c>
    </row>
    <row r="421" spans="1:10" x14ac:dyDescent="0.25">
      <c r="A421" s="2" t="s">
        <v>1774</v>
      </c>
      <c r="B421" s="3" t="s">
        <v>1775</v>
      </c>
      <c r="C421" s="2">
        <v>2.7730341397939302</v>
      </c>
      <c r="D421" s="2">
        <v>2.9260790191239101</v>
      </c>
      <c r="E421" s="2">
        <v>2.6237945737635999</v>
      </c>
      <c r="F421" s="2">
        <v>2.2812446119178098</v>
      </c>
      <c r="G421" s="2">
        <v>2.2988899603581698</v>
      </c>
      <c r="H421" s="2">
        <v>2.3230136905868299</v>
      </c>
      <c r="I421" s="2">
        <f t="shared" si="12"/>
        <v>3.034608415817043E-2</v>
      </c>
      <c r="J421" s="2">
        <f t="shared" si="13"/>
        <v>-0.26983317338596535</v>
      </c>
    </row>
    <row r="422" spans="1:10" x14ac:dyDescent="0.25">
      <c r="A422" s="2" t="s">
        <v>401</v>
      </c>
      <c r="B422" s="3" t="s">
        <v>402</v>
      </c>
      <c r="C422" s="2">
        <v>16.3880076599117</v>
      </c>
      <c r="D422" s="2">
        <v>18.168027731826498</v>
      </c>
      <c r="E422" s="2">
        <v>17.195909246289499</v>
      </c>
      <c r="F422" s="2">
        <v>14.773744557617499</v>
      </c>
      <c r="G422" s="2">
        <v>14.095602423436601</v>
      </c>
      <c r="H422" s="2">
        <v>14.016063426767399</v>
      </c>
      <c r="I422" s="2">
        <f t="shared" si="12"/>
        <v>1.5873272784720494E-2</v>
      </c>
      <c r="J422" s="2">
        <f t="shared" si="13"/>
        <v>-0.27112614737241508</v>
      </c>
    </row>
    <row r="423" spans="1:10" x14ac:dyDescent="0.25">
      <c r="A423" s="2" t="s">
        <v>482</v>
      </c>
      <c r="B423" s="3" t="s">
        <v>483</v>
      </c>
      <c r="C423" s="2">
        <v>2.0297986475279002</v>
      </c>
      <c r="D423" s="2">
        <v>1.8215051259322801</v>
      </c>
      <c r="E423" s="2">
        <v>1.78529630847215</v>
      </c>
      <c r="F423" s="2">
        <v>1.62653397255934</v>
      </c>
      <c r="G423" s="2">
        <v>1.52487145578977</v>
      </c>
      <c r="H423" s="2">
        <v>1.51371558592167</v>
      </c>
      <c r="I423" s="2">
        <f t="shared" si="12"/>
        <v>3.4061678569822451E-2</v>
      </c>
      <c r="J423" s="2">
        <f t="shared" si="13"/>
        <v>-0.27291070617552626</v>
      </c>
    </row>
    <row r="424" spans="1:10" x14ac:dyDescent="0.25">
      <c r="A424" s="2" t="s">
        <v>844</v>
      </c>
      <c r="B424" s="3" t="s">
        <v>845</v>
      </c>
      <c r="C424" s="2">
        <v>6.6403195970748499</v>
      </c>
      <c r="D424" s="2">
        <v>6.74514126741252</v>
      </c>
      <c r="E424" s="2">
        <v>6.6846483169168698</v>
      </c>
      <c r="F424" s="2">
        <v>5.7185451971884396</v>
      </c>
      <c r="G424" s="2">
        <v>5.0327565422573501</v>
      </c>
      <c r="H424" s="2">
        <v>5.8328049245645399</v>
      </c>
      <c r="I424" s="2">
        <f t="shared" si="12"/>
        <v>4.1475086141804569E-2</v>
      </c>
      <c r="J424" s="2">
        <f t="shared" si="13"/>
        <v>-0.27524716441113994</v>
      </c>
    </row>
    <row r="425" spans="1:10" x14ac:dyDescent="0.25">
      <c r="A425" s="2" t="s">
        <v>1289</v>
      </c>
      <c r="B425" s="3" t="s">
        <v>1290</v>
      </c>
      <c r="C425" s="2">
        <v>4.2689640584526396</v>
      </c>
      <c r="D425" s="2">
        <v>4.6660814948086902</v>
      </c>
      <c r="E425" s="2">
        <v>4.1538662180485204</v>
      </c>
      <c r="F425" s="2">
        <v>3.8413785678243699</v>
      </c>
      <c r="G425" s="2">
        <v>3.73674448298065</v>
      </c>
      <c r="H425" s="2">
        <v>3.2268806032117898</v>
      </c>
      <c r="I425" s="2">
        <f t="shared" si="12"/>
        <v>3.7971965101790649E-2</v>
      </c>
      <c r="J425" s="2">
        <f t="shared" si="13"/>
        <v>-0.27664559469204769</v>
      </c>
    </row>
    <row r="426" spans="1:10" x14ac:dyDescent="0.25">
      <c r="A426" s="2" t="s">
        <v>460</v>
      </c>
      <c r="B426" s="3" t="s">
        <v>461</v>
      </c>
      <c r="C426" s="2">
        <v>0.73217846859709002</v>
      </c>
      <c r="D426" s="2">
        <v>0.82906272528988301</v>
      </c>
      <c r="E426" s="2">
        <v>0.77998115516348598</v>
      </c>
      <c r="F426" s="2">
        <v>0.640642310076324</v>
      </c>
      <c r="G426" s="2">
        <v>0.59660248120932702</v>
      </c>
      <c r="H426" s="2">
        <v>0.69237563614752495</v>
      </c>
      <c r="I426" s="2">
        <f t="shared" si="12"/>
        <v>2.5199526927292541E-2</v>
      </c>
      <c r="J426" s="2">
        <f t="shared" si="13"/>
        <v>-0.27894487050071665</v>
      </c>
    </row>
    <row r="427" spans="1:10" x14ac:dyDescent="0.25">
      <c r="A427" s="2" t="s">
        <v>393</v>
      </c>
      <c r="B427" s="3" t="s">
        <v>394</v>
      </c>
      <c r="C427" s="2">
        <v>3.2444577914761701</v>
      </c>
      <c r="D427" s="2">
        <v>3.5449872357985202</v>
      </c>
      <c r="E427" s="2">
        <v>3.5779768953368598</v>
      </c>
      <c r="F427" s="2">
        <v>2.6142993430375201</v>
      </c>
      <c r="G427" s="2">
        <v>3.0555123717167199</v>
      </c>
      <c r="H427" s="2">
        <v>2.8643075920442298</v>
      </c>
      <c r="I427" s="2">
        <f t="shared" si="12"/>
        <v>2.2468479423977186E-2</v>
      </c>
      <c r="J427" s="2">
        <f t="shared" si="13"/>
        <v>-0.28074299766467203</v>
      </c>
    </row>
    <row r="428" spans="1:10" x14ac:dyDescent="0.25">
      <c r="A428" s="2" t="s">
        <v>722</v>
      </c>
      <c r="B428" s="3" t="s">
        <v>723</v>
      </c>
      <c r="C428" s="2">
        <v>0.42153060563245698</v>
      </c>
      <c r="D428" s="2">
        <v>0.43292510971140702</v>
      </c>
      <c r="E428" s="2">
        <v>0.47132309947978501</v>
      </c>
      <c r="F428" s="2">
        <v>0.37637209957290502</v>
      </c>
      <c r="G428" s="2">
        <v>0.369343107983789</v>
      </c>
      <c r="H428" s="2">
        <v>0.34517428287426</v>
      </c>
      <c r="I428" s="2">
        <f t="shared" si="12"/>
        <v>1.7057295428940959E-2</v>
      </c>
      <c r="J428" s="2">
        <f t="shared" si="13"/>
        <v>-0.28133514393314041</v>
      </c>
    </row>
    <row r="429" spans="1:10" x14ac:dyDescent="0.25">
      <c r="A429" s="2" t="s">
        <v>1132</v>
      </c>
      <c r="B429" s="3" t="s">
        <v>1133</v>
      </c>
      <c r="C429" s="2">
        <v>1.21099838869051</v>
      </c>
      <c r="D429" s="2">
        <v>1.1782049635576199</v>
      </c>
      <c r="E429" s="2">
        <v>1.3557821861427499</v>
      </c>
      <c r="F429" s="2">
        <v>1.0815142403882401</v>
      </c>
      <c r="G429" s="2">
        <v>0.94311705633048704</v>
      </c>
      <c r="H429" s="2">
        <v>1.0558871931845799</v>
      </c>
      <c r="I429" s="2">
        <f t="shared" si="12"/>
        <v>3.5636826142851921E-2</v>
      </c>
      <c r="J429" s="2">
        <f t="shared" si="13"/>
        <v>-0.28178695256414082</v>
      </c>
    </row>
    <row r="430" spans="1:10" x14ac:dyDescent="0.25">
      <c r="A430" s="2" t="s">
        <v>1550</v>
      </c>
      <c r="B430" s="3" t="s">
        <v>1551</v>
      </c>
      <c r="C430" s="2">
        <v>10.586243659457001</v>
      </c>
      <c r="D430" s="2">
        <v>10.3082993526221</v>
      </c>
      <c r="E430" s="2">
        <v>9.7551356327263097</v>
      </c>
      <c r="F430" s="2">
        <v>8.6328762721481702</v>
      </c>
      <c r="G430" s="2">
        <v>8.4529692142075596</v>
      </c>
      <c r="H430" s="2">
        <v>8.0966022887674196</v>
      </c>
      <c r="I430" s="2">
        <f t="shared" si="12"/>
        <v>5.4962266250523665E-3</v>
      </c>
      <c r="J430" s="2">
        <f t="shared" si="13"/>
        <v>-0.28345342546151109</v>
      </c>
    </row>
    <row r="431" spans="1:10" x14ac:dyDescent="0.25">
      <c r="A431" s="2" t="s">
        <v>1226</v>
      </c>
      <c r="B431" s="3" t="s">
        <v>1227</v>
      </c>
      <c r="C431" s="2">
        <v>0.26175789865733601</v>
      </c>
      <c r="D431" s="2">
        <v>0.25165201646300001</v>
      </c>
      <c r="E431" s="2">
        <v>0.26319506288666999</v>
      </c>
      <c r="F431" s="2">
        <v>0.19657121975014</v>
      </c>
      <c r="G431" s="2">
        <v>0.20512593458231701</v>
      </c>
      <c r="H431" s="2">
        <v>0.23535447923351799</v>
      </c>
      <c r="I431" s="2">
        <f t="shared" si="12"/>
        <v>4.8102089973966887E-2</v>
      </c>
      <c r="J431" s="2">
        <f t="shared" si="13"/>
        <v>-0.28577064603753882</v>
      </c>
    </row>
    <row r="432" spans="1:10" x14ac:dyDescent="0.25">
      <c r="A432" s="2" t="s">
        <v>1808</v>
      </c>
      <c r="B432" s="3" t="s">
        <v>1809</v>
      </c>
      <c r="C432" s="2">
        <v>2.2951989681560598</v>
      </c>
      <c r="D432" s="2">
        <v>2.2731775189835401</v>
      </c>
      <c r="E432" s="2">
        <v>2.0251424274233298</v>
      </c>
      <c r="F432" s="2">
        <v>1.8205015995542</v>
      </c>
      <c r="G432" s="2">
        <v>1.6955448565205999</v>
      </c>
      <c r="H432" s="2">
        <v>1.8919866478199301</v>
      </c>
      <c r="I432" s="2">
        <f t="shared" si="12"/>
        <v>2.4609160155175225E-2</v>
      </c>
      <c r="J432" s="2">
        <f t="shared" si="13"/>
        <v>-0.28594464420272586</v>
      </c>
    </row>
    <row r="433" spans="1:10" x14ac:dyDescent="0.25">
      <c r="A433" s="2" t="s">
        <v>1605</v>
      </c>
      <c r="B433" s="3" t="s">
        <v>1606</v>
      </c>
      <c r="C433" s="2">
        <v>2.2722337843056701</v>
      </c>
      <c r="D433" s="2">
        <v>2.34716142678008</v>
      </c>
      <c r="E433" s="2">
        <v>2.00246176357405</v>
      </c>
      <c r="F433" s="2">
        <v>1.8816204620733299</v>
      </c>
      <c r="G433" s="2">
        <v>1.7489421733005901</v>
      </c>
      <c r="H433" s="2">
        <v>1.80003597483765</v>
      </c>
      <c r="I433" s="2">
        <f t="shared" si="12"/>
        <v>4.9401735617922778E-2</v>
      </c>
      <c r="J433" s="2">
        <f t="shared" si="13"/>
        <v>-0.28612461650576254</v>
      </c>
    </row>
    <row r="434" spans="1:10" x14ac:dyDescent="0.25">
      <c r="A434" s="2" t="s">
        <v>129</v>
      </c>
      <c r="B434" s="3" t="s">
        <v>130</v>
      </c>
      <c r="C434" s="2">
        <v>35.448153037454603</v>
      </c>
      <c r="D434" s="2">
        <v>32.804138898797902</v>
      </c>
      <c r="E434" s="2">
        <v>37.275759542415798</v>
      </c>
      <c r="F434" s="2">
        <v>31.2031113411017</v>
      </c>
      <c r="G434" s="2">
        <v>27.386522804331701</v>
      </c>
      <c r="H434" s="2">
        <v>27.867514751866299</v>
      </c>
      <c r="I434" s="2">
        <f t="shared" si="12"/>
        <v>2.3075946208976225E-2</v>
      </c>
      <c r="J434" s="2">
        <f t="shared" si="13"/>
        <v>-0.28756938098423518</v>
      </c>
    </row>
    <row r="435" spans="1:10" x14ac:dyDescent="0.25">
      <c r="A435" s="2" t="s">
        <v>832</v>
      </c>
      <c r="B435" s="3" t="s">
        <v>833</v>
      </c>
      <c r="C435" s="2">
        <v>1.63318722520655</v>
      </c>
      <c r="D435" s="2">
        <v>1.5825221042281099</v>
      </c>
      <c r="E435" s="2">
        <v>1.65936602649766</v>
      </c>
      <c r="F435" s="2">
        <v>1.3089463017203999</v>
      </c>
      <c r="G435" s="2">
        <v>1.24373726185358</v>
      </c>
      <c r="H435" s="2">
        <v>1.43282281266282</v>
      </c>
      <c r="I435" s="2">
        <f t="shared" si="12"/>
        <v>2.1146521420565133E-2</v>
      </c>
      <c r="J435" s="2">
        <f t="shared" si="13"/>
        <v>-0.2906614826759909</v>
      </c>
    </row>
    <row r="436" spans="1:10" x14ac:dyDescent="0.25">
      <c r="A436" s="2" t="s">
        <v>704</v>
      </c>
      <c r="B436" s="3" t="s">
        <v>705</v>
      </c>
      <c r="C436" s="2">
        <v>1.49678932299029</v>
      </c>
      <c r="D436" s="2">
        <v>1.53291987939813</v>
      </c>
      <c r="E436" s="2">
        <v>1.5831877730400401</v>
      </c>
      <c r="F436" s="2">
        <v>1.25623946441044</v>
      </c>
      <c r="G436" s="2">
        <v>1.2987567442649901</v>
      </c>
      <c r="H436" s="2">
        <v>1.2138749958230499</v>
      </c>
      <c r="I436" s="2">
        <f t="shared" si="12"/>
        <v>1.308836721876128E-3</v>
      </c>
      <c r="J436" s="2">
        <f t="shared" si="13"/>
        <v>-0.29154057765872848</v>
      </c>
    </row>
    <row r="437" spans="1:10" x14ac:dyDescent="0.25">
      <c r="A437" s="2" t="s">
        <v>559</v>
      </c>
      <c r="B437" s="3" t="s">
        <v>560</v>
      </c>
      <c r="C437" s="2">
        <v>2.4374825620826099</v>
      </c>
      <c r="D437" s="2">
        <v>2.2619430673923802</v>
      </c>
      <c r="E437" s="2">
        <v>2.6831526318234</v>
      </c>
      <c r="F437" s="2">
        <v>1.95034080811612</v>
      </c>
      <c r="G437" s="2">
        <v>1.9138295877370599</v>
      </c>
      <c r="H437" s="2">
        <v>2.1509823604907798</v>
      </c>
      <c r="I437" s="2">
        <f t="shared" si="12"/>
        <v>4.3614385508944045E-2</v>
      </c>
      <c r="J437" s="2">
        <f t="shared" si="13"/>
        <v>-0.29552336969772269</v>
      </c>
    </row>
    <row r="438" spans="1:10" x14ac:dyDescent="0.25">
      <c r="A438" s="2" t="s">
        <v>1007</v>
      </c>
      <c r="B438" s="3" t="s">
        <v>1008</v>
      </c>
      <c r="C438" s="2">
        <v>1.43732509614745</v>
      </c>
      <c r="D438" s="2">
        <v>1.45465735824939</v>
      </c>
      <c r="E438" s="2">
        <v>1.3867923002511999</v>
      </c>
      <c r="F438" s="2">
        <v>1.14867471531204</v>
      </c>
      <c r="G438" s="2">
        <v>1.1790595440301599</v>
      </c>
      <c r="H438" s="2">
        <v>1.1579380899193901</v>
      </c>
      <c r="I438" s="2">
        <f t="shared" si="12"/>
        <v>1.9128165944404668E-3</v>
      </c>
      <c r="J438" s="2">
        <f t="shared" si="13"/>
        <v>-0.29576077038060389</v>
      </c>
    </row>
    <row r="439" spans="1:10" x14ac:dyDescent="0.25">
      <c r="A439" s="2" t="s">
        <v>840</v>
      </c>
      <c r="B439" s="3" t="s">
        <v>841</v>
      </c>
      <c r="C439" s="2">
        <v>3.3004340399605798</v>
      </c>
      <c r="D439" s="2">
        <v>3.0832634931182401</v>
      </c>
      <c r="E439" s="2">
        <v>2.8219090135605698</v>
      </c>
      <c r="F439" s="2">
        <v>2.4958368152539201</v>
      </c>
      <c r="G439" s="2">
        <v>2.3709546003960198</v>
      </c>
      <c r="H439" s="2">
        <v>2.6274854154128402</v>
      </c>
      <c r="I439" s="2">
        <f t="shared" si="12"/>
        <v>3.4710137447308401E-2</v>
      </c>
      <c r="J439" s="2">
        <f t="shared" si="13"/>
        <v>-0.29672351183653711</v>
      </c>
    </row>
    <row r="440" spans="1:10" x14ac:dyDescent="0.25">
      <c r="A440" s="2" t="s">
        <v>577</v>
      </c>
      <c r="B440" s="3" t="s">
        <v>578</v>
      </c>
      <c r="C440" s="2">
        <v>11.138063477903</v>
      </c>
      <c r="D440" s="2">
        <v>10.340024651753399</v>
      </c>
      <c r="E440" s="2">
        <v>10.571352346449</v>
      </c>
      <c r="F440" s="2">
        <v>8.9124000418209306</v>
      </c>
      <c r="G440" s="2">
        <v>8.1159162004319807</v>
      </c>
      <c r="H440" s="2">
        <v>9.0532251228262499</v>
      </c>
      <c r="I440" s="2">
        <f t="shared" si="12"/>
        <v>6.8634855453203322E-3</v>
      </c>
      <c r="J440" s="2">
        <f t="shared" si="13"/>
        <v>-0.29727003790195033</v>
      </c>
    </row>
    <row r="441" spans="1:10" x14ac:dyDescent="0.25">
      <c r="A441" s="2" t="s">
        <v>525</v>
      </c>
      <c r="B441" s="3" t="s">
        <v>526</v>
      </c>
      <c r="C441" s="2">
        <v>0.60607422551404</v>
      </c>
      <c r="D441" s="2">
        <v>0.60601814778862995</v>
      </c>
      <c r="E441" s="2">
        <v>0.547944229117451</v>
      </c>
      <c r="F441" s="2">
        <v>0.49946971456424</v>
      </c>
      <c r="G441" s="2">
        <v>0.46179002189490598</v>
      </c>
      <c r="H441" s="2">
        <v>0.47098622189350098</v>
      </c>
      <c r="I441" s="2">
        <f t="shared" si="12"/>
        <v>1.3945611024949869E-2</v>
      </c>
      <c r="J441" s="2">
        <f t="shared" si="13"/>
        <v>-0.2973261653912479</v>
      </c>
    </row>
    <row r="442" spans="1:10" x14ac:dyDescent="0.25">
      <c r="A442" s="2" t="s">
        <v>421</v>
      </c>
      <c r="B442" s="3" t="s">
        <v>1878</v>
      </c>
      <c r="C442" s="2">
        <v>0.37123416199244902</v>
      </c>
      <c r="D442" s="2">
        <v>0.38795294206123698</v>
      </c>
      <c r="E442" s="2">
        <v>0.41490198120566602</v>
      </c>
      <c r="F442" s="2">
        <v>0.30821654050151498</v>
      </c>
      <c r="G442" s="2">
        <v>0.33846846327190999</v>
      </c>
      <c r="H442" s="2">
        <v>0.30867809432948601</v>
      </c>
      <c r="I442" s="2">
        <f t="shared" si="12"/>
        <v>1.2201360404113995E-2</v>
      </c>
      <c r="J442" s="2">
        <f t="shared" si="13"/>
        <v>-0.29742082122745922</v>
      </c>
    </row>
    <row r="443" spans="1:10" x14ac:dyDescent="0.25">
      <c r="A443" s="2" t="s">
        <v>405</v>
      </c>
      <c r="B443" s="3" t="s">
        <v>406</v>
      </c>
      <c r="C443" s="2">
        <v>1.3494623217062101</v>
      </c>
      <c r="D443" s="2">
        <v>1.4482027727328299</v>
      </c>
      <c r="E443" s="2">
        <v>1.5064856928252399</v>
      </c>
      <c r="F443" s="2">
        <v>1.13876502268679</v>
      </c>
      <c r="G443" s="2">
        <v>1.2323494664555199</v>
      </c>
      <c r="H443" s="2">
        <v>1.12403626116981</v>
      </c>
      <c r="I443" s="2">
        <f t="shared" si="12"/>
        <v>1.1102745746942096E-2</v>
      </c>
      <c r="J443" s="2">
        <f t="shared" si="13"/>
        <v>-0.3003739384775444</v>
      </c>
    </row>
    <row r="444" spans="1:10" x14ac:dyDescent="0.25">
      <c r="A444" s="2" t="s">
        <v>192</v>
      </c>
      <c r="B444" s="3" t="s">
        <v>193</v>
      </c>
      <c r="C444" s="2">
        <v>3.2649772172242302</v>
      </c>
      <c r="D444" s="2">
        <v>3.7243911445865998</v>
      </c>
      <c r="E444" s="2">
        <v>3.64643375584517</v>
      </c>
      <c r="F444" s="2">
        <v>2.8270388377578799</v>
      </c>
      <c r="G444" s="2">
        <v>3.1486383192869498</v>
      </c>
      <c r="H444" s="2">
        <v>2.65600140688302</v>
      </c>
      <c r="I444" s="2">
        <f t="shared" si="12"/>
        <v>2.9969715969472354E-2</v>
      </c>
      <c r="J444" s="2">
        <f t="shared" si="13"/>
        <v>-0.30121579452433911</v>
      </c>
    </row>
    <row r="445" spans="1:10" x14ac:dyDescent="0.25">
      <c r="A445" s="2" t="s">
        <v>806</v>
      </c>
      <c r="B445" s="3" t="s">
        <v>807</v>
      </c>
      <c r="C445" s="2">
        <v>1.6619115692058</v>
      </c>
      <c r="D445" s="2">
        <v>1.8054217212904999</v>
      </c>
      <c r="E445" s="2">
        <v>1.9125510100204901</v>
      </c>
      <c r="F445" s="2">
        <v>1.5514938073401601</v>
      </c>
      <c r="G445" s="2">
        <v>1.4523391853730701</v>
      </c>
      <c r="H445" s="2">
        <v>1.36191816171392</v>
      </c>
      <c r="I445" s="2">
        <f t="shared" si="12"/>
        <v>2.3346310383784912E-2</v>
      </c>
      <c r="J445" s="2">
        <f t="shared" si="13"/>
        <v>-0.30134524680261621</v>
      </c>
    </row>
    <row r="446" spans="1:10" x14ac:dyDescent="0.25">
      <c r="A446" s="2" t="s">
        <v>1082</v>
      </c>
      <c r="B446" s="3" t="s">
        <v>1083</v>
      </c>
      <c r="C446" s="2">
        <v>70.326882756873104</v>
      </c>
      <c r="D446" s="2">
        <v>67.805721189045499</v>
      </c>
      <c r="E446" s="2">
        <v>76.550484768675602</v>
      </c>
      <c r="F446" s="2">
        <v>55.052978243907702</v>
      </c>
      <c r="G446" s="2">
        <v>59.093715747622298</v>
      </c>
      <c r="H446" s="2">
        <v>59.957657177591599</v>
      </c>
      <c r="I446" s="2">
        <f t="shared" si="12"/>
        <v>1.7669565784673248E-2</v>
      </c>
      <c r="J446" s="2">
        <f t="shared" si="13"/>
        <v>-0.30225629100411633</v>
      </c>
    </row>
    <row r="447" spans="1:10" x14ac:dyDescent="0.25">
      <c r="A447" s="2" t="s">
        <v>478</v>
      </c>
      <c r="B447" s="3" t="s">
        <v>479</v>
      </c>
      <c r="C447" s="2">
        <v>0.32183998476145098</v>
      </c>
      <c r="D447" s="2">
        <v>0.34533225057018702</v>
      </c>
      <c r="E447" s="2">
        <v>0.30264743478697598</v>
      </c>
      <c r="F447" s="2">
        <v>0.28884402667280101</v>
      </c>
      <c r="G447" s="2">
        <v>0.25849962960468098</v>
      </c>
      <c r="H447" s="2">
        <v>0.23911318814684501</v>
      </c>
      <c r="I447" s="2">
        <f t="shared" si="12"/>
        <v>3.3642089663123993E-2</v>
      </c>
      <c r="J447" s="2">
        <f t="shared" si="13"/>
        <v>-0.30234891291900834</v>
      </c>
    </row>
    <row r="448" spans="1:10" x14ac:dyDescent="0.25">
      <c r="A448" s="2" t="s">
        <v>450</v>
      </c>
      <c r="B448" s="3" t="s">
        <v>451</v>
      </c>
      <c r="C448" s="2">
        <v>1.3539110866838699</v>
      </c>
      <c r="D448" s="2">
        <v>1.2950009206042099</v>
      </c>
      <c r="E448" s="2">
        <v>1.4092753796719699</v>
      </c>
      <c r="F448" s="2">
        <v>1.0932137532177699</v>
      </c>
      <c r="G448" s="2">
        <v>1.08598998097195</v>
      </c>
      <c r="H448" s="2">
        <v>1.1113683074820899</v>
      </c>
      <c r="I448" s="2">
        <f t="shared" si="12"/>
        <v>1.2818092672849429E-2</v>
      </c>
      <c r="J448" s="2">
        <f t="shared" si="13"/>
        <v>-0.30249707548030114</v>
      </c>
    </row>
    <row r="449" spans="1:10" x14ac:dyDescent="0.25">
      <c r="A449" s="2" t="s">
        <v>826</v>
      </c>
      <c r="B449" s="3" t="s">
        <v>827</v>
      </c>
      <c r="C449" s="2">
        <v>28.5705275739341</v>
      </c>
      <c r="D449" s="2">
        <v>29.435939188701401</v>
      </c>
      <c r="E449" s="2">
        <v>31.5484811057642</v>
      </c>
      <c r="F449" s="2">
        <v>24.7754716227148</v>
      </c>
      <c r="G449" s="2">
        <v>24.220605753746501</v>
      </c>
      <c r="H449" s="2">
        <v>23.6188288423612</v>
      </c>
      <c r="I449" s="2">
        <f t="shared" si="12"/>
        <v>1.4526227361415693E-2</v>
      </c>
      <c r="J449" s="2">
        <f t="shared" si="13"/>
        <v>-0.30250741093024031</v>
      </c>
    </row>
    <row r="450" spans="1:10" x14ac:dyDescent="0.25">
      <c r="A450" s="2" t="s">
        <v>667</v>
      </c>
      <c r="B450" s="3" t="s">
        <v>668</v>
      </c>
      <c r="C450" s="2">
        <v>28.979414461083099</v>
      </c>
      <c r="D450" s="2">
        <v>28.4265944658896</v>
      </c>
      <c r="E450" s="2">
        <v>26.422328046905299</v>
      </c>
      <c r="F450" s="2">
        <v>20.3762806195483</v>
      </c>
      <c r="G450" s="2">
        <v>24.5307612107807</v>
      </c>
      <c r="H450" s="2">
        <v>22.921773613041498</v>
      </c>
      <c r="I450" s="2">
        <f t="shared" si="12"/>
        <v>2.7317101204514738E-2</v>
      </c>
      <c r="J450" s="2">
        <f t="shared" si="13"/>
        <v>-0.30553971092740684</v>
      </c>
    </row>
    <row r="451" spans="1:10" x14ac:dyDescent="0.25">
      <c r="A451" s="2" t="s">
        <v>310</v>
      </c>
      <c r="B451" s="3" t="s">
        <v>311</v>
      </c>
      <c r="C451" s="2">
        <v>20.469222466189599</v>
      </c>
      <c r="D451" s="2">
        <v>21.3374166101562</v>
      </c>
      <c r="E451" s="2">
        <v>20.9890454882573</v>
      </c>
      <c r="F451" s="2">
        <v>17.039148174090901</v>
      </c>
      <c r="G451" s="2">
        <v>17.406422735825799</v>
      </c>
      <c r="H451" s="2">
        <v>16.324984278770099</v>
      </c>
      <c r="I451" s="2">
        <f t="shared" si="12"/>
        <v>7.5047844684784492E-4</v>
      </c>
      <c r="J451" s="2">
        <f t="shared" si="13"/>
        <v>-0.30667338147229256</v>
      </c>
    </row>
    <row r="452" spans="1:10" x14ac:dyDescent="0.25">
      <c r="A452" s="2" t="s">
        <v>1092</v>
      </c>
      <c r="B452" s="3" t="s">
        <v>1093</v>
      </c>
      <c r="C452" s="2">
        <v>0.45212901364826502</v>
      </c>
      <c r="D452" s="2">
        <v>0.541029880293043</v>
      </c>
      <c r="E452" s="2">
        <v>0.48679150731207699</v>
      </c>
      <c r="F452" s="2">
        <v>0.43973232047594901</v>
      </c>
      <c r="G452" s="2">
        <v>0.38088021458334897</v>
      </c>
      <c r="H452" s="2">
        <v>0.37574469612362099</v>
      </c>
      <c r="I452" s="2">
        <f t="shared" ref="I452:I515" si="14">TTEST(C452:E452,F452:H452,2,3)</f>
        <v>4.8627084898052904E-2</v>
      </c>
      <c r="J452" s="2">
        <f t="shared" ref="J452:J515" si="15">LOG((AVERAGE(F452:H452)/AVERAGE(C452:E452)),2)</f>
        <v>-0.306900585191696</v>
      </c>
    </row>
    <row r="453" spans="1:10" x14ac:dyDescent="0.25">
      <c r="A453" s="2" t="s">
        <v>1021</v>
      </c>
      <c r="B453" s="3" t="s">
        <v>1022</v>
      </c>
      <c r="C453" s="2">
        <v>2.44037836092139</v>
      </c>
      <c r="D453" s="2">
        <v>2.7629562201648699</v>
      </c>
      <c r="E453" s="2">
        <v>2.8949594197156698</v>
      </c>
      <c r="F453" s="2">
        <v>1.9666697729829099</v>
      </c>
      <c r="G453" s="2">
        <v>2.1760754275577598</v>
      </c>
      <c r="H453" s="2">
        <v>2.3907287848904799</v>
      </c>
      <c r="I453" s="2">
        <f t="shared" si="14"/>
        <v>4.6351997568215099E-2</v>
      </c>
      <c r="J453" s="2">
        <f t="shared" si="15"/>
        <v>-0.30976771256305291</v>
      </c>
    </row>
    <row r="454" spans="1:10" x14ac:dyDescent="0.25">
      <c r="A454" s="2" t="s">
        <v>254</v>
      </c>
      <c r="B454" s="3" t="s">
        <v>255</v>
      </c>
      <c r="C454" s="2">
        <v>10.1178527016971</v>
      </c>
      <c r="D454" s="2">
        <v>11.5752625766651</v>
      </c>
      <c r="E454" s="2">
        <v>10.248592746283</v>
      </c>
      <c r="F454" s="2">
        <v>9.3153712696163407</v>
      </c>
      <c r="G454" s="2">
        <v>8.4681080768789307</v>
      </c>
      <c r="H454" s="2">
        <v>7.9827998016736998</v>
      </c>
      <c r="I454" s="2">
        <f t="shared" si="14"/>
        <v>2.8829875815698625E-2</v>
      </c>
      <c r="J454" s="2">
        <f t="shared" si="15"/>
        <v>-0.3099572444870955</v>
      </c>
    </row>
    <row r="455" spans="1:10" x14ac:dyDescent="0.25">
      <c r="A455" s="2" t="s">
        <v>515</v>
      </c>
      <c r="B455" s="3" t="s">
        <v>516</v>
      </c>
      <c r="C455" s="2">
        <v>1.2341445114151099</v>
      </c>
      <c r="D455" s="2">
        <v>1.1284756327269001</v>
      </c>
      <c r="E455" s="2">
        <v>1.2314981247536401</v>
      </c>
      <c r="F455" s="2">
        <v>0.92981984480577196</v>
      </c>
      <c r="G455" s="2">
        <v>1.0328134341781201</v>
      </c>
      <c r="H455" s="2">
        <v>0.93607111478058203</v>
      </c>
      <c r="I455" s="2">
        <f t="shared" si="14"/>
        <v>8.6197944345099368E-3</v>
      </c>
      <c r="J455" s="2">
        <f t="shared" si="15"/>
        <v>-0.31022966661789358</v>
      </c>
    </row>
    <row r="456" spans="1:10" x14ac:dyDescent="0.25">
      <c r="A456" s="2" t="s">
        <v>196</v>
      </c>
      <c r="B456" s="3" t="s">
        <v>197</v>
      </c>
      <c r="C456" s="2">
        <v>1.57198520521372</v>
      </c>
      <c r="D456" s="2">
        <v>1.59442046677968</v>
      </c>
      <c r="E456" s="2">
        <v>1.6631997997852199</v>
      </c>
      <c r="F456" s="2">
        <v>1.3509244737594299</v>
      </c>
      <c r="G456" s="2">
        <v>1.36100466213752</v>
      </c>
      <c r="H456" s="2">
        <v>1.17589190802709</v>
      </c>
      <c r="I456" s="2">
        <f t="shared" si="14"/>
        <v>2.0648047525551896E-2</v>
      </c>
      <c r="J456" s="2">
        <f t="shared" si="15"/>
        <v>-0.3129435274480778</v>
      </c>
    </row>
    <row r="457" spans="1:10" x14ac:dyDescent="0.25">
      <c r="A457" s="2" t="s">
        <v>1707</v>
      </c>
      <c r="B457" s="3" t="s">
        <v>1708</v>
      </c>
      <c r="C457" s="2">
        <v>7.0805907853919097</v>
      </c>
      <c r="D457" s="2">
        <v>7.6512525358156998</v>
      </c>
      <c r="E457" s="2">
        <v>8.4038734327613192</v>
      </c>
      <c r="F457" s="2">
        <v>5.8902567787988298</v>
      </c>
      <c r="G457" s="2">
        <v>5.8412555980258496</v>
      </c>
      <c r="H457" s="2">
        <v>6.8859709404807097</v>
      </c>
      <c r="I457" s="2">
        <f t="shared" si="14"/>
        <v>4.3183270642086193E-2</v>
      </c>
      <c r="J457" s="2">
        <f t="shared" si="15"/>
        <v>-0.31346373009282635</v>
      </c>
    </row>
    <row r="458" spans="1:10" x14ac:dyDescent="0.25">
      <c r="A458" s="2" t="s">
        <v>246</v>
      </c>
      <c r="B458" s="3" t="s">
        <v>247</v>
      </c>
      <c r="C458" s="2">
        <v>0.59911118674042496</v>
      </c>
      <c r="D458" s="2">
        <v>0.59862561476431397</v>
      </c>
      <c r="E458" s="2">
        <v>0.68172442997056804</v>
      </c>
      <c r="F458" s="2">
        <v>0.51687933380689999</v>
      </c>
      <c r="G458" s="2">
        <v>0.47015308150565699</v>
      </c>
      <c r="H458" s="2">
        <v>0.52355275986163496</v>
      </c>
      <c r="I458" s="2">
        <f t="shared" si="14"/>
        <v>2.695619751054815E-2</v>
      </c>
      <c r="J458" s="2">
        <f t="shared" si="15"/>
        <v>-0.3152116230323308</v>
      </c>
    </row>
    <row r="459" spans="1:10" x14ac:dyDescent="0.25">
      <c r="A459" s="2" t="s">
        <v>504</v>
      </c>
      <c r="B459" s="3" t="s">
        <v>505</v>
      </c>
      <c r="C459" s="2">
        <v>4.7289562879808802</v>
      </c>
      <c r="D459" s="2">
        <v>5.1522805885261196</v>
      </c>
      <c r="E459" s="2">
        <v>5.58969197632607</v>
      </c>
      <c r="F459" s="2">
        <v>3.9945949413300799</v>
      </c>
      <c r="G459" s="2">
        <v>4.0302634486188298</v>
      </c>
      <c r="H459" s="2">
        <v>4.4085970664002696</v>
      </c>
      <c r="I459" s="2">
        <f t="shared" si="14"/>
        <v>3.5860505656474959E-2</v>
      </c>
      <c r="J459" s="2">
        <f t="shared" si="15"/>
        <v>-0.31533251660345341</v>
      </c>
    </row>
    <row r="460" spans="1:10" x14ac:dyDescent="0.25">
      <c r="A460" s="2" t="s">
        <v>29</v>
      </c>
      <c r="B460" s="3" t="s">
        <v>30</v>
      </c>
      <c r="C460" s="2">
        <v>4.2138383986408599</v>
      </c>
      <c r="D460" s="2">
        <v>4.9321991493651796</v>
      </c>
      <c r="E460" s="2">
        <v>4.86732070009597</v>
      </c>
      <c r="F460" s="2">
        <v>3.5983652544589</v>
      </c>
      <c r="G460" s="2">
        <v>3.6262082568576699</v>
      </c>
      <c r="H460" s="2">
        <v>4.0321457841778701</v>
      </c>
      <c r="I460" s="2">
        <f t="shared" si="14"/>
        <v>3.6025820556035384E-2</v>
      </c>
      <c r="J460" s="2">
        <f t="shared" si="15"/>
        <v>-0.3160163098828267</v>
      </c>
    </row>
    <row r="461" spans="1:10" x14ac:dyDescent="0.25">
      <c r="A461" s="2" t="s">
        <v>929</v>
      </c>
      <c r="B461" s="3" t="s">
        <v>930</v>
      </c>
      <c r="C461" s="2">
        <v>14.0563793198243</v>
      </c>
      <c r="D461" s="2">
        <v>15.6826737974356</v>
      </c>
      <c r="E461" s="2">
        <v>14.893502068952801</v>
      </c>
      <c r="F461" s="2">
        <v>12.401855772177701</v>
      </c>
      <c r="G461" s="2">
        <v>12.233331351128699</v>
      </c>
      <c r="H461" s="2">
        <v>11.166226317753701</v>
      </c>
      <c r="I461" s="2">
        <f t="shared" si="14"/>
        <v>9.2003749349336261E-3</v>
      </c>
      <c r="J461" s="2">
        <f t="shared" si="15"/>
        <v>-0.31807985608914413</v>
      </c>
    </row>
    <row r="462" spans="1:10" x14ac:dyDescent="0.25">
      <c r="A462" s="2" t="s">
        <v>340</v>
      </c>
      <c r="B462" s="3" t="s">
        <v>341</v>
      </c>
      <c r="C462" s="2">
        <v>5.7797433221693799</v>
      </c>
      <c r="D462" s="2">
        <v>6.86418802222025</v>
      </c>
      <c r="E462" s="2">
        <v>6.3635703692591701</v>
      </c>
      <c r="F462" s="2">
        <v>5.0514166627356101</v>
      </c>
      <c r="G462" s="2">
        <v>4.6232950892154703</v>
      </c>
      <c r="H462" s="2">
        <v>5.5527220869392098</v>
      </c>
      <c r="I462" s="2">
        <f t="shared" si="14"/>
        <v>3.9085396514337144E-2</v>
      </c>
      <c r="J462" s="2">
        <f t="shared" si="15"/>
        <v>-0.31989608501698807</v>
      </c>
    </row>
    <row r="463" spans="1:10" x14ac:dyDescent="0.25">
      <c r="A463" s="2" t="s">
        <v>1570</v>
      </c>
      <c r="B463" s="3" t="s">
        <v>1571</v>
      </c>
      <c r="C463" s="2">
        <v>0.33529202876163</v>
      </c>
      <c r="D463" s="2">
        <v>0.33868994443385397</v>
      </c>
      <c r="E463" s="2">
        <v>0.30000539931166997</v>
      </c>
      <c r="F463" s="2">
        <v>0.25475176609519101</v>
      </c>
      <c r="G463" s="2">
        <v>0.29135500694825101</v>
      </c>
      <c r="H463" s="2">
        <v>0.23318460542984401</v>
      </c>
      <c r="I463" s="2">
        <f t="shared" si="14"/>
        <v>4.1268299396577356E-2</v>
      </c>
      <c r="J463" s="2">
        <f t="shared" si="15"/>
        <v>-0.32174021278737619</v>
      </c>
    </row>
    <row r="464" spans="1:10" x14ac:dyDescent="0.25">
      <c r="A464" s="2" t="s">
        <v>375</v>
      </c>
      <c r="B464" s="3" t="s">
        <v>376</v>
      </c>
      <c r="C464" s="2">
        <v>3.05694847922324</v>
      </c>
      <c r="D464" s="2">
        <v>3.0854183574485399</v>
      </c>
      <c r="E464" s="2">
        <v>3.4490642106916001</v>
      </c>
      <c r="F464" s="2">
        <v>2.41522567723759</v>
      </c>
      <c r="G464" s="2">
        <v>2.5599880160850899</v>
      </c>
      <c r="H464" s="2">
        <v>2.6958107624521901</v>
      </c>
      <c r="I464" s="2">
        <f t="shared" si="14"/>
        <v>1.8188606178247448E-2</v>
      </c>
      <c r="J464" s="2">
        <f t="shared" si="15"/>
        <v>-0.32232682155991516</v>
      </c>
    </row>
    <row r="465" spans="1:10" x14ac:dyDescent="0.25">
      <c r="A465" s="2" t="s">
        <v>949</v>
      </c>
      <c r="B465" s="3" t="s">
        <v>950</v>
      </c>
      <c r="C465" s="2">
        <v>1.1475202946023</v>
      </c>
      <c r="D465" s="2">
        <v>1.21920530457253</v>
      </c>
      <c r="E465" s="2">
        <v>1.0788707764758401</v>
      </c>
      <c r="F465" s="2">
        <v>0.93996750541679597</v>
      </c>
      <c r="G465" s="2">
        <v>0.84734579136090105</v>
      </c>
      <c r="H465" s="2">
        <v>0.96005048803781401</v>
      </c>
      <c r="I465" s="2">
        <f t="shared" si="14"/>
        <v>1.2670735475845662E-2</v>
      </c>
      <c r="J465" s="2">
        <f t="shared" si="15"/>
        <v>-0.32670575749185055</v>
      </c>
    </row>
    <row r="466" spans="1:10" x14ac:dyDescent="0.25">
      <c r="A466" s="2" t="s">
        <v>1256</v>
      </c>
      <c r="B466" s="3" t="s">
        <v>1257</v>
      </c>
      <c r="C466" s="2">
        <v>7.21170412517061</v>
      </c>
      <c r="D466" s="2">
        <v>8.0447179516329292</v>
      </c>
      <c r="E466" s="2">
        <v>8.0400937943902306</v>
      </c>
      <c r="F466" s="2">
        <v>5.7442288460601603</v>
      </c>
      <c r="G466" s="2">
        <v>6.36236007202975</v>
      </c>
      <c r="H466" s="2">
        <v>6.46423331372453</v>
      </c>
      <c r="I466" s="2">
        <f t="shared" si="14"/>
        <v>1.266424597720475E-2</v>
      </c>
      <c r="J466" s="2">
        <f t="shared" si="15"/>
        <v>-0.32707651493436213</v>
      </c>
    </row>
    <row r="467" spans="1:10" x14ac:dyDescent="0.25">
      <c r="A467" s="2" t="s">
        <v>993</v>
      </c>
      <c r="B467" s="3" t="s">
        <v>994</v>
      </c>
      <c r="C467" s="2">
        <v>57.739851303874097</v>
      </c>
      <c r="D467" s="2">
        <v>59.838493931930799</v>
      </c>
      <c r="E467" s="2">
        <v>55.293408316688101</v>
      </c>
      <c r="F467" s="2">
        <v>43.204321712197903</v>
      </c>
      <c r="G467" s="2">
        <v>45.41287996226</v>
      </c>
      <c r="H467" s="2">
        <v>49.080070581532297</v>
      </c>
      <c r="I467" s="2">
        <f t="shared" si="14"/>
        <v>6.7160254037878587E-3</v>
      </c>
      <c r="J467" s="2">
        <f t="shared" si="15"/>
        <v>-0.32820217814320507</v>
      </c>
    </row>
    <row r="468" spans="1:10" x14ac:dyDescent="0.25">
      <c r="A468" s="2" t="s">
        <v>318</v>
      </c>
      <c r="B468" s="3" t="s">
        <v>319</v>
      </c>
      <c r="C468" s="2">
        <v>23.8029077719229</v>
      </c>
      <c r="D468" s="2">
        <v>23.3184417647762</v>
      </c>
      <c r="E468" s="2">
        <v>20.398653831389801</v>
      </c>
      <c r="F468" s="2">
        <v>16.545035028792299</v>
      </c>
      <c r="G468" s="2">
        <v>18.070896735534902</v>
      </c>
      <c r="H468" s="2">
        <v>19.1467777029141</v>
      </c>
      <c r="I468" s="2">
        <f t="shared" si="14"/>
        <v>2.9016264304117544E-2</v>
      </c>
      <c r="J468" s="2">
        <f t="shared" si="15"/>
        <v>-0.328709128882756</v>
      </c>
    </row>
    <row r="469" spans="1:10" x14ac:dyDescent="0.25">
      <c r="A469" s="2" t="s">
        <v>1438</v>
      </c>
      <c r="B469" s="3" t="s">
        <v>1439</v>
      </c>
      <c r="C469" s="2">
        <v>0.41021442064348002</v>
      </c>
      <c r="D469" s="2">
        <v>0.41949419107640101</v>
      </c>
      <c r="E469" s="2">
        <v>0.38898592547878802</v>
      </c>
      <c r="F469" s="2">
        <v>0.30691637893198598</v>
      </c>
      <c r="G469" s="2">
        <v>0.32114989352377898</v>
      </c>
      <c r="H469" s="2">
        <v>0.34227891095007001</v>
      </c>
      <c r="I469" s="2">
        <f t="shared" si="14"/>
        <v>3.9627896820923847E-3</v>
      </c>
      <c r="J469" s="2">
        <f t="shared" si="15"/>
        <v>-0.32876660592784002</v>
      </c>
    </row>
    <row r="470" spans="1:10" x14ac:dyDescent="0.25">
      <c r="A470" s="2" t="s">
        <v>1266</v>
      </c>
      <c r="B470" s="3" t="s">
        <v>1267</v>
      </c>
      <c r="C470" s="2">
        <v>3.6037478001742298</v>
      </c>
      <c r="D470" s="2">
        <v>3.1634192074438401</v>
      </c>
      <c r="E470" s="2">
        <v>3.2219108605090701</v>
      </c>
      <c r="F470" s="2">
        <v>2.6779970142448799</v>
      </c>
      <c r="G470" s="2">
        <v>2.6416832423190102</v>
      </c>
      <c r="H470" s="2">
        <v>2.6313712789547701</v>
      </c>
      <c r="I470" s="2">
        <f t="shared" si="14"/>
        <v>3.7689711578331876E-2</v>
      </c>
      <c r="J470" s="2">
        <f t="shared" si="15"/>
        <v>-0.32920583213613386</v>
      </c>
    </row>
    <row r="471" spans="1:10" x14ac:dyDescent="0.25">
      <c r="A471" s="2" t="s">
        <v>206</v>
      </c>
      <c r="B471" s="3" t="s">
        <v>207</v>
      </c>
      <c r="C471" s="2">
        <v>1.0234000687440199</v>
      </c>
      <c r="D471" s="2">
        <v>0.96531955108752998</v>
      </c>
      <c r="E471" s="2">
        <v>0.93178849436520805</v>
      </c>
      <c r="F471" s="2">
        <v>0.82263842461404302</v>
      </c>
      <c r="G471" s="2">
        <v>0.72509454937917495</v>
      </c>
      <c r="H471" s="2">
        <v>0.77634263098178302</v>
      </c>
      <c r="I471" s="2">
        <f t="shared" si="14"/>
        <v>6.950679374589229E-3</v>
      </c>
      <c r="J471" s="2">
        <f t="shared" si="15"/>
        <v>-0.32956239098729362</v>
      </c>
    </row>
    <row r="472" spans="1:10" x14ac:dyDescent="0.25">
      <c r="A472" s="2" t="s">
        <v>273</v>
      </c>
      <c r="B472" s="3" t="s">
        <v>274</v>
      </c>
      <c r="C472" s="2">
        <v>0.74827360569500001</v>
      </c>
      <c r="D472" s="2">
        <v>0.66488806295653602</v>
      </c>
      <c r="E472" s="2">
        <v>0.66527771122218005</v>
      </c>
      <c r="F472" s="2">
        <v>0.60527502755167295</v>
      </c>
      <c r="G472" s="2">
        <v>0.55392274224613303</v>
      </c>
      <c r="H472" s="2">
        <v>0.49459991158108602</v>
      </c>
      <c r="I472" s="2">
        <f t="shared" si="14"/>
        <v>2.9600277343510593E-2</v>
      </c>
      <c r="J472" s="2">
        <f t="shared" si="15"/>
        <v>-0.3297179185920866</v>
      </c>
    </row>
    <row r="473" spans="1:10" x14ac:dyDescent="0.25">
      <c r="A473" s="2" t="s">
        <v>643</v>
      </c>
      <c r="B473" s="3" t="s">
        <v>644</v>
      </c>
      <c r="C473" s="2">
        <v>0.85261694241337305</v>
      </c>
      <c r="D473" s="2">
        <v>0.87094378989749199</v>
      </c>
      <c r="E473" s="2">
        <v>1.0004969681534199</v>
      </c>
      <c r="F473" s="2">
        <v>0.80534747729993605</v>
      </c>
      <c r="G473" s="2">
        <v>0.63833708819388801</v>
      </c>
      <c r="H473" s="2">
        <v>0.71841949016193896</v>
      </c>
      <c r="I473" s="2">
        <f t="shared" si="14"/>
        <v>4.9133821041220424E-2</v>
      </c>
      <c r="J473" s="2">
        <f t="shared" si="15"/>
        <v>-0.33332130518451591</v>
      </c>
    </row>
    <row r="474" spans="1:10" x14ac:dyDescent="0.25">
      <c r="A474" s="2" t="s">
        <v>1729</v>
      </c>
      <c r="B474" s="3" t="s">
        <v>1730</v>
      </c>
      <c r="C474" s="2">
        <v>1.2157980669364401</v>
      </c>
      <c r="D474" s="2">
        <v>1.39823911178463</v>
      </c>
      <c r="E474" s="2">
        <v>1.3464804950954501</v>
      </c>
      <c r="F474" s="2">
        <v>1.09013665764446</v>
      </c>
      <c r="G474" s="2">
        <v>0.995271444037925</v>
      </c>
      <c r="H474" s="2">
        <v>1.0548008082943401</v>
      </c>
      <c r="I474" s="2">
        <f t="shared" si="14"/>
        <v>2.1027086643493113E-2</v>
      </c>
      <c r="J474" s="2">
        <f t="shared" si="15"/>
        <v>-0.33482847423478845</v>
      </c>
    </row>
    <row r="475" spans="1:10" x14ac:dyDescent="0.25">
      <c r="A475" s="2" t="s">
        <v>362</v>
      </c>
      <c r="B475" s="3" t="s">
        <v>363</v>
      </c>
      <c r="C475" s="2">
        <v>3.6000798286304301</v>
      </c>
      <c r="D475" s="2">
        <v>4.0224866851446697</v>
      </c>
      <c r="E475" s="2">
        <v>4.0874878068889799</v>
      </c>
      <c r="F475" s="2">
        <v>2.9691724510075099</v>
      </c>
      <c r="G475" s="2">
        <v>3.3119398454729101</v>
      </c>
      <c r="H475" s="2">
        <v>3.0028366434440499</v>
      </c>
      <c r="I475" s="2">
        <f t="shared" si="14"/>
        <v>1.5596503379654387E-2</v>
      </c>
      <c r="J475" s="2">
        <f t="shared" si="15"/>
        <v>-0.33493727498675968</v>
      </c>
    </row>
    <row r="476" spans="1:10" x14ac:dyDescent="0.25">
      <c r="A476" s="2" t="s">
        <v>1484</v>
      </c>
      <c r="B476" s="3" t="s">
        <v>1485</v>
      </c>
      <c r="C476" s="2">
        <v>0.67504909688972903</v>
      </c>
      <c r="D476" s="2">
        <v>0.66830275922539895</v>
      </c>
      <c r="E476" s="2">
        <v>0.76790911208823998</v>
      </c>
      <c r="F476" s="2">
        <v>0.59215717445160998</v>
      </c>
      <c r="G476" s="2">
        <v>0.50173555035070305</v>
      </c>
      <c r="H476" s="2">
        <v>0.57705367097878202</v>
      </c>
      <c r="I476" s="2">
        <f t="shared" si="14"/>
        <v>2.6964447870174255E-2</v>
      </c>
      <c r="J476" s="2">
        <f t="shared" si="15"/>
        <v>-0.33743946572401129</v>
      </c>
    </row>
    <row r="477" spans="1:10" x14ac:dyDescent="0.25">
      <c r="A477" s="2" t="s">
        <v>1560</v>
      </c>
      <c r="B477" s="3" t="s">
        <v>1561</v>
      </c>
      <c r="C477" s="2">
        <v>191.55135625333199</v>
      </c>
      <c r="D477" s="2">
        <v>183.61901370097499</v>
      </c>
      <c r="E477" s="2">
        <v>217.53215964916799</v>
      </c>
      <c r="F477" s="2">
        <v>150.417598269211</v>
      </c>
      <c r="G477" s="2">
        <v>152.29508696175199</v>
      </c>
      <c r="H477" s="2">
        <v>166.30148308630399</v>
      </c>
      <c r="I477" s="2">
        <f t="shared" si="14"/>
        <v>3.8297872692941284E-2</v>
      </c>
      <c r="J477" s="2">
        <f t="shared" si="15"/>
        <v>-0.33767670944896439</v>
      </c>
    </row>
    <row r="478" spans="1:10" x14ac:dyDescent="0.25">
      <c r="A478" s="2" t="s">
        <v>718</v>
      </c>
      <c r="B478" s="3" t="s">
        <v>719</v>
      </c>
      <c r="C478" s="2">
        <v>1.23637947301351</v>
      </c>
      <c r="D478" s="2">
        <v>1.29266622593017</v>
      </c>
      <c r="E478" s="2">
        <v>1.0832229879892501</v>
      </c>
      <c r="F478" s="2">
        <v>0.86613609007102799</v>
      </c>
      <c r="G478" s="2">
        <v>1.0706847763235301</v>
      </c>
      <c r="H478" s="2">
        <v>0.91828697618470001</v>
      </c>
      <c r="I478" s="2">
        <f t="shared" si="14"/>
        <v>4.5052784370394679E-2</v>
      </c>
      <c r="J478" s="2">
        <f t="shared" si="15"/>
        <v>-0.33935996720400075</v>
      </c>
    </row>
    <row r="479" spans="1:10" x14ac:dyDescent="0.25">
      <c r="A479" s="2" t="s">
        <v>615</v>
      </c>
      <c r="B479" s="3" t="s">
        <v>616</v>
      </c>
      <c r="C479" s="2">
        <v>0.39079632047485602</v>
      </c>
      <c r="D479" s="2">
        <v>0.39374707346475502</v>
      </c>
      <c r="E479" s="2">
        <v>0.41395952987536</v>
      </c>
      <c r="F479" s="2">
        <v>0.29167908671154502</v>
      </c>
      <c r="G479" s="2">
        <v>0.33823566211047401</v>
      </c>
      <c r="H479" s="2">
        <v>0.31707969736877001</v>
      </c>
      <c r="I479" s="2">
        <f t="shared" si="14"/>
        <v>1.1175253945041468E-2</v>
      </c>
      <c r="J479" s="2">
        <f t="shared" si="15"/>
        <v>-0.33980555862478784</v>
      </c>
    </row>
    <row r="480" spans="1:10" x14ac:dyDescent="0.25">
      <c r="A480" s="2" t="s">
        <v>1540</v>
      </c>
      <c r="B480" s="3" t="s">
        <v>1541</v>
      </c>
      <c r="C480" s="2">
        <v>154.07719306976</v>
      </c>
      <c r="D480" s="2">
        <v>178.15317762018</v>
      </c>
      <c r="E480" s="2">
        <v>185.03415828299799</v>
      </c>
      <c r="F480" s="2">
        <v>130.97097226500199</v>
      </c>
      <c r="G480" s="2">
        <v>125.825494844292</v>
      </c>
      <c r="H480" s="2">
        <v>151.317436204741</v>
      </c>
      <c r="I480" s="2">
        <f t="shared" si="14"/>
        <v>4.2336297184040875E-2</v>
      </c>
      <c r="J480" s="2">
        <f t="shared" si="15"/>
        <v>-0.34193040313285861</v>
      </c>
    </row>
    <row r="481" spans="1:10" x14ac:dyDescent="0.25">
      <c r="A481" s="2" t="s">
        <v>905</v>
      </c>
      <c r="B481" s="3" t="s">
        <v>906</v>
      </c>
      <c r="C481" s="2">
        <v>1.39330857060845</v>
      </c>
      <c r="D481" s="2">
        <v>1.5746269239439901</v>
      </c>
      <c r="E481" s="2">
        <v>1.58572738605126</v>
      </c>
      <c r="F481" s="2">
        <v>1.25234297560493</v>
      </c>
      <c r="G481" s="2">
        <v>1.13256164768748</v>
      </c>
      <c r="H481" s="2">
        <v>1.2072934511122999</v>
      </c>
      <c r="I481" s="2">
        <f t="shared" si="14"/>
        <v>1.8747314118502424E-2</v>
      </c>
      <c r="J481" s="2">
        <f t="shared" si="15"/>
        <v>-0.34216058627766516</v>
      </c>
    </row>
    <row r="482" spans="1:10" x14ac:dyDescent="0.25">
      <c r="A482" s="2" t="s">
        <v>1653</v>
      </c>
      <c r="B482" s="3" t="s">
        <v>1654</v>
      </c>
      <c r="C482" s="2">
        <v>22.030350810184</v>
      </c>
      <c r="D482" s="2">
        <v>22.524996091665901</v>
      </c>
      <c r="E482" s="2">
        <v>20.3400642787138</v>
      </c>
      <c r="F482" s="2">
        <v>17.423059203884598</v>
      </c>
      <c r="G482" s="2">
        <v>17.6750836054165</v>
      </c>
      <c r="H482" s="2">
        <v>16.033345219159099</v>
      </c>
      <c r="I482" s="2">
        <f t="shared" si="14"/>
        <v>6.4123588552150697E-3</v>
      </c>
      <c r="J482" s="2">
        <f t="shared" si="15"/>
        <v>-0.34390445547768522</v>
      </c>
    </row>
    <row r="483" spans="1:10" x14ac:dyDescent="0.25">
      <c r="A483" s="2" t="s">
        <v>176</v>
      </c>
      <c r="B483" s="3" t="s">
        <v>177</v>
      </c>
      <c r="C483" s="2">
        <v>3.3871507250512001</v>
      </c>
      <c r="D483" s="2">
        <v>3.5452278867361802</v>
      </c>
      <c r="E483" s="2">
        <v>3.7781309618440599</v>
      </c>
      <c r="F483" s="2">
        <v>2.6306528137655798</v>
      </c>
      <c r="G483" s="2">
        <v>2.6588346896835402</v>
      </c>
      <c r="H483" s="2">
        <v>3.1217426288218602</v>
      </c>
      <c r="I483" s="2">
        <f t="shared" si="14"/>
        <v>2.0901392006144003E-2</v>
      </c>
      <c r="J483" s="2">
        <f t="shared" si="15"/>
        <v>-0.34863840735046203</v>
      </c>
    </row>
    <row r="484" spans="1:10" x14ac:dyDescent="0.25">
      <c r="A484" s="2" t="s">
        <v>961</v>
      </c>
      <c r="B484" s="3" t="s">
        <v>962</v>
      </c>
      <c r="C484" s="2">
        <v>7.5196020318120302</v>
      </c>
      <c r="D484" s="2">
        <v>7.4525584815858501</v>
      </c>
      <c r="E484" s="2">
        <v>7.3049394519379902</v>
      </c>
      <c r="F484" s="2">
        <v>6.22417918760065</v>
      </c>
      <c r="G484" s="2">
        <v>5.3225315367610202</v>
      </c>
      <c r="H484" s="2">
        <v>5.9452195615518697</v>
      </c>
      <c r="I484" s="2">
        <f t="shared" si="14"/>
        <v>2.1932122674982027E-2</v>
      </c>
      <c r="J484" s="2">
        <f t="shared" si="15"/>
        <v>-0.34887193106279679</v>
      </c>
    </row>
    <row r="485" spans="1:10" x14ac:dyDescent="0.25">
      <c r="A485" s="2" t="s">
        <v>861</v>
      </c>
      <c r="B485" s="3" t="s">
        <v>862</v>
      </c>
      <c r="C485" s="2">
        <v>0.56481428910725695</v>
      </c>
      <c r="D485" s="2">
        <v>0.63326648243685801</v>
      </c>
      <c r="E485" s="2">
        <v>0.67254517120968105</v>
      </c>
      <c r="F485" s="2">
        <v>0.52830717518994796</v>
      </c>
      <c r="G485" s="2">
        <v>0.43623424482862899</v>
      </c>
      <c r="H485" s="2">
        <v>0.50376231620896805</v>
      </c>
      <c r="I485" s="2">
        <f t="shared" si="14"/>
        <v>3.3507678823617229E-2</v>
      </c>
      <c r="J485" s="2">
        <f t="shared" si="15"/>
        <v>-0.34937066299455727</v>
      </c>
    </row>
    <row r="486" spans="1:10" x14ac:dyDescent="0.25">
      <c r="A486" s="2" t="s">
        <v>291</v>
      </c>
      <c r="B486" s="3" t="s">
        <v>292</v>
      </c>
      <c r="C486" s="2">
        <v>34.867889793324402</v>
      </c>
      <c r="D486" s="2">
        <v>35.442326553902198</v>
      </c>
      <c r="E486" s="2">
        <v>29.529482737832101</v>
      </c>
      <c r="F486" s="2">
        <v>24.116839544782799</v>
      </c>
      <c r="G486" s="2">
        <v>27.311960182313001</v>
      </c>
      <c r="H486" s="2">
        <v>26.826713960100999</v>
      </c>
      <c r="I486" s="2">
        <f t="shared" si="14"/>
        <v>4.2361589816761303E-2</v>
      </c>
      <c r="J486" s="2">
        <f t="shared" si="15"/>
        <v>-0.35142118165140868</v>
      </c>
    </row>
    <row r="487" spans="1:10" x14ac:dyDescent="0.25">
      <c r="A487" s="2" t="s">
        <v>1202</v>
      </c>
      <c r="B487" s="3" t="s">
        <v>1203</v>
      </c>
      <c r="C487" s="2">
        <v>0.35443233960617898</v>
      </c>
      <c r="D487" s="2">
        <v>0.33469934190282302</v>
      </c>
      <c r="E487" s="2">
        <v>0.304424101058693</v>
      </c>
      <c r="F487" s="2">
        <v>0.27064979053919602</v>
      </c>
      <c r="G487" s="2">
        <v>0.25954177866199601</v>
      </c>
      <c r="H487" s="2">
        <v>0.24821538967805301</v>
      </c>
      <c r="I487" s="2">
        <f t="shared" si="14"/>
        <v>2.4294553949905089E-2</v>
      </c>
      <c r="J487" s="2">
        <f t="shared" si="15"/>
        <v>-0.35207636123517616</v>
      </c>
    </row>
    <row r="488" spans="1:10" x14ac:dyDescent="0.25">
      <c r="A488" s="2" t="s">
        <v>407</v>
      </c>
      <c r="B488" s="3" t="s">
        <v>408</v>
      </c>
      <c r="C488" s="2">
        <v>1.6805251786194</v>
      </c>
      <c r="D488" s="2">
        <v>1.6429985042158799</v>
      </c>
      <c r="E488" s="2">
        <v>1.8824042104879</v>
      </c>
      <c r="F488" s="2">
        <v>1.23865023632334</v>
      </c>
      <c r="G488" s="2">
        <v>1.53377015659886</v>
      </c>
      <c r="H488" s="2">
        <v>1.3060293306076001</v>
      </c>
      <c r="I488" s="2">
        <f t="shared" si="14"/>
        <v>3.3348766181068683E-2</v>
      </c>
      <c r="J488" s="2">
        <f t="shared" si="15"/>
        <v>-0.35213446169689844</v>
      </c>
    </row>
    <row r="489" spans="1:10" x14ac:dyDescent="0.25">
      <c r="A489" s="2" t="s">
        <v>913</v>
      </c>
      <c r="B489" s="3" t="s">
        <v>914</v>
      </c>
      <c r="C489" s="2">
        <v>0.84489371364036103</v>
      </c>
      <c r="D489" s="2">
        <v>0.86082986312863197</v>
      </c>
      <c r="E489" s="2">
        <v>0.99967020108603499</v>
      </c>
      <c r="F489" s="2">
        <v>0.63862944421547996</v>
      </c>
      <c r="G489" s="2">
        <v>0.71800833356515303</v>
      </c>
      <c r="H489" s="2">
        <v>0.76087964937770602</v>
      </c>
      <c r="I489" s="2">
        <f t="shared" si="14"/>
        <v>3.6626311109197798E-2</v>
      </c>
      <c r="J489" s="2">
        <f t="shared" si="15"/>
        <v>-0.35346475477383338</v>
      </c>
    </row>
    <row r="490" spans="1:10" x14ac:dyDescent="0.25">
      <c r="A490" s="2" t="s">
        <v>1845</v>
      </c>
      <c r="B490" s="3" t="s">
        <v>1846</v>
      </c>
      <c r="C490" s="2">
        <v>1.1156613073391</v>
      </c>
      <c r="D490" s="2">
        <v>1.1143453951362301</v>
      </c>
      <c r="E490" s="2">
        <v>1.07866115494177</v>
      </c>
      <c r="F490" s="2">
        <v>0.77066718683077795</v>
      </c>
      <c r="G490" s="2">
        <v>0.88006832999844398</v>
      </c>
      <c r="H490" s="2">
        <v>0.93842960737786996</v>
      </c>
      <c r="I490" s="2">
        <f t="shared" si="14"/>
        <v>3.3321465225318238E-2</v>
      </c>
      <c r="J490" s="2">
        <f t="shared" si="15"/>
        <v>-0.3537634969624015</v>
      </c>
    </row>
    <row r="491" spans="1:10" x14ac:dyDescent="0.25">
      <c r="A491" s="2" t="s">
        <v>1100</v>
      </c>
      <c r="B491" s="3" t="s">
        <v>1101</v>
      </c>
      <c r="C491" s="2">
        <v>2.12517205198965</v>
      </c>
      <c r="D491" s="2">
        <v>2.4753384753634702</v>
      </c>
      <c r="E491" s="2">
        <v>2.35849218648133</v>
      </c>
      <c r="F491" s="2">
        <v>1.64884252454008</v>
      </c>
      <c r="G491" s="2">
        <v>1.81172365820222</v>
      </c>
      <c r="H491" s="2">
        <v>1.98495948692947</v>
      </c>
      <c r="I491" s="2">
        <f t="shared" si="14"/>
        <v>2.3591453275869218E-2</v>
      </c>
      <c r="J491" s="2">
        <f t="shared" si="15"/>
        <v>-0.35380924754401388</v>
      </c>
    </row>
    <row r="492" spans="1:10" x14ac:dyDescent="0.25">
      <c r="A492" s="2" t="s">
        <v>10</v>
      </c>
      <c r="B492" s="3" t="s">
        <v>1881</v>
      </c>
      <c r="C492" s="2">
        <v>1.20003549183616</v>
      </c>
      <c r="D492" s="2">
        <v>1.2041307688157801</v>
      </c>
      <c r="E492" s="2">
        <v>1.0551223030552199</v>
      </c>
      <c r="F492" s="2">
        <v>0.85491804557186402</v>
      </c>
      <c r="G492" s="2">
        <v>0.919342424379755</v>
      </c>
      <c r="H492" s="2">
        <v>0.93262616824353095</v>
      </c>
      <c r="I492" s="2">
        <f t="shared" si="14"/>
        <v>2.0717850584001385E-2</v>
      </c>
      <c r="J492" s="2">
        <f t="shared" si="15"/>
        <v>-0.35384089398054303</v>
      </c>
    </row>
    <row r="493" spans="1:10" x14ac:dyDescent="0.25">
      <c r="A493" s="2" t="s">
        <v>1208</v>
      </c>
      <c r="B493" s="3" t="s">
        <v>1209</v>
      </c>
      <c r="C493" s="2">
        <v>1.44569368492636</v>
      </c>
      <c r="D493" s="2">
        <v>1.3807539271993401</v>
      </c>
      <c r="E493" s="2">
        <v>1.6500997563333799</v>
      </c>
      <c r="F493" s="2">
        <v>1.16651372600702</v>
      </c>
      <c r="G493" s="2">
        <v>1.1053689796911501</v>
      </c>
      <c r="H493" s="2">
        <v>1.2286563984741601</v>
      </c>
      <c r="I493" s="2">
        <f t="shared" si="14"/>
        <v>4.05918620471451E-2</v>
      </c>
      <c r="J493" s="2">
        <f t="shared" si="15"/>
        <v>-0.35480932927334641</v>
      </c>
    </row>
    <row r="494" spans="1:10" x14ac:dyDescent="0.25">
      <c r="A494" s="2" t="s">
        <v>1796</v>
      </c>
      <c r="B494" s="3" t="s">
        <v>1797</v>
      </c>
      <c r="C494" s="2">
        <v>4.6909604261103004</v>
      </c>
      <c r="D494" s="2">
        <v>5.22177069624599</v>
      </c>
      <c r="E494" s="2">
        <v>5.0769860665042401</v>
      </c>
      <c r="F494" s="2">
        <v>3.9947864392127999</v>
      </c>
      <c r="G494" s="2">
        <v>3.4752746614613801</v>
      </c>
      <c r="H494" s="2">
        <v>4.24803825994137</v>
      </c>
      <c r="I494" s="2">
        <f t="shared" si="14"/>
        <v>2.1160622778096293E-2</v>
      </c>
      <c r="J494" s="2">
        <f t="shared" si="15"/>
        <v>-0.35523457612859688</v>
      </c>
    </row>
    <row r="495" spans="1:10" x14ac:dyDescent="0.25">
      <c r="A495" s="2" t="s">
        <v>65</v>
      </c>
      <c r="B495" s="3" t="s">
        <v>66</v>
      </c>
      <c r="C495" s="2">
        <v>5.2315707951513897</v>
      </c>
      <c r="D495" s="2">
        <v>5.1645589515988002</v>
      </c>
      <c r="E495" s="2">
        <v>6.1812468476197902</v>
      </c>
      <c r="F495" s="2">
        <v>4.8686692807830099</v>
      </c>
      <c r="G495" s="2">
        <v>3.9901128105939598</v>
      </c>
      <c r="H495" s="2">
        <v>4.0959840165917596</v>
      </c>
      <c r="I495" s="2">
        <f t="shared" si="14"/>
        <v>4.9812409830041891E-2</v>
      </c>
      <c r="J495" s="2">
        <f t="shared" si="15"/>
        <v>-0.35573274670005806</v>
      </c>
    </row>
    <row r="496" spans="1:10" x14ac:dyDescent="0.25">
      <c r="A496" s="2" t="s">
        <v>917</v>
      </c>
      <c r="B496" s="3" t="s">
        <v>918</v>
      </c>
      <c r="C496" s="2">
        <v>6.0678467406325103</v>
      </c>
      <c r="D496" s="2">
        <v>6.8188695629957499</v>
      </c>
      <c r="E496" s="2">
        <v>7.2276170473536503</v>
      </c>
      <c r="F496" s="2">
        <v>5.2717619067522898</v>
      </c>
      <c r="G496" s="2">
        <v>5.1561624481965396</v>
      </c>
      <c r="H496" s="2">
        <v>5.2827990567583596</v>
      </c>
      <c r="I496" s="2">
        <f t="shared" si="14"/>
        <v>4.7791677430679261E-2</v>
      </c>
      <c r="J496" s="2">
        <f t="shared" si="15"/>
        <v>-0.35647431143203034</v>
      </c>
    </row>
    <row r="497" spans="1:10" x14ac:dyDescent="0.25">
      <c r="A497" s="2" t="s">
        <v>1363</v>
      </c>
      <c r="B497" s="3" t="s">
        <v>1864</v>
      </c>
      <c r="C497" s="2">
        <v>0.24937338969520001</v>
      </c>
      <c r="D497" s="2">
        <v>0.24271479166658599</v>
      </c>
      <c r="E497" s="2">
        <v>0.280476261974756</v>
      </c>
      <c r="F497" s="2">
        <v>0.22583813885280499</v>
      </c>
      <c r="G497" s="2">
        <v>0.20227403524657001</v>
      </c>
      <c r="H497" s="2">
        <v>0.17450888088494701</v>
      </c>
      <c r="I497" s="2">
        <f t="shared" si="14"/>
        <v>4.2671730521334827E-2</v>
      </c>
      <c r="J497" s="2">
        <f t="shared" si="15"/>
        <v>-0.35840420005462581</v>
      </c>
    </row>
    <row r="498" spans="1:10" x14ac:dyDescent="0.25">
      <c r="A498" s="2" t="s">
        <v>1482</v>
      </c>
      <c r="B498" s="3" t="s">
        <v>1483</v>
      </c>
      <c r="C498" s="2">
        <v>7.2129479473214104</v>
      </c>
      <c r="D498" s="2">
        <v>6.9044534717087798</v>
      </c>
      <c r="E498" s="2">
        <v>7.81108829391356</v>
      </c>
      <c r="F498" s="2">
        <v>6.5503530247470101</v>
      </c>
      <c r="G498" s="2">
        <v>5.0132206231990404</v>
      </c>
      <c r="H498" s="2">
        <v>5.5380229258112799</v>
      </c>
      <c r="I498" s="2">
        <f t="shared" si="14"/>
        <v>4.9186995241990113E-2</v>
      </c>
      <c r="J498" s="2">
        <f t="shared" si="15"/>
        <v>-0.35867543352337311</v>
      </c>
    </row>
    <row r="499" spans="1:10" x14ac:dyDescent="0.25">
      <c r="A499" s="2" t="s">
        <v>1011</v>
      </c>
      <c r="B499" s="3" t="s">
        <v>1012</v>
      </c>
      <c r="C499" s="2">
        <v>8.7332236796493401</v>
      </c>
      <c r="D499" s="2">
        <v>9.2867880835311603</v>
      </c>
      <c r="E499" s="2">
        <v>10.4766607394569</v>
      </c>
      <c r="F499" s="2">
        <v>7.2656863697217098</v>
      </c>
      <c r="G499" s="2">
        <v>7.1663359152691903</v>
      </c>
      <c r="H499" s="2">
        <v>7.77647178817735</v>
      </c>
      <c r="I499" s="2">
        <f t="shared" si="14"/>
        <v>4.2217198315543658E-2</v>
      </c>
      <c r="J499" s="2">
        <f t="shared" si="15"/>
        <v>-0.35968189952897522</v>
      </c>
    </row>
    <row r="500" spans="1:10" x14ac:dyDescent="0.25">
      <c r="A500" s="2" t="s">
        <v>672</v>
      </c>
      <c r="B500" s="3" t="s">
        <v>673</v>
      </c>
      <c r="C500" s="2">
        <v>2.36069161384779</v>
      </c>
      <c r="D500" s="2">
        <v>2.4296024639835401</v>
      </c>
      <c r="E500" s="2">
        <v>2.5621813891367702</v>
      </c>
      <c r="F500" s="2">
        <v>1.97275332176304</v>
      </c>
      <c r="G500" s="2">
        <v>1.80302909950419</v>
      </c>
      <c r="H500" s="2">
        <v>1.94946887046671</v>
      </c>
      <c r="I500" s="2">
        <f t="shared" si="14"/>
        <v>2.5120739261999627E-3</v>
      </c>
      <c r="J500" s="2">
        <f t="shared" si="15"/>
        <v>-0.36089104815541911</v>
      </c>
    </row>
    <row r="501" spans="1:10" x14ac:dyDescent="0.25">
      <c r="A501" s="2" t="s">
        <v>760</v>
      </c>
      <c r="B501" s="3" t="s">
        <v>761</v>
      </c>
      <c r="C501" s="2">
        <v>3.2430942215116199</v>
      </c>
      <c r="D501" s="2">
        <v>3.9494080293188301</v>
      </c>
      <c r="E501" s="2">
        <v>3.8943320584966199</v>
      </c>
      <c r="F501" s="2">
        <v>3.1372275143367201</v>
      </c>
      <c r="G501" s="2">
        <v>2.8087780150230199</v>
      </c>
      <c r="H501" s="2">
        <v>2.6856180133014802</v>
      </c>
      <c r="I501" s="2">
        <f t="shared" si="14"/>
        <v>4.769923767049853E-2</v>
      </c>
      <c r="J501" s="2">
        <f t="shared" si="15"/>
        <v>-0.36114363289159174</v>
      </c>
    </row>
    <row r="502" spans="1:10" x14ac:dyDescent="0.25">
      <c r="A502" s="2" t="s">
        <v>492</v>
      </c>
      <c r="B502" s="3" t="s">
        <v>493</v>
      </c>
      <c r="C502" s="2">
        <v>0.91327099565917103</v>
      </c>
      <c r="D502" s="2">
        <v>0.96758568783004395</v>
      </c>
      <c r="E502" s="2">
        <v>1.0292036164651099</v>
      </c>
      <c r="F502" s="2">
        <v>0.74814562204393198</v>
      </c>
      <c r="G502" s="2">
        <v>0.76016805376782004</v>
      </c>
      <c r="H502" s="2">
        <v>0.75423852979988304</v>
      </c>
      <c r="I502" s="2">
        <f t="shared" si="14"/>
        <v>2.2264919641428009E-2</v>
      </c>
      <c r="J502" s="2">
        <f t="shared" si="15"/>
        <v>-0.36309796682713619</v>
      </c>
    </row>
    <row r="503" spans="1:10" x14ac:dyDescent="0.25">
      <c r="A503" s="2" t="s">
        <v>1699</v>
      </c>
      <c r="B503" s="3" t="s">
        <v>1700</v>
      </c>
      <c r="C503" s="2">
        <v>3.2025312829811501</v>
      </c>
      <c r="D503" s="2">
        <v>3.3261372958284401</v>
      </c>
      <c r="E503" s="2">
        <v>3.6195238636942899</v>
      </c>
      <c r="F503" s="2">
        <v>2.6705465821976802</v>
      </c>
      <c r="G503" s="2">
        <v>2.77054288399572</v>
      </c>
      <c r="H503" s="2">
        <v>2.4474683645330502</v>
      </c>
      <c r="I503" s="2">
        <f t="shared" si="14"/>
        <v>9.9343784547407214E-3</v>
      </c>
      <c r="J503" s="2">
        <f t="shared" si="15"/>
        <v>-0.3633893038959839</v>
      </c>
    </row>
    <row r="504" spans="1:10" x14ac:dyDescent="0.25">
      <c r="A504" s="2" t="s">
        <v>1716</v>
      </c>
      <c r="B504" s="3" t="s">
        <v>1717</v>
      </c>
      <c r="C504" s="2">
        <v>0.63021862225258096</v>
      </c>
      <c r="D504" s="2">
        <v>0.75696950329719004</v>
      </c>
      <c r="E504" s="2">
        <v>0.73361710577957095</v>
      </c>
      <c r="F504" s="2">
        <v>0.55443123724892396</v>
      </c>
      <c r="G504" s="2">
        <v>0.58149181322408094</v>
      </c>
      <c r="H504" s="2">
        <v>0.51260905593521799</v>
      </c>
      <c r="I504" s="2">
        <f t="shared" si="14"/>
        <v>3.7123184007709767E-2</v>
      </c>
      <c r="J504" s="2">
        <f t="shared" si="15"/>
        <v>-0.36343014911883481</v>
      </c>
    </row>
    <row r="505" spans="1:10" x14ac:dyDescent="0.25">
      <c r="A505" s="2" t="s">
        <v>1301</v>
      </c>
      <c r="B505" s="3" t="s">
        <v>1302</v>
      </c>
      <c r="C505" s="2">
        <v>3.98885189204002</v>
      </c>
      <c r="D505" s="2">
        <v>4.0878021960543496</v>
      </c>
      <c r="E505" s="2">
        <v>4.3502506042547902</v>
      </c>
      <c r="F505" s="2">
        <v>3.0584895681276598</v>
      </c>
      <c r="G505" s="2">
        <v>2.9142601059223399</v>
      </c>
      <c r="H505" s="2">
        <v>3.6783497962094298</v>
      </c>
      <c r="I505" s="2">
        <f t="shared" si="14"/>
        <v>4.1246661627547823E-2</v>
      </c>
      <c r="J505" s="2">
        <f t="shared" si="15"/>
        <v>-0.36470178178627027</v>
      </c>
    </row>
    <row r="506" spans="1:10" x14ac:dyDescent="0.25">
      <c r="A506" s="2" t="s">
        <v>1446</v>
      </c>
      <c r="B506" s="3" t="s">
        <v>1447</v>
      </c>
      <c r="C506" s="2">
        <v>32.906553567906798</v>
      </c>
      <c r="D506" s="2">
        <v>30.1434083124824</v>
      </c>
      <c r="E506" s="2">
        <v>29.239270926333202</v>
      </c>
      <c r="F506" s="2">
        <v>25.3887244110994</v>
      </c>
      <c r="G506" s="2">
        <v>21.724545439311498</v>
      </c>
      <c r="H506" s="2">
        <v>24.550831535640299</v>
      </c>
      <c r="I506" s="2">
        <f t="shared" si="14"/>
        <v>1.1724484138186473E-2</v>
      </c>
      <c r="J506" s="2">
        <f t="shared" si="15"/>
        <v>-0.3649117291065469</v>
      </c>
    </row>
    <row r="507" spans="1:10" x14ac:dyDescent="0.25">
      <c r="A507" s="2" t="s">
        <v>939</v>
      </c>
      <c r="B507" s="3" t="s">
        <v>940</v>
      </c>
      <c r="C507" s="2">
        <v>2.46672931487731</v>
      </c>
      <c r="D507" s="2">
        <v>2.3947550460343798</v>
      </c>
      <c r="E507" s="2">
        <v>2.6392556753974099</v>
      </c>
      <c r="F507" s="2">
        <v>1.8693328001698399</v>
      </c>
      <c r="G507" s="2">
        <v>2.07917107073547</v>
      </c>
      <c r="H507" s="2">
        <v>1.87293907686227</v>
      </c>
      <c r="I507" s="2">
        <f t="shared" si="14"/>
        <v>5.0957549672469111E-3</v>
      </c>
      <c r="J507" s="2">
        <f t="shared" si="15"/>
        <v>-0.36565614649692169</v>
      </c>
    </row>
    <row r="508" spans="1:10" x14ac:dyDescent="0.25">
      <c r="A508" s="2" t="s">
        <v>915</v>
      </c>
      <c r="B508" s="3" t="s">
        <v>916</v>
      </c>
      <c r="C508" s="2">
        <v>0.33544965001006899</v>
      </c>
      <c r="D508" s="2">
        <v>0.37958330227450698</v>
      </c>
      <c r="E508" s="2">
        <v>0.395501223630285</v>
      </c>
      <c r="F508" s="2">
        <v>0.282658308323465</v>
      </c>
      <c r="G508" s="2">
        <v>0.28789179177622398</v>
      </c>
      <c r="H508" s="2">
        <v>0.29098985874112998</v>
      </c>
      <c r="I508" s="2">
        <f t="shared" si="14"/>
        <v>4.1596329606448788E-2</v>
      </c>
      <c r="J508" s="2">
        <f t="shared" si="15"/>
        <v>-0.36626417515719084</v>
      </c>
    </row>
    <row r="509" spans="1:10" x14ac:dyDescent="0.25">
      <c r="A509" s="2" t="s">
        <v>971</v>
      </c>
      <c r="B509" s="3" t="s">
        <v>972</v>
      </c>
      <c r="C509" s="2">
        <v>11.4021290007523</v>
      </c>
      <c r="D509" s="2">
        <v>11.486649143564099</v>
      </c>
      <c r="E509" s="2">
        <v>10.7568392916638</v>
      </c>
      <c r="F509" s="2">
        <v>8.5997716407592293</v>
      </c>
      <c r="G509" s="2">
        <v>8.8719670102205406</v>
      </c>
      <c r="H509" s="2">
        <v>8.6098111922220806</v>
      </c>
      <c r="I509" s="2">
        <f t="shared" si="14"/>
        <v>3.7106020302102717E-3</v>
      </c>
      <c r="J509" s="2">
        <f t="shared" si="15"/>
        <v>-0.36738899516725726</v>
      </c>
    </row>
    <row r="510" spans="1:10" x14ac:dyDescent="0.25">
      <c r="A510" s="2" t="s">
        <v>57</v>
      </c>
      <c r="B510" s="3" t="s">
        <v>58</v>
      </c>
      <c r="C510" s="2">
        <v>4.5639227506812299</v>
      </c>
      <c r="D510" s="2">
        <v>4.9468208141235097</v>
      </c>
      <c r="E510" s="2">
        <v>5.40670981012771</v>
      </c>
      <c r="F510" s="2">
        <v>4.1095454281315398</v>
      </c>
      <c r="G510" s="2">
        <v>3.6077118064959599</v>
      </c>
      <c r="H510" s="2">
        <v>3.8430717785914901</v>
      </c>
      <c r="I510" s="2">
        <f t="shared" si="14"/>
        <v>2.4890817070969972E-2</v>
      </c>
      <c r="J510" s="2">
        <f t="shared" si="15"/>
        <v>-0.36781880939727191</v>
      </c>
    </row>
    <row r="511" spans="1:10" x14ac:dyDescent="0.25">
      <c r="A511" s="2" t="s">
        <v>350</v>
      </c>
      <c r="B511" s="3" t="s">
        <v>351</v>
      </c>
      <c r="C511" s="2">
        <v>5.5272063727067398</v>
      </c>
      <c r="D511" s="2">
        <v>5.6362747496274404</v>
      </c>
      <c r="E511" s="2">
        <v>5.8732465258113304</v>
      </c>
      <c r="F511" s="2">
        <v>4.6731169057614101</v>
      </c>
      <c r="G511" s="2">
        <v>3.8486458578079001</v>
      </c>
      <c r="H511" s="2">
        <v>4.6687220235327196</v>
      </c>
      <c r="I511" s="2">
        <f t="shared" si="14"/>
        <v>3.0651816733648515E-2</v>
      </c>
      <c r="J511" s="2">
        <f t="shared" si="15"/>
        <v>-0.36915066599707302</v>
      </c>
    </row>
    <row r="512" spans="1:10" x14ac:dyDescent="0.25">
      <c r="A512" s="2" t="s">
        <v>397</v>
      </c>
      <c r="B512" s="3" t="s">
        <v>398</v>
      </c>
      <c r="C512" s="2">
        <v>1.04913778023295</v>
      </c>
      <c r="D512" s="2">
        <v>1.0522921394542</v>
      </c>
      <c r="E512" s="2">
        <v>1.06463959845825</v>
      </c>
      <c r="F512" s="2">
        <v>0.81565847627805299</v>
      </c>
      <c r="G512" s="2">
        <v>0.79238310934556899</v>
      </c>
      <c r="H512" s="2">
        <v>0.84260064877707797</v>
      </c>
      <c r="I512" s="2">
        <f t="shared" si="14"/>
        <v>1.7267054913537758E-3</v>
      </c>
      <c r="J512" s="2">
        <f t="shared" si="15"/>
        <v>-0.36953305073982956</v>
      </c>
    </row>
    <row r="513" spans="1:10" x14ac:dyDescent="0.25">
      <c r="A513" s="2" t="s">
        <v>224</v>
      </c>
      <c r="B513" s="3" t="s">
        <v>225</v>
      </c>
      <c r="C513" s="2">
        <v>1.62921200531874</v>
      </c>
      <c r="D513" s="2">
        <v>1.9593300728564</v>
      </c>
      <c r="E513" s="2">
        <v>1.84286565759466</v>
      </c>
      <c r="F513" s="2">
        <v>1.3471459706839399</v>
      </c>
      <c r="G513" s="2">
        <v>1.37298005745494</v>
      </c>
      <c r="H513" s="2">
        <v>1.4756676717659101</v>
      </c>
      <c r="I513" s="2">
        <f t="shared" si="14"/>
        <v>3.6448071562330445E-2</v>
      </c>
      <c r="J513" s="2">
        <f t="shared" si="15"/>
        <v>-0.37238242566322804</v>
      </c>
    </row>
    <row r="514" spans="1:10" x14ac:dyDescent="0.25">
      <c r="A514" s="2" t="s">
        <v>987</v>
      </c>
      <c r="B514" s="3" t="s">
        <v>988</v>
      </c>
      <c r="C514" s="2">
        <v>10.923804899429699</v>
      </c>
      <c r="D514" s="2">
        <v>11.785847418073899</v>
      </c>
      <c r="E514" s="2">
        <v>12.8308491298245</v>
      </c>
      <c r="F514" s="2">
        <v>9.2579002277541491</v>
      </c>
      <c r="G514" s="2">
        <v>8.6517024065941008</v>
      </c>
      <c r="H514" s="2">
        <v>9.5053394116400298</v>
      </c>
      <c r="I514" s="2">
        <f t="shared" si="14"/>
        <v>2.4024241634336266E-2</v>
      </c>
      <c r="J514" s="2">
        <f t="shared" si="15"/>
        <v>-0.37450161291154738</v>
      </c>
    </row>
    <row r="515" spans="1:10" x14ac:dyDescent="0.25">
      <c r="A515" s="2" t="s">
        <v>156</v>
      </c>
      <c r="B515" s="3" t="s">
        <v>157</v>
      </c>
      <c r="C515" s="2">
        <v>11.760946855377201</v>
      </c>
      <c r="D515" s="2">
        <v>14.447540658496999</v>
      </c>
      <c r="E515" s="2">
        <v>12.9329607072087</v>
      </c>
      <c r="F515" s="2">
        <v>9.4184103157577503</v>
      </c>
      <c r="G515" s="2">
        <v>11.221197250540699</v>
      </c>
      <c r="H515" s="2">
        <v>9.5226368962148999</v>
      </c>
      <c r="I515" s="2">
        <f t="shared" si="14"/>
        <v>4.0904811229932475E-2</v>
      </c>
      <c r="J515" s="2">
        <f t="shared" si="15"/>
        <v>-0.37595334836874444</v>
      </c>
    </row>
    <row r="516" spans="1:10" x14ac:dyDescent="0.25">
      <c r="A516" s="2" t="s">
        <v>937</v>
      </c>
      <c r="B516" s="3" t="s">
        <v>938</v>
      </c>
      <c r="C516" s="2">
        <v>7.0472341110000798</v>
      </c>
      <c r="D516" s="2">
        <v>7.1480048301228898</v>
      </c>
      <c r="E516" s="2">
        <v>6.4472602587212</v>
      </c>
      <c r="F516" s="2">
        <v>5.7808146229091699</v>
      </c>
      <c r="G516" s="2">
        <v>5.2217462049120398</v>
      </c>
      <c r="H516" s="2">
        <v>4.8969635556915803</v>
      </c>
      <c r="I516" s="2">
        <f t="shared" ref="I516:I579" si="16">TTEST(C516:E516,F516:H516,2,3)</f>
        <v>1.0123671498644531E-2</v>
      </c>
      <c r="J516" s="2">
        <f t="shared" ref="J516:J579" si="17">LOG((AVERAGE(F516:H516)/AVERAGE(C516:E516)),2)</f>
        <v>-0.37663403974872994</v>
      </c>
    </row>
    <row r="517" spans="1:10" x14ac:dyDescent="0.25">
      <c r="A517" s="2" t="s">
        <v>891</v>
      </c>
      <c r="B517" s="3" t="s">
        <v>892</v>
      </c>
      <c r="C517" s="2">
        <v>1.9849372153064699</v>
      </c>
      <c r="D517" s="2">
        <v>1.9500368282204601</v>
      </c>
      <c r="E517" s="2">
        <v>2.3457050686224599</v>
      </c>
      <c r="F517" s="2">
        <v>1.7332942543932399</v>
      </c>
      <c r="G517" s="2">
        <v>1.4537829639373301</v>
      </c>
      <c r="H517" s="2">
        <v>1.6474037202637599</v>
      </c>
      <c r="I517" s="2">
        <f t="shared" si="16"/>
        <v>4.0966285864232101E-2</v>
      </c>
      <c r="J517" s="2">
        <f t="shared" si="17"/>
        <v>-0.37755956123648005</v>
      </c>
    </row>
    <row r="518" spans="1:10" x14ac:dyDescent="0.25">
      <c r="A518" s="2" t="s">
        <v>1228</v>
      </c>
      <c r="B518" s="3" t="s">
        <v>1229</v>
      </c>
      <c r="C518" s="2">
        <v>0.975080299346472</v>
      </c>
      <c r="D518" s="2">
        <v>0.96122546619323201</v>
      </c>
      <c r="E518" s="2">
        <v>1.05480938612838</v>
      </c>
      <c r="F518" s="2">
        <v>0.72149845950914804</v>
      </c>
      <c r="G518" s="2">
        <v>0.73621005229080605</v>
      </c>
      <c r="H518" s="2">
        <v>0.84340564659030404</v>
      </c>
      <c r="I518" s="2">
        <f t="shared" si="16"/>
        <v>1.0500210523180701E-2</v>
      </c>
      <c r="J518" s="2">
        <f t="shared" si="17"/>
        <v>-0.37835089475191153</v>
      </c>
    </row>
    <row r="519" spans="1:10" x14ac:dyDescent="0.25">
      <c r="A519" s="2" t="s">
        <v>148</v>
      </c>
      <c r="B519" s="3" t="s">
        <v>149</v>
      </c>
      <c r="C519" s="2">
        <v>20.5635111021017</v>
      </c>
      <c r="D519" s="2">
        <v>21.995581596193102</v>
      </c>
      <c r="E519" s="2">
        <v>19.931890508983098</v>
      </c>
      <c r="F519" s="2">
        <v>15.569968560500101</v>
      </c>
      <c r="G519" s="2">
        <v>16.1022721821506</v>
      </c>
      <c r="H519" s="2">
        <v>16.3917165215442</v>
      </c>
      <c r="I519" s="2">
        <f t="shared" si="16"/>
        <v>8.3077841345411425E-3</v>
      </c>
      <c r="J519" s="2">
        <f t="shared" si="17"/>
        <v>-0.37869260384425307</v>
      </c>
    </row>
    <row r="520" spans="1:10" x14ac:dyDescent="0.25">
      <c r="A520" s="2" t="s">
        <v>468</v>
      </c>
      <c r="B520" s="3" t="s">
        <v>469</v>
      </c>
      <c r="C520" s="2">
        <v>1.3301356852017601</v>
      </c>
      <c r="D520" s="2">
        <v>1.6537329651918899</v>
      </c>
      <c r="E520" s="2">
        <v>1.5744609873567901</v>
      </c>
      <c r="F520" s="2">
        <v>1.2586800581820401</v>
      </c>
      <c r="G520" s="2">
        <v>1.0778463615934799</v>
      </c>
      <c r="H520" s="2">
        <v>1.16551373659266</v>
      </c>
      <c r="I520" s="2">
        <f t="shared" si="16"/>
        <v>4.8447471204332807E-2</v>
      </c>
      <c r="J520" s="2">
        <f t="shared" si="17"/>
        <v>-0.38030963092415276</v>
      </c>
    </row>
    <row r="521" spans="1:10" x14ac:dyDescent="0.25">
      <c r="A521" s="2" t="s">
        <v>1695</v>
      </c>
      <c r="B521" s="3" t="s">
        <v>1696</v>
      </c>
      <c r="C521" s="2">
        <v>2.60428091379669</v>
      </c>
      <c r="D521" s="2">
        <v>2.7320068755048998</v>
      </c>
      <c r="E521" s="2">
        <v>2.8908908945974501</v>
      </c>
      <c r="F521" s="2">
        <v>1.90350134136239</v>
      </c>
      <c r="G521" s="2">
        <v>2.2422016529517501</v>
      </c>
      <c r="H521" s="2">
        <v>2.1737836878923802</v>
      </c>
      <c r="I521" s="2">
        <f t="shared" si="16"/>
        <v>9.7090482749326076E-3</v>
      </c>
      <c r="J521" s="2">
        <f t="shared" si="17"/>
        <v>-0.38059040109269593</v>
      </c>
    </row>
    <row r="522" spans="1:10" x14ac:dyDescent="0.25">
      <c r="A522" s="2" t="s">
        <v>1572</v>
      </c>
      <c r="B522" s="3" t="s">
        <v>1573</v>
      </c>
      <c r="C522" s="2">
        <v>0.45160686923285198</v>
      </c>
      <c r="D522" s="2">
        <v>0.43470487834299798</v>
      </c>
      <c r="E522" s="2">
        <v>0.50541638773679998</v>
      </c>
      <c r="F522" s="2">
        <v>0.357656734427303</v>
      </c>
      <c r="G522" s="2">
        <v>0.36568603798404398</v>
      </c>
      <c r="H522" s="2">
        <v>0.34524331505185102</v>
      </c>
      <c r="I522" s="2">
        <f t="shared" si="16"/>
        <v>2.9589813303902424E-2</v>
      </c>
      <c r="J522" s="2">
        <f t="shared" si="17"/>
        <v>-0.38117427886178457</v>
      </c>
    </row>
    <row r="523" spans="1:10" x14ac:dyDescent="0.25">
      <c r="A523" s="2" t="s">
        <v>1780</v>
      </c>
      <c r="B523" s="3" t="s">
        <v>1781</v>
      </c>
      <c r="C523" s="2">
        <v>3.5120782557013399</v>
      </c>
      <c r="D523" s="2">
        <v>3.8717865881517599</v>
      </c>
      <c r="E523" s="2">
        <v>3.3696438467168899</v>
      </c>
      <c r="F523" s="2">
        <v>2.8153830284708099</v>
      </c>
      <c r="G523" s="2">
        <v>3.04243307824103</v>
      </c>
      <c r="H523" s="2">
        <v>2.3966137680088102</v>
      </c>
      <c r="I523" s="2">
        <f t="shared" si="16"/>
        <v>2.8162309326363499E-2</v>
      </c>
      <c r="J523" s="2">
        <f t="shared" si="17"/>
        <v>-0.38156698578390708</v>
      </c>
    </row>
    <row r="524" spans="1:10" x14ac:dyDescent="0.25">
      <c r="A524" s="2" t="s">
        <v>230</v>
      </c>
      <c r="B524" s="3" t="s">
        <v>231</v>
      </c>
      <c r="C524" s="2">
        <v>0.83209289874718095</v>
      </c>
      <c r="D524" s="2">
        <v>0.98225945222718103</v>
      </c>
      <c r="E524" s="2">
        <v>0.84070518874015898</v>
      </c>
      <c r="F524" s="2">
        <v>0.64210090893429705</v>
      </c>
      <c r="G524" s="2">
        <v>0.68304199522298004</v>
      </c>
      <c r="H524" s="2">
        <v>0.71213223477473997</v>
      </c>
      <c r="I524" s="2">
        <f t="shared" si="16"/>
        <v>3.6591208712559165E-2</v>
      </c>
      <c r="J524" s="2">
        <f t="shared" si="17"/>
        <v>-0.38210229416456237</v>
      </c>
    </row>
    <row r="525" spans="1:10" x14ac:dyDescent="0.25">
      <c r="A525" s="2" t="s">
        <v>619</v>
      </c>
      <c r="B525" s="3" t="s">
        <v>620</v>
      </c>
      <c r="C525" s="2">
        <v>2.1673795190546601</v>
      </c>
      <c r="D525" s="2">
        <v>2.2121766305558399</v>
      </c>
      <c r="E525" s="2">
        <v>2.5274389239839001</v>
      </c>
      <c r="F525" s="2">
        <v>1.7167933190234701</v>
      </c>
      <c r="G525" s="2">
        <v>1.78214970474734</v>
      </c>
      <c r="H525" s="2">
        <v>1.8001314905366701</v>
      </c>
      <c r="I525" s="2">
        <f t="shared" si="16"/>
        <v>3.6498179176490952E-2</v>
      </c>
      <c r="J525" s="2">
        <f t="shared" si="17"/>
        <v>-0.38231778029596764</v>
      </c>
    </row>
    <row r="526" spans="1:10" x14ac:dyDescent="0.25">
      <c r="A526" s="2" t="s">
        <v>623</v>
      </c>
      <c r="B526" s="3" t="s">
        <v>624</v>
      </c>
      <c r="C526" s="2">
        <v>2.0448336321587401</v>
      </c>
      <c r="D526" s="2">
        <v>2.2139922254028801</v>
      </c>
      <c r="E526" s="2">
        <v>2.50026527112272</v>
      </c>
      <c r="F526" s="2">
        <v>1.8423558121149699</v>
      </c>
      <c r="G526" s="2">
        <v>1.6186514172691</v>
      </c>
      <c r="H526" s="2">
        <v>1.72422636202008</v>
      </c>
      <c r="I526" s="2">
        <f t="shared" si="16"/>
        <v>4.0318515996455723E-2</v>
      </c>
      <c r="J526" s="2">
        <f t="shared" si="17"/>
        <v>-0.38242028242223675</v>
      </c>
    </row>
    <row r="527" spans="1:10" x14ac:dyDescent="0.25">
      <c r="A527" s="2" t="s">
        <v>1735</v>
      </c>
      <c r="B527" s="3" t="s">
        <v>1736</v>
      </c>
      <c r="C527" s="2">
        <v>0.47190160461291902</v>
      </c>
      <c r="D527" s="2">
        <v>0.50460518712783697</v>
      </c>
      <c r="E527" s="2">
        <v>0.55132019424682799</v>
      </c>
      <c r="F527" s="2">
        <v>0.41885265022493201</v>
      </c>
      <c r="G527" s="2">
        <v>0.36529619941463498</v>
      </c>
      <c r="H527" s="2">
        <v>0.38782701536006597</v>
      </c>
      <c r="I527" s="2">
        <f t="shared" si="16"/>
        <v>1.7147318325177754E-2</v>
      </c>
      <c r="J527" s="2">
        <f t="shared" si="17"/>
        <v>-0.38253831908320002</v>
      </c>
    </row>
    <row r="528" spans="1:10" x14ac:dyDescent="0.25">
      <c r="A528" s="2" t="s">
        <v>698</v>
      </c>
      <c r="B528" s="3" t="s">
        <v>699</v>
      </c>
      <c r="C528" s="2">
        <v>6.9586833276635502</v>
      </c>
      <c r="D528" s="2">
        <v>7.1192336280333803</v>
      </c>
      <c r="E528" s="2">
        <v>6.3608235702615703</v>
      </c>
      <c r="F528" s="2">
        <v>4.99034696965</v>
      </c>
      <c r="G528" s="2">
        <v>5.4124493094812802</v>
      </c>
      <c r="H528" s="2">
        <v>5.2693157120180096</v>
      </c>
      <c r="I528" s="2">
        <f t="shared" si="16"/>
        <v>8.4478493511175347E-3</v>
      </c>
      <c r="J528" s="2">
        <f t="shared" si="17"/>
        <v>-0.38310668531240533</v>
      </c>
    </row>
    <row r="529" spans="1:10" x14ac:dyDescent="0.25">
      <c r="A529" s="2" t="s">
        <v>1287</v>
      </c>
      <c r="B529" s="3" t="s">
        <v>1288</v>
      </c>
      <c r="C529" s="2">
        <v>0.51063066562996895</v>
      </c>
      <c r="D529" s="2">
        <v>0.532487258362914</v>
      </c>
      <c r="E529" s="2">
        <v>0.60868299761842304</v>
      </c>
      <c r="F529" s="2">
        <v>0.44269826311077198</v>
      </c>
      <c r="G529" s="2">
        <v>0.37377955534139101</v>
      </c>
      <c r="H529" s="2">
        <v>0.44958762738237301</v>
      </c>
      <c r="I529" s="2">
        <f t="shared" si="16"/>
        <v>3.0239096301316888E-2</v>
      </c>
      <c r="J529" s="2">
        <f t="shared" si="17"/>
        <v>-0.38368783779122906</v>
      </c>
    </row>
    <row r="530" spans="1:10" x14ac:dyDescent="0.25">
      <c r="A530" s="2" t="s">
        <v>1464</v>
      </c>
      <c r="B530" s="3" t="s">
        <v>1465</v>
      </c>
      <c r="C530" s="2">
        <v>1.2904279355828601</v>
      </c>
      <c r="D530" s="2">
        <v>1.3329842091139401</v>
      </c>
      <c r="E530" s="2">
        <v>1.56820136075817</v>
      </c>
      <c r="F530" s="2">
        <v>0.96629253210424304</v>
      </c>
      <c r="G530" s="2">
        <v>1.0637532028865</v>
      </c>
      <c r="H530" s="2">
        <v>1.18259328903126</v>
      </c>
      <c r="I530" s="2">
        <f t="shared" si="16"/>
        <v>4.2570721027302937E-2</v>
      </c>
      <c r="J530" s="2">
        <f t="shared" si="17"/>
        <v>-0.38374680999501143</v>
      </c>
    </row>
    <row r="531" spans="1:10" x14ac:dyDescent="0.25">
      <c r="A531" s="2" t="s">
        <v>1804</v>
      </c>
      <c r="B531" s="3" t="s">
        <v>1805</v>
      </c>
      <c r="C531" s="2">
        <v>4.2889411112800797</v>
      </c>
      <c r="D531" s="2">
        <v>3.6986972264257401</v>
      </c>
      <c r="E531" s="2">
        <v>4.0808789973002799</v>
      </c>
      <c r="F531" s="2">
        <v>3.40690199870776</v>
      </c>
      <c r="G531" s="2">
        <v>2.8131499824454802</v>
      </c>
      <c r="H531" s="2">
        <v>3.0290663840777801</v>
      </c>
      <c r="I531" s="2">
        <f t="shared" si="16"/>
        <v>1.8502437419795095E-2</v>
      </c>
      <c r="J531" s="2">
        <f t="shared" si="17"/>
        <v>-0.38386068796827877</v>
      </c>
    </row>
    <row r="532" spans="1:10" x14ac:dyDescent="0.25">
      <c r="A532" s="2" t="s">
        <v>436</v>
      </c>
      <c r="B532" s="3" t="s">
        <v>437</v>
      </c>
      <c r="C532" s="2">
        <v>157.90771559623099</v>
      </c>
      <c r="D532" s="2">
        <v>171.59919799718199</v>
      </c>
      <c r="E532" s="2">
        <v>165.41108274808201</v>
      </c>
      <c r="F532" s="2">
        <v>121.60387402289599</v>
      </c>
      <c r="G532" s="2">
        <v>119.10101487351599</v>
      </c>
      <c r="H532" s="2">
        <v>138.288117510478</v>
      </c>
      <c r="I532" s="2">
        <f t="shared" si="16"/>
        <v>8.7464437621537303E-3</v>
      </c>
      <c r="J532" s="2">
        <f t="shared" si="17"/>
        <v>-0.38501827636784608</v>
      </c>
    </row>
    <row r="533" spans="1:10" x14ac:dyDescent="0.25">
      <c r="A533" s="2" t="s">
        <v>1146</v>
      </c>
      <c r="B533" s="3" t="s">
        <v>1147</v>
      </c>
      <c r="C533" s="2">
        <v>0.36463922937155002</v>
      </c>
      <c r="D533" s="2">
        <v>0.425151365784397</v>
      </c>
      <c r="E533" s="2">
        <v>0.41046221612270301</v>
      </c>
      <c r="F533" s="2">
        <v>0.33973824492596799</v>
      </c>
      <c r="G533" s="2">
        <v>0.28492572400300198</v>
      </c>
      <c r="H533" s="2">
        <v>0.29335639048662798</v>
      </c>
      <c r="I533" s="2">
        <f t="shared" si="16"/>
        <v>1.9750307063109738E-2</v>
      </c>
      <c r="J533" s="2">
        <f t="shared" si="17"/>
        <v>-0.38674026063093564</v>
      </c>
    </row>
    <row r="534" spans="1:10" x14ac:dyDescent="0.25">
      <c r="A534" s="2" t="s">
        <v>212</v>
      </c>
      <c r="B534" s="3" t="s">
        <v>213</v>
      </c>
      <c r="C534" s="2">
        <v>0.80457652227835896</v>
      </c>
      <c r="D534" s="2">
        <v>0.90062112038192499</v>
      </c>
      <c r="E534" s="2">
        <v>0.89553686307148705</v>
      </c>
      <c r="F534" s="2">
        <v>0.622298406660315</v>
      </c>
      <c r="G534" s="2">
        <v>0.69709968385790799</v>
      </c>
      <c r="H534" s="2">
        <v>0.66921223609893199</v>
      </c>
      <c r="I534" s="2">
        <f t="shared" si="16"/>
        <v>7.972971739422784E-3</v>
      </c>
      <c r="J534" s="2">
        <f t="shared" si="17"/>
        <v>-0.38715852621723851</v>
      </c>
    </row>
    <row r="535" spans="1:10" x14ac:dyDescent="0.25">
      <c r="A535" s="2" t="s">
        <v>1518</v>
      </c>
      <c r="B535" s="3" t="s">
        <v>1519</v>
      </c>
      <c r="C535" s="2">
        <v>0.55301968773896404</v>
      </c>
      <c r="D535" s="2">
        <v>0.54992531033338099</v>
      </c>
      <c r="E535" s="2">
        <v>0.45782168985588501</v>
      </c>
      <c r="F535" s="2">
        <v>0.43909277467392699</v>
      </c>
      <c r="G535" s="2">
        <v>0.34377272107821599</v>
      </c>
      <c r="H535" s="2">
        <v>0.40972660168080199</v>
      </c>
      <c r="I535" s="2">
        <f t="shared" si="16"/>
        <v>4.3910940928520742E-2</v>
      </c>
      <c r="J535" s="2">
        <f t="shared" si="17"/>
        <v>-0.38815420930461891</v>
      </c>
    </row>
    <row r="536" spans="1:10" x14ac:dyDescent="0.25">
      <c r="A536" s="2" t="s">
        <v>336</v>
      </c>
      <c r="B536" s="3" t="s">
        <v>337</v>
      </c>
      <c r="C536" s="2">
        <v>5.2652648809251001</v>
      </c>
      <c r="D536" s="2">
        <v>5.6829606874033702</v>
      </c>
      <c r="E536" s="2">
        <v>4.86876775996957</v>
      </c>
      <c r="F536" s="2">
        <v>3.6993198736910302</v>
      </c>
      <c r="G536" s="2">
        <v>4.0798705107778499</v>
      </c>
      <c r="H536" s="2">
        <v>4.2986844207228501</v>
      </c>
      <c r="I536" s="2">
        <f t="shared" si="16"/>
        <v>1.5523926880356007E-2</v>
      </c>
      <c r="J536" s="2">
        <f t="shared" si="17"/>
        <v>-0.38910875847521781</v>
      </c>
    </row>
    <row r="537" spans="1:10" x14ac:dyDescent="0.25">
      <c r="A537" s="2" t="s">
        <v>1564</v>
      </c>
      <c r="B537" s="3" t="s">
        <v>1565</v>
      </c>
      <c r="C537" s="2">
        <v>35.295480536559701</v>
      </c>
      <c r="D537" s="2">
        <v>34.971024510231999</v>
      </c>
      <c r="E537" s="2">
        <v>36.434216684288799</v>
      </c>
      <c r="F537" s="2">
        <v>24.4154625379783</v>
      </c>
      <c r="G537" s="2">
        <v>26.4109697516168</v>
      </c>
      <c r="H537" s="2">
        <v>30.5723825376398</v>
      </c>
      <c r="I537" s="2">
        <f t="shared" si="16"/>
        <v>3.68788289590938E-2</v>
      </c>
      <c r="J537" s="2">
        <f t="shared" si="17"/>
        <v>-0.39049024067406884</v>
      </c>
    </row>
    <row r="538" spans="1:10" x14ac:dyDescent="0.25">
      <c r="A538" s="2" t="s">
        <v>1782</v>
      </c>
      <c r="B538" s="3" t="s">
        <v>1783</v>
      </c>
      <c r="C538" s="2">
        <v>1.41944498482802</v>
      </c>
      <c r="D538" s="2">
        <v>1.6719563464593801</v>
      </c>
      <c r="E538" s="2">
        <v>1.4678445673295</v>
      </c>
      <c r="F538" s="2">
        <v>1.0881436549658601</v>
      </c>
      <c r="G538" s="2">
        <v>1.0378589550706701</v>
      </c>
      <c r="H538" s="2">
        <v>1.3513778238787499</v>
      </c>
      <c r="I538" s="2">
        <f t="shared" si="16"/>
        <v>4.6705885695099689E-2</v>
      </c>
      <c r="J538" s="2">
        <f t="shared" si="17"/>
        <v>-0.39079431163195361</v>
      </c>
    </row>
    <row r="539" spans="1:10" x14ac:dyDescent="0.25">
      <c r="A539" s="2" t="s">
        <v>822</v>
      </c>
      <c r="B539" s="3" t="s">
        <v>823</v>
      </c>
      <c r="C539" s="2">
        <v>1.9123554677221</v>
      </c>
      <c r="D539" s="2">
        <v>2.1132832992330202</v>
      </c>
      <c r="E539" s="2">
        <v>1.8813135184001499</v>
      </c>
      <c r="F539" s="2">
        <v>1.6588231721573099</v>
      </c>
      <c r="G539" s="2">
        <v>1.47393680220093</v>
      </c>
      <c r="H539" s="2">
        <v>1.37057066140378</v>
      </c>
      <c r="I539" s="2">
        <f t="shared" si="16"/>
        <v>1.4296326308369271E-2</v>
      </c>
      <c r="J539" s="2">
        <f t="shared" si="17"/>
        <v>-0.39142155370491749</v>
      </c>
    </row>
    <row r="540" spans="1:10" x14ac:dyDescent="0.25">
      <c r="A540" s="2" t="s">
        <v>639</v>
      </c>
      <c r="B540" s="3" t="s">
        <v>640</v>
      </c>
      <c r="C540" s="2">
        <v>7.2116635254341199</v>
      </c>
      <c r="D540" s="2">
        <v>7.9774243848616804</v>
      </c>
      <c r="E540" s="2">
        <v>7.73739188801484</v>
      </c>
      <c r="F540" s="2">
        <v>5.8985964814681502</v>
      </c>
      <c r="G540" s="2">
        <v>5.6329996090822796</v>
      </c>
      <c r="H540" s="2">
        <v>5.92191527242968</v>
      </c>
      <c r="I540" s="2">
        <f t="shared" si="16"/>
        <v>7.4934943482642818E-3</v>
      </c>
      <c r="J540" s="2">
        <f t="shared" si="17"/>
        <v>-0.39349754367966533</v>
      </c>
    </row>
    <row r="541" spans="1:10" x14ac:dyDescent="0.25">
      <c r="A541" s="2" t="s">
        <v>1187</v>
      </c>
      <c r="B541" s="3" t="s">
        <v>1188</v>
      </c>
      <c r="C541" s="2">
        <v>1.04921475513528</v>
      </c>
      <c r="D541" s="2">
        <v>1.0713721914971099</v>
      </c>
      <c r="E541" s="2">
        <v>0.99314845008065999</v>
      </c>
      <c r="F541" s="2">
        <v>0.867036906675551</v>
      </c>
      <c r="G541" s="2">
        <v>0.82319967965593399</v>
      </c>
      <c r="H541" s="2">
        <v>0.67950129958318695</v>
      </c>
      <c r="I541" s="2">
        <f t="shared" si="16"/>
        <v>3.3977803360481486E-2</v>
      </c>
      <c r="J541" s="2">
        <f t="shared" si="17"/>
        <v>-0.39391885725739778</v>
      </c>
    </row>
    <row r="542" spans="1:10" x14ac:dyDescent="0.25">
      <c r="A542" s="2" t="s">
        <v>411</v>
      </c>
      <c r="B542" s="3" t="s">
        <v>412</v>
      </c>
      <c r="C542" s="2">
        <v>1.1445327241374501</v>
      </c>
      <c r="D542" s="2">
        <v>1.0712411707959499</v>
      </c>
      <c r="E542" s="2">
        <v>1.1225873088409</v>
      </c>
      <c r="F542" s="2">
        <v>0.89902350238352802</v>
      </c>
      <c r="G542" s="2">
        <v>0.85756554305151</v>
      </c>
      <c r="H542" s="2">
        <v>0.78284517582857105</v>
      </c>
      <c r="I542" s="2">
        <f t="shared" si="16"/>
        <v>4.7451908702686955E-3</v>
      </c>
      <c r="J542" s="2">
        <f t="shared" si="17"/>
        <v>-0.39463295532517167</v>
      </c>
    </row>
    <row r="543" spans="1:10" x14ac:dyDescent="0.25">
      <c r="A543" s="2" t="s">
        <v>308</v>
      </c>
      <c r="B543" s="3" t="s">
        <v>309</v>
      </c>
      <c r="C543" s="2">
        <v>1.05916247446149</v>
      </c>
      <c r="D543" s="2">
        <v>1.1495685106774101</v>
      </c>
      <c r="E543" s="2">
        <v>1.05261943805284</v>
      </c>
      <c r="F543" s="2">
        <v>0.860540823181836</v>
      </c>
      <c r="G543" s="2">
        <v>0.86995259583366202</v>
      </c>
      <c r="H543" s="2">
        <v>0.74575959919032397</v>
      </c>
      <c r="I543" s="2">
        <f t="shared" si="16"/>
        <v>7.7798363073349822E-3</v>
      </c>
      <c r="J543" s="2">
        <f t="shared" si="17"/>
        <v>-0.39731072949588037</v>
      </c>
    </row>
    <row r="544" spans="1:10" x14ac:dyDescent="0.25">
      <c r="A544" s="2" t="s">
        <v>1828</v>
      </c>
      <c r="B544" s="3" t="s">
        <v>1829</v>
      </c>
      <c r="C544" s="2">
        <v>1.76495794825274</v>
      </c>
      <c r="D544" s="2">
        <v>1.67300920638102</v>
      </c>
      <c r="E544" s="2">
        <v>1.8545682251415201</v>
      </c>
      <c r="F544" s="2">
        <v>1.4560371782303301</v>
      </c>
      <c r="G544" s="2">
        <v>1.2545682657270101</v>
      </c>
      <c r="H544" s="2">
        <v>1.30585829320203</v>
      </c>
      <c r="I544" s="2">
        <f t="shared" si="16"/>
        <v>6.3643476311402228E-3</v>
      </c>
      <c r="J544" s="2">
        <f t="shared" si="17"/>
        <v>-0.39803315732665084</v>
      </c>
    </row>
    <row r="545" spans="1:10" x14ac:dyDescent="0.25">
      <c r="A545" s="2" t="s">
        <v>399</v>
      </c>
      <c r="B545" s="3" t="s">
        <v>400</v>
      </c>
      <c r="C545" s="2">
        <v>1.17551218137698</v>
      </c>
      <c r="D545" s="2">
        <v>1.3368456469310499</v>
      </c>
      <c r="E545" s="2">
        <v>1.2683443994466801</v>
      </c>
      <c r="F545" s="2">
        <v>0.94633177795552603</v>
      </c>
      <c r="G545" s="2">
        <v>0.94393546146523399</v>
      </c>
      <c r="H545" s="2">
        <v>0.97577787944719296</v>
      </c>
      <c r="I545" s="2">
        <f t="shared" si="16"/>
        <v>1.8853679736888198E-2</v>
      </c>
      <c r="J545" s="2">
        <f t="shared" si="17"/>
        <v>-0.39959290407689896</v>
      </c>
    </row>
    <row r="546" spans="1:10" x14ac:dyDescent="0.25">
      <c r="A546" s="2" t="s">
        <v>1743</v>
      </c>
      <c r="B546" s="3" t="s">
        <v>1744</v>
      </c>
      <c r="C546" s="2">
        <v>4.5701536490789998</v>
      </c>
      <c r="D546" s="2">
        <v>4.4242208330903097</v>
      </c>
      <c r="E546" s="2">
        <v>3.71289272201065</v>
      </c>
      <c r="F546" s="2">
        <v>3.6541359141182199</v>
      </c>
      <c r="G546" s="2">
        <v>2.8545040239673698</v>
      </c>
      <c r="H546" s="2">
        <v>3.1232176543672998</v>
      </c>
      <c r="I546" s="2">
        <f t="shared" si="16"/>
        <v>4.5058821158197017E-2</v>
      </c>
      <c r="J546" s="2">
        <f t="shared" si="17"/>
        <v>-0.39976783396263377</v>
      </c>
    </row>
    <row r="547" spans="1:10" x14ac:dyDescent="0.25">
      <c r="A547" s="2" t="s">
        <v>1603</v>
      </c>
      <c r="B547" s="3" t="s">
        <v>1604</v>
      </c>
      <c r="C547" s="2">
        <v>11.480479182598399</v>
      </c>
      <c r="D547" s="2">
        <v>10.8582302695943</v>
      </c>
      <c r="E547" s="2">
        <v>11.853762358836899</v>
      </c>
      <c r="F547" s="2">
        <v>7.6649113968282103</v>
      </c>
      <c r="G547" s="2">
        <v>8.1658768023960508</v>
      </c>
      <c r="H547" s="2">
        <v>10.0842541736664</v>
      </c>
      <c r="I547" s="2">
        <f t="shared" si="16"/>
        <v>4.9705966850511617E-2</v>
      </c>
      <c r="J547" s="2">
        <f t="shared" si="17"/>
        <v>-0.39988896790620182</v>
      </c>
    </row>
    <row r="548" spans="1:10" x14ac:dyDescent="0.25">
      <c r="A548" s="2" t="s">
        <v>21</v>
      </c>
      <c r="B548" s="3" t="s">
        <v>22</v>
      </c>
      <c r="C548" s="2">
        <v>9.9292415910550496</v>
      </c>
      <c r="D548" s="2">
        <v>9.7550046134539095</v>
      </c>
      <c r="E548" s="2">
        <v>8.7482185579196301</v>
      </c>
      <c r="F548" s="2">
        <v>7.8169997478730702</v>
      </c>
      <c r="G548" s="2">
        <v>7.1503490023898602</v>
      </c>
      <c r="H548" s="2">
        <v>6.5754257415173401</v>
      </c>
      <c r="I548" s="2">
        <f t="shared" si="16"/>
        <v>1.1107203499384485E-2</v>
      </c>
      <c r="J548" s="2">
        <f t="shared" si="17"/>
        <v>-0.40033510283847462</v>
      </c>
    </row>
    <row r="549" spans="1:10" x14ac:dyDescent="0.25">
      <c r="A549" s="2" t="s">
        <v>1295</v>
      </c>
      <c r="B549" s="3" t="s">
        <v>1296</v>
      </c>
      <c r="C549" s="2">
        <v>1.2339745554703001</v>
      </c>
      <c r="D549" s="2">
        <v>1.24456170137093</v>
      </c>
      <c r="E549" s="2">
        <v>1.0895016178327599</v>
      </c>
      <c r="F549" s="2">
        <v>1.03920200833661</v>
      </c>
      <c r="G549" s="2">
        <v>0.85634491273557201</v>
      </c>
      <c r="H549" s="2">
        <v>0.80771733068255103</v>
      </c>
      <c r="I549" s="2">
        <f t="shared" si="16"/>
        <v>3.3833685371631929E-2</v>
      </c>
      <c r="J549" s="2">
        <f t="shared" si="17"/>
        <v>-0.40042838322612939</v>
      </c>
    </row>
    <row r="550" spans="1:10" x14ac:dyDescent="0.25">
      <c r="A550" s="2" t="s">
        <v>83</v>
      </c>
      <c r="B550" s="3" t="s">
        <v>84</v>
      </c>
      <c r="C550" s="2">
        <v>4.3628888507571002</v>
      </c>
      <c r="D550" s="2">
        <v>4.23127610993114</v>
      </c>
      <c r="E550" s="2">
        <v>4.1734839110618402</v>
      </c>
      <c r="F550" s="2">
        <v>3.1424064008932699</v>
      </c>
      <c r="G550" s="2">
        <v>3.4023023501663299</v>
      </c>
      <c r="H550" s="2">
        <v>3.11951555923994</v>
      </c>
      <c r="I550" s="2">
        <f t="shared" si="16"/>
        <v>1.4780493225825073E-3</v>
      </c>
      <c r="J550" s="2">
        <f t="shared" si="17"/>
        <v>-0.40176703542002196</v>
      </c>
    </row>
    <row r="551" spans="1:10" x14ac:dyDescent="0.25">
      <c r="A551" s="2" t="s">
        <v>2</v>
      </c>
      <c r="B551" s="3" t="s">
        <v>3</v>
      </c>
      <c r="C551" s="2">
        <v>26.682592998857899</v>
      </c>
      <c r="D551" s="2">
        <v>29.0768855498508</v>
      </c>
      <c r="E551" s="2">
        <v>28.044809724256702</v>
      </c>
      <c r="F551" s="2">
        <v>21.756260377851302</v>
      </c>
      <c r="G551" s="2">
        <v>19.7631654641281</v>
      </c>
      <c r="H551" s="2">
        <v>21.849311107423699</v>
      </c>
      <c r="I551" s="2">
        <f t="shared" si="16"/>
        <v>2.180862461829147E-3</v>
      </c>
      <c r="J551" s="2">
        <f t="shared" si="17"/>
        <v>-0.4032528082845756</v>
      </c>
    </row>
    <row r="552" spans="1:10" x14ac:dyDescent="0.25">
      <c r="A552" s="2" t="s">
        <v>586</v>
      </c>
      <c r="B552" s="3" t="s">
        <v>587</v>
      </c>
      <c r="C552" s="2">
        <v>1.2836592509985201</v>
      </c>
      <c r="D552" s="2">
        <v>1.36760601714606</v>
      </c>
      <c r="E552" s="2">
        <v>1.2720138385286199</v>
      </c>
      <c r="F552" s="2">
        <v>0.89967552159169395</v>
      </c>
      <c r="G552" s="2">
        <v>1.0496531183883999</v>
      </c>
      <c r="H552" s="2">
        <v>1.0168247710476099</v>
      </c>
      <c r="I552" s="2">
        <f t="shared" si="16"/>
        <v>6.5775769667426164E-3</v>
      </c>
      <c r="J552" s="2">
        <f t="shared" si="17"/>
        <v>-0.4034667574068585</v>
      </c>
    </row>
    <row r="553" spans="1:10" x14ac:dyDescent="0.25">
      <c r="A553" s="2" t="s">
        <v>838</v>
      </c>
      <c r="B553" s="3" t="s">
        <v>839</v>
      </c>
      <c r="C553" s="2">
        <v>3.45965051317769</v>
      </c>
      <c r="D553" s="2">
        <v>3.64069534903925</v>
      </c>
      <c r="E553" s="2">
        <v>3.836612943584</v>
      </c>
      <c r="F553" s="2">
        <v>2.6021391987620901</v>
      </c>
      <c r="G553" s="2">
        <v>2.7022534122878898</v>
      </c>
      <c r="H553" s="2">
        <v>2.9600138667455398</v>
      </c>
      <c r="I553" s="2">
        <f t="shared" si="16"/>
        <v>4.2721281977807753E-3</v>
      </c>
      <c r="J553" s="2">
        <f t="shared" si="17"/>
        <v>-0.4042285109567525</v>
      </c>
    </row>
    <row r="554" spans="1:10" x14ac:dyDescent="0.25">
      <c r="A554" s="2" t="s">
        <v>1703</v>
      </c>
      <c r="B554" s="3" t="s">
        <v>1704</v>
      </c>
      <c r="C554" s="2">
        <v>7.0121027033055796</v>
      </c>
      <c r="D554" s="2">
        <v>7.44598775058817</v>
      </c>
      <c r="E554" s="2">
        <v>7.0796588222928198</v>
      </c>
      <c r="F554" s="2">
        <v>4.9559829952121497</v>
      </c>
      <c r="G554" s="2">
        <v>5.5899223100528204</v>
      </c>
      <c r="H554" s="2">
        <v>5.7247055623001399</v>
      </c>
      <c r="I554" s="2">
        <f t="shared" si="16"/>
        <v>6.400634212261648E-3</v>
      </c>
      <c r="J554" s="2">
        <f t="shared" si="17"/>
        <v>-0.40459907728136429</v>
      </c>
    </row>
    <row r="555" spans="1:10" x14ac:dyDescent="0.25">
      <c r="A555" s="2" t="s">
        <v>790</v>
      </c>
      <c r="B555" s="3" t="s">
        <v>791</v>
      </c>
      <c r="C555" s="2">
        <v>10.8684382982138</v>
      </c>
      <c r="D555" s="2">
        <v>11.7684414136104</v>
      </c>
      <c r="E555" s="2">
        <v>11.995845097673699</v>
      </c>
      <c r="F555" s="2">
        <v>9.2073662794956501</v>
      </c>
      <c r="G555" s="2">
        <v>8.1001147531852702</v>
      </c>
      <c r="H555" s="2">
        <v>8.8494375337817193</v>
      </c>
      <c r="I555" s="2">
        <f t="shared" si="16"/>
        <v>4.0217503199930461E-3</v>
      </c>
      <c r="J555" s="2">
        <f t="shared" si="17"/>
        <v>-0.40494330618209551</v>
      </c>
    </row>
    <row r="556" spans="1:10" x14ac:dyDescent="0.25">
      <c r="A556" s="2" t="s">
        <v>1175</v>
      </c>
      <c r="B556" s="3" t="s">
        <v>1176</v>
      </c>
      <c r="C556" s="2">
        <v>7.4181416139757497</v>
      </c>
      <c r="D556" s="2">
        <v>7.4352936221064798</v>
      </c>
      <c r="E556" s="2">
        <v>7.6497913222473803</v>
      </c>
      <c r="F556" s="2">
        <v>5.7187943064657096</v>
      </c>
      <c r="G556" s="2">
        <v>5.1005342310164599</v>
      </c>
      <c r="H556" s="2">
        <v>6.1748143672782998</v>
      </c>
      <c r="I556" s="2">
        <f t="shared" si="16"/>
        <v>2.2561209687708986E-2</v>
      </c>
      <c r="J556" s="2">
        <f t="shared" si="17"/>
        <v>-0.40509427105870965</v>
      </c>
    </row>
    <row r="557" spans="1:10" x14ac:dyDescent="0.25">
      <c r="A557" s="2" t="s">
        <v>903</v>
      </c>
      <c r="B557" s="3" t="s">
        <v>904</v>
      </c>
      <c r="C557" s="2">
        <v>4.4951240741798699</v>
      </c>
      <c r="D557" s="2">
        <v>4.2146589535072199</v>
      </c>
      <c r="E557" s="2">
        <v>5.2051929690816197</v>
      </c>
      <c r="F557" s="2">
        <v>3.6855762841540001</v>
      </c>
      <c r="G557" s="2">
        <v>2.9577137889584102</v>
      </c>
      <c r="H557" s="2">
        <v>3.8536542759488301</v>
      </c>
      <c r="I557" s="2">
        <f t="shared" si="16"/>
        <v>4.7779705776251756E-2</v>
      </c>
      <c r="J557" s="2">
        <f t="shared" si="17"/>
        <v>-0.40666899824006225</v>
      </c>
    </row>
    <row r="558" spans="1:10" x14ac:dyDescent="0.25">
      <c r="A558" s="2" t="s">
        <v>1033</v>
      </c>
      <c r="B558" s="3" t="s">
        <v>1862</v>
      </c>
      <c r="C558" s="2">
        <v>0.29272748717217101</v>
      </c>
      <c r="D558" s="2">
        <v>0.30654210165127399</v>
      </c>
      <c r="E558" s="2">
        <v>0.30985948941973102</v>
      </c>
      <c r="F558" s="2">
        <v>0.19798311390243301</v>
      </c>
      <c r="G558" s="2">
        <v>0.227353997921033</v>
      </c>
      <c r="H558" s="2">
        <v>0.26040703468841803</v>
      </c>
      <c r="I558" s="2">
        <f t="shared" si="16"/>
        <v>4.4755029991158074E-2</v>
      </c>
      <c r="J558" s="2">
        <f t="shared" si="17"/>
        <v>-0.40681474062564571</v>
      </c>
    </row>
    <row r="559" spans="1:10" x14ac:dyDescent="0.25">
      <c r="A559" s="2" t="s">
        <v>1152</v>
      </c>
      <c r="B559" s="3" t="s">
        <v>1153</v>
      </c>
      <c r="C559" s="2">
        <v>10.342211142562199</v>
      </c>
      <c r="D559" s="2">
        <v>9.27433061093984</v>
      </c>
      <c r="E559" s="2">
        <v>10.230389177193899</v>
      </c>
      <c r="F559" s="2">
        <v>7.4683340692139701</v>
      </c>
      <c r="G559" s="2">
        <v>6.7437816618809201</v>
      </c>
      <c r="H559" s="2">
        <v>8.2764586534894899</v>
      </c>
      <c r="I559" s="2">
        <f t="shared" si="16"/>
        <v>1.3534924289305472E-2</v>
      </c>
      <c r="J559" s="2">
        <f t="shared" si="17"/>
        <v>-0.40839038373894859</v>
      </c>
    </row>
    <row r="560" spans="1:10" x14ac:dyDescent="0.25">
      <c r="A560" s="2" t="s">
        <v>1416</v>
      </c>
      <c r="B560" s="3" t="s">
        <v>1417</v>
      </c>
      <c r="C560" s="2">
        <v>0.78858992676499795</v>
      </c>
      <c r="D560" s="2">
        <v>0.77423327908569095</v>
      </c>
      <c r="E560" s="2">
        <v>0.88727334193771201</v>
      </c>
      <c r="F560" s="2">
        <v>0.55394326571084695</v>
      </c>
      <c r="G560" s="2">
        <v>0.61420907547324999</v>
      </c>
      <c r="H560" s="2">
        <v>0.67786597948571004</v>
      </c>
      <c r="I560" s="2">
        <f t="shared" si="16"/>
        <v>1.6219815472946049E-2</v>
      </c>
      <c r="J560" s="2">
        <f t="shared" si="17"/>
        <v>-0.40842172979404767</v>
      </c>
    </row>
    <row r="561" spans="1:10" x14ac:dyDescent="0.25">
      <c r="A561" s="2" t="s">
        <v>1370</v>
      </c>
      <c r="B561" s="3" t="s">
        <v>1371</v>
      </c>
      <c r="C561" s="2">
        <v>2.3737862805153398</v>
      </c>
      <c r="D561" s="2">
        <v>2.2266323367042</v>
      </c>
      <c r="E561" s="2">
        <v>2.52188516187532</v>
      </c>
      <c r="F561" s="2">
        <v>1.9354142821043001</v>
      </c>
      <c r="G561" s="2">
        <v>1.6652695900964101</v>
      </c>
      <c r="H561" s="2">
        <v>1.7654530298797499</v>
      </c>
      <c r="I561" s="2">
        <f t="shared" si="16"/>
        <v>7.3898148125698402E-3</v>
      </c>
      <c r="J561" s="2">
        <f t="shared" si="17"/>
        <v>-0.40846010913204317</v>
      </c>
    </row>
    <row r="562" spans="1:10" x14ac:dyDescent="0.25">
      <c r="A562" s="2" t="s">
        <v>1534</v>
      </c>
      <c r="B562" s="3" t="s">
        <v>1535</v>
      </c>
      <c r="C562" s="2">
        <v>0.91485264487418205</v>
      </c>
      <c r="D562" s="2">
        <v>1.0302673779323199</v>
      </c>
      <c r="E562" s="2">
        <v>1.0522248907484799</v>
      </c>
      <c r="F562" s="2">
        <v>0.70031050678540097</v>
      </c>
      <c r="G562" s="2">
        <v>0.76961179416456804</v>
      </c>
      <c r="H562" s="2">
        <v>0.78709321617166605</v>
      </c>
      <c r="I562" s="2">
        <f t="shared" si="16"/>
        <v>1.2404874491138982E-2</v>
      </c>
      <c r="J562" s="2">
        <f t="shared" si="17"/>
        <v>-0.40926877150919905</v>
      </c>
    </row>
    <row r="563" spans="1:10" x14ac:dyDescent="0.25">
      <c r="A563" s="2" t="s">
        <v>1826</v>
      </c>
      <c r="B563" s="3" t="s">
        <v>1827</v>
      </c>
      <c r="C563" s="2">
        <v>122.027906099278</v>
      </c>
      <c r="D563" s="2">
        <v>117.945387733324</v>
      </c>
      <c r="E563" s="2">
        <v>122.3280384368</v>
      </c>
      <c r="F563" s="2">
        <v>81.312071694346898</v>
      </c>
      <c r="G563" s="2">
        <v>86.226875611750899</v>
      </c>
      <c r="H563" s="2">
        <v>105.049490910432</v>
      </c>
      <c r="I563" s="2">
        <f t="shared" si="16"/>
        <v>4.9184573953294751E-2</v>
      </c>
      <c r="J563" s="2">
        <f t="shared" si="17"/>
        <v>-0.41046573911620554</v>
      </c>
    </row>
    <row r="564" spans="1:10" x14ac:dyDescent="0.25">
      <c r="A564" s="2" t="s">
        <v>1579</v>
      </c>
      <c r="B564" s="3" t="s">
        <v>1580</v>
      </c>
      <c r="C564" s="2">
        <v>5.2943415026959597</v>
      </c>
      <c r="D564" s="2">
        <v>5.5556362186280301</v>
      </c>
      <c r="E564" s="2">
        <v>5.8135982123455197</v>
      </c>
      <c r="F564" s="2">
        <v>4.3642947482822603</v>
      </c>
      <c r="G564" s="2">
        <v>3.8135743194723002</v>
      </c>
      <c r="H564" s="2">
        <v>4.3443200035938698</v>
      </c>
      <c r="I564" s="2">
        <f t="shared" si="16"/>
        <v>4.6120317836049838E-3</v>
      </c>
      <c r="J564" s="2">
        <f t="shared" si="17"/>
        <v>-0.41221124063435233</v>
      </c>
    </row>
    <row r="565" spans="1:10" x14ac:dyDescent="0.25">
      <c r="A565" s="2" t="s">
        <v>1639</v>
      </c>
      <c r="B565" s="3" t="s">
        <v>1640</v>
      </c>
      <c r="C565" s="2">
        <v>0.522553653757866</v>
      </c>
      <c r="D565" s="2">
        <v>0.56567859170121304</v>
      </c>
      <c r="E565" s="2">
        <v>0.57256103781244405</v>
      </c>
      <c r="F565" s="2">
        <v>0.43789989317822198</v>
      </c>
      <c r="G565" s="2">
        <v>0.36949546351999701</v>
      </c>
      <c r="H565" s="2">
        <v>0.440013951261088</v>
      </c>
      <c r="I565" s="2">
        <f t="shared" si="16"/>
        <v>1.0945503101643215E-2</v>
      </c>
      <c r="J565" s="2">
        <f t="shared" si="17"/>
        <v>-0.41293758492516197</v>
      </c>
    </row>
    <row r="566" spans="1:10" x14ac:dyDescent="0.25">
      <c r="A566" s="2" t="s">
        <v>248</v>
      </c>
      <c r="B566" s="3" t="s">
        <v>249</v>
      </c>
      <c r="C566" s="2">
        <v>1.5442587030571699</v>
      </c>
      <c r="D566" s="2">
        <v>1.5562033873172301</v>
      </c>
      <c r="E566" s="2">
        <v>1.77499393387861</v>
      </c>
      <c r="F566" s="2">
        <v>1.2302801796945599</v>
      </c>
      <c r="G566" s="2">
        <v>1.1543139853067099</v>
      </c>
      <c r="H566" s="2">
        <v>1.27365640820016</v>
      </c>
      <c r="I566" s="2">
        <f t="shared" si="16"/>
        <v>1.8620629923731785E-2</v>
      </c>
      <c r="J566" s="2">
        <f t="shared" si="17"/>
        <v>-0.41438327081076926</v>
      </c>
    </row>
    <row r="567" spans="1:10" x14ac:dyDescent="0.25">
      <c r="A567" s="2" t="s">
        <v>1777</v>
      </c>
      <c r="B567" s="3" t="s">
        <v>1857</v>
      </c>
      <c r="C567" s="2">
        <v>1.03664361875602</v>
      </c>
      <c r="D567" s="2">
        <v>1.1489740995964199</v>
      </c>
      <c r="E567" s="2">
        <v>1.1806386227035499</v>
      </c>
      <c r="F567" s="2">
        <v>0.73899555280427198</v>
      </c>
      <c r="G567" s="2">
        <v>0.97460655266153096</v>
      </c>
      <c r="H567" s="2">
        <v>0.81184282255622597</v>
      </c>
      <c r="I567" s="2">
        <f t="shared" si="16"/>
        <v>3.5418667307727331E-2</v>
      </c>
      <c r="J567" s="2">
        <f t="shared" si="17"/>
        <v>-0.41460746086119055</v>
      </c>
    </row>
    <row r="568" spans="1:10" x14ac:dyDescent="0.25">
      <c r="A568" s="2" t="s">
        <v>883</v>
      </c>
      <c r="B568" s="3" t="s">
        <v>884</v>
      </c>
      <c r="C568" s="2">
        <v>0.99548962234329197</v>
      </c>
      <c r="D568" s="2">
        <v>1.10249451677415</v>
      </c>
      <c r="E568" s="2">
        <v>1.0245678209287701</v>
      </c>
      <c r="F568" s="2">
        <v>0.817207713378443</v>
      </c>
      <c r="G568" s="2">
        <v>0.72147084183973298</v>
      </c>
      <c r="H568" s="2">
        <v>0.80123297242421498</v>
      </c>
      <c r="I568" s="2">
        <f t="shared" si="16"/>
        <v>3.9799292240697559E-3</v>
      </c>
      <c r="J568" s="2">
        <f t="shared" si="17"/>
        <v>-0.41627159648583389</v>
      </c>
    </row>
    <row r="569" spans="1:10" x14ac:dyDescent="0.25">
      <c r="A569" s="2" t="s">
        <v>1542</v>
      </c>
      <c r="B569" s="3" t="s">
        <v>1543</v>
      </c>
      <c r="C569" s="2">
        <v>2.4194940684351001</v>
      </c>
      <c r="D569" s="2">
        <v>2.1973896883672999</v>
      </c>
      <c r="E569" s="2">
        <v>2.2309604102544398</v>
      </c>
      <c r="F569" s="2">
        <v>1.6007621147139801</v>
      </c>
      <c r="G569" s="2">
        <v>1.54529602467257</v>
      </c>
      <c r="H569" s="2">
        <v>1.9853862500084301</v>
      </c>
      <c r="I569" s="2">
        <f t="shared" si="16"/>
        <v>3.550665019143498E-2</v>
      </c>
      <c r="J569" s="2">
        <f t="shared" si="17"/>
        <v>-0.41628490132326917</v>
      </c>
    </row>
    <row r="570" spans="1:10" x14ac:dyDescent="0.25">
      <c r="A570" s="2" t="s">
        <v>1274</v>
      </c>
      <c r="B570" s="3" t="s">
        <v>1275</v>
      </c>
      <c r="C570" s="2">
        <v>12.874106801274401</v>
      </c>
      <c r="D570" s="2">
        <v>12.8648514896554</v>
      </c>
      <c r="E570" s="2">
        <v>13.739368187333699</v>
      </c>
      <c r="F570" s="2">
        <v>10.6491817002142</v>
      </c>
      <c r="G570" s="2">
        <v>9.0102332593103895</v>
      </c>
      <c r="H570" s="2">
        <v>9.9177796926736708</v>
      </c>
      <c r="I570" s="2">
        <f t="shared" si="16"/>
        <v>7.1674338790048133E-3</v>
      </c>
      <c r="J570" s="2">
        <f t="shared" si="17"/>
        <v>-0.41657561225443412</v>
      </c>
    </row>
    <row r="571" spans="1:10" x14ac:dyDescent="0.25">
      <c r="A571" s="2" t="s">
        <v>688</v>
      </c>
      <c r="B571" s="3" t="s">
        <v>689</v>
      </c>
      <c r="C571" s="2">
        <v>2.99078701907953</v>
      </c>
      <c r="D571" s="2">
        <v>3.46685504826756</v>
      </c>
      <c r="E571" s="2">
        <v>3.5629141220228</v>
      </c>
      <c r="F571" s="2">
        <v>2.39060255569873</v>
      </c>
      <c r="G571" s="2">
        <v>2.40737535992087</v>
      </c>
      <c r="H571" s="2">
        <v>2.7076222351649699</v>
      </c>
      <c r="I571" s="2">
        <f t="shared" si="16"/>
        <v>2.301498963732531E-2</v>
      </c>
      <c r="J571" s="2">
        <f t="shared" si="17"/>
        <v>-0.41692324727085822</v>
      </c>
    </row>
    <row r="572" spans="1:10" x14ac:dyDescent="0.25">
      <c r="A572" s="2" t="s">
        <v>1118</v>
      </c>
      <c r="B572" s="3" t="s">
        <v>1119</v>
      </c>
      <c r="C572" s="2">
        <v>41.782323609223802</v>
      </c>
      <c r="D572" s="2">
        <v>44.433724739316702</v>
      </c>
      <c r="E572" s="2">
        <v>36.258959087834697</v>
      </c>
      <c r="F572" s="2">
        <v>31.161908287713601</v>
      </c>
      <c r="G572" s="2">
        <v>32.3146264787351</v>
      </c>
      <c r="H572" s="2">
        <v>28.2032435310586</v>
      </c>
      <c r="I572" s="2">
        <f t="shared" si="16"/>
        <v>3.2580961228562758E-2</v>
      </c>
      <c r="J572" s="2">
        <f t="shared" si="17"/>
        <v>-0.41781191876966284</v>
      </c>
    </row>
    <row r="573" spans="1:10" x14ac:dyDescent="0.25">
      <c r="A573" s="2" t="s">
        <v>1110</v>
      </c>
      <c r="B573" s="3" t="s">
        <v>1111</v>
      </c>
      <c r="C573" s="2">
        <v>1.39694070974749</v>
      </c>
      <c r="D573" s="2">
        <v>1.44500223250926</v>
      </c>
      <c r="E573" s="2">
        <v>1.2938942900855299</v>
      </c>
      <c r="F573" s="2">
        <v>1.10667752606262</v>
      </c>
      <c r="G573" s="2">
        <v>0.96320165377219702</v>
      </c>
      <c r="H573" s="2">
        <v>1.02163314303959</v>
      </c>
      <c r="I573" s="2">
        <f t="shared" si="16"/>
        <v>4.7288313551408813E-3</v>
      </c>
      <c r="J573" s="2">
        <f t="shared" si="17"/>
        <v>-0.4198666526428092</v>
      </c>
    </row>
    <row r="574" spans="1:10" x14ac:dyDescent="0.25">
      <c r="A574" s="2" t="s">
        <v>1048</v>
      </c>
      <c r="B574" s="3" t="s">
        <v>1049</v>
      </c>
      <c r="C574" s="2">
        <v>0.80425067470548905</v>
      </c>
      <c r="D574" s="2">
        <v>0.90443766856183605</v>
      </c>
      <c r="E574" s="2">
        <v>0.96111195988875597</v>
      </c>
      <c r="F574" s="2">
        <v>0.56544723898983995</v>
      </c>
      <c r="G574" s="2">
        <v>0.65337939808998502</v>
      </c>
      <c r="H574" s="2">
        <v>0.77539071124232495</v>
      </c>
      <c r="I574" s="2">
        <f t="shared" si="16"/>
        <v>4.5767030366820005E-2</v>
      </c>
      <c r="J574" s="2">
        <f t="shared" si="17"/>
        <v>-0.42090917803328798</v>
      </c>
    </row>
    <row r="575" spans="1:10" x14ac:dyDescent="0.25">
      <c r="A575" s="2" t="s">
        <v>1090</v>
      </c>
      <c r="B575" s="3" t="s">
        <v>1091</v>
      </c>
      <c r="C575" s="2">
        <v>5.7101854290827498</v>
      </c>
      <c r="D575" s="2">
        <v>6.7247471339867104</v>
      </c>
      <c r="E575" s="2">
        <v>6.0387499020765301</v>
      </c>
      <c r="F575" s="2">
        <v>4.6210729983578398</v>
      </c>
      <c r="G575" s="2">
        <v>4.8027574888593003</v>
      </c>
      <c r="H575" s="2">
        <v>4.3713346648117</v>
      </c>
      <c r="I575" s="2">
        <f t="shared" si="16"/>
        <v>2.201948442977425E-2</v>
      </c>
      <c r="J575" s="2">
        <f t="shared" si="17"/>
        <v>-0.42130874731494844</v>
      </c>
    </row>
    <row r="576" spans="1:10" x14ac:dyDescent="0.25">
      <c r="A576" s="2" t="s">
        <v>1376</v>
      </c>
      <c r="B576" s="3" t="s">
        <v>1377</v>
      </c>
      <c r="C576" s="2">
        <v>0.66228317744249798</v>
      </c>
      <c r="D576" s="2">
        <v>0.756363628006259</v>
      </c>
      <c r="E576" s="2">
        <v>0.78718186804174906</v>
      </c>
      <c r="F576" s="2">
        <v>0.55103523054348502</v>
      </c>
      <c r="G576" s="2">
        <v>0.608069355601632</v>
      </c>
      <c r="H576" s="2">
        <v>0.487264132774125</v>
      </c>
      <c r="I576" s="2">
        <f t="shared" si="16"/>
        <v>2.2221872467147671E-2</v>
      </c>
      <c r="J576" s="2">
        <f t="shared" si="17"/>
        <v>-0.42203326495666371</v>
      </c>
    </row>
    <row r="577" spans="1:10" x14ac:dyDescent="0.25">
      <c r="A577" s="2" t="s">
        <v>1232</v>
      </c>
      <c r="B577" s="3" t="s">
        <v>1233</v>
      </c>
      <c r="C577" s="2">
        <v>1.3625175500645199</v>
      </c>
      <c r="D577" s="2">
        <v>1.3158797433093401</v>
      </c>
      <c r="E577" s="2">
        <v>1.4930939980661</v>
      </c>
      <c r="F577" s="2">
        <v>1.04490280800062</v>
      </c>
      <c r="G577" s="2">
        <v>1.1862924959111001</v>
      </c>
      <c r="H577" s="2">
        <v>0.88128137975837995</v>
      </c>
      <c r="I577" s="2">
        <f t="shared" si="16"/>
        <v>3.6132149580334866E-2</v>
      </c>
      <c r="J577" s="2">
        <f t="shared" si="17"/>
        <v>-0.42250020394808907</v>
      </c>
    </row>
    <row r="578" spans="1:10" x14ac:dyDescent="0.25">
      <c r="A578" s="2" t="s">
        <v>590</v>
      </c>
      <c r="B578" s="3" t="s">
        <v>591</v>
      </c>
      <c r="C578" s="2">
        <v>15.434368130481401</v>
      </c>
      <c r="D578" s="2">
        <v>15.705520320841501</v>
      </c>
      <c r="E578" s="2">
        <v>18.173549606317501</v>
      </c>
      <c r="F578" s="2">
        <v>14.4191302946024</v>
      </c>
      <c r="G578" s="2">
        <v>10.5548841518447</v>
      </c>
      <c r="H578" s="2">
        <v>11.801497132135299</v>
      </c>
      <c r="I578" s="2">
        <f t="shared" si="16"/>
        <v>4.7115093115537819E-2</v>
      </c>
      <c r="J578" s="2">
        <f t="shared" si="17"/>
        <v>-0.42323542810954407</v>
      </c>
    </row>
    <row r="579" spans="1:10" x14ac:dyDescent="0.25">
      <c r="A579" s="2" t="s">
        <v>1052</v>
      </c>
      <c r="B579" s="3" t="s">
        <v>1053</v>
      </c>
      <c r="C579" s="2">
        <v>1.75615472167216</v>
      </c>
      <c r="D579" s="2">
        <v>1.70363869021749</v>
      </c>
      <c r="E579" s="2">
        <v>1.64863706683038</v>
      </c>
      <c r="F579" s="2">
        <v>1.3229349340317</v>
      </c>
      <c r="G579" s="2">
        <v>1.3791551200535399</v>
      </c>
      <c r="H579" s="2">
        <v>1.1051895486598</v>
      </c>
      <c r="I579" s="2">
        <f t="shared" si="16"/>
        <v>2.408153720161544E-2</v>
      </c>
      <c r="J579" s="2">
        <f t="shared" si="17"/>
        <v>-0.42411957976424913</v>
      </c>
    </row>
    <row r="580" spans="1:10" x14ac:dyDescent="0.25">
      <c r="A580" s="2" t="s">
        <v>472</v>
      </c>
      <c r="B580" s="3" t="s">
        <v>473</v>
      </c>
      <c r="C580" s="2">
        <v>3.1697988651342901</v>
      </c>
      <c r="D580" s="2">
        <v>2.9114646165571898</v>
      </c>
      <c r="E580" s="2">
        <v>2.99390846115636</v>
      </c>
      <c r="F580" s="2">
        <v>2.1357970411687601</v>
      </c>
      <c r="G580" s="2">
        <v>2.2580094437661899</v>
      </c>
      <c r="H580" s="2">
        <v>2.36871683714176</v>
      </c>
      <c r="I580" s="2">
        <f t="shared" ref="I580:I643" si="18">TTEST(C580:E580,F580:H580,2,3)</f>
        <v>1.721719387197227E-3</v>
      </c>
      <c r="J580" s="2">
        <f t="shared" ref="J580:J643" si="19">LOG((AVERAGE(F580:H580)/AVERAGE(C580:E580)),2)</f>
        <v>-0.42436331300014707</v>
      </c>
    </row>
    <row r="581" spans="1:10" x14ac:dyDescent="0.25">
      <c r="A581" s="2" t="s">
        <v>1524</v>
      </c>
      <c r="B581" s="3" t="s">
        <v>1525</v>
      </c>
      <c r="C581" s="2">
        <v>4.6740625170078696</v>
      </c>
      <c r="D581" s="2">
        <v>4.6843750949963097</v>
      </c>
      <c r="E581" s="2">
        <v>5.2382898594887202</v>
      </c>
      <c r="F581" s="2">
        <v>3.7000328540524401</v>
      </c>
      <c r="G581" s="2">
        <v>3.2185097065280801</v>
      </c>
      <c r="H581" s="2">
        <v>3.9556484329679402</v>
      </c>
      <c r="I581" s="2">
        <f t="shared" si="18"/>
        <v>1.2758767533956461E-2</v>
      </c>
      <c r="J581" s="2">
        <f t="shared" si="19"/>
        <v>-0.4247368859729827</v>
      </c>
    </row>
    <row r="582" spans="1:10" x14ac:dyDescent="0.25">
      <c r="A582" s="2" t="s">
        <v>947</v>
      </c>
      <c r="B582" s="3" t="s">
        <v>948</v>
      </c>
      <c r="C582" s="2">
        <v>16.123647899558399</v>
      </c>
      <c r="D582" s="2">
        <v>16.775041989798499</v>
      </c>
      <c r="E582" s="2">
        <v>17.5457581668303</v>
      </c>
      <c r="F582" s="2">
        <v>11.6596919653929</v>
      </c>
      <c r="G582" s="2">
        <v>11.780752351055</v>
      </c>
      <c r="H582" s="2">
        <v>14.136780879823499</v>
      </c>
      <c r="I582" s="2">
        <f t="shared" si="18"/>
        <v>1.8170499330641764E-2</v>
      </c>
      <c r="J582" s="2">
        <f t="shared" si="19"/>
        <v>-0.42483695606045191</v>
      </c>
    </row>
    <row r="583" spans="1:10" x14ac:dyDescent="0.25">
      <c r="A583" s="2" t="s">
        <v>752</v>
      </c>
      <c r="B583" s="3" t="s">
        <v>753</v>
      </c>
      <c r="C583" s="2">
        <v>11.018856062114599</v>
      </c>
      <c r="D583" s="2">
        <v>11.049530401502301</v>
      </c>
      <c r="E583" s="2">
        <v>9.0421353599126206</v>
      </c>
      <c r="F583" s="2">
        <v>7.4274576817372999</v>
      </c>
      <c r="G583" s="2">
        <v>8.0805755669273207</v>
      </c>
      <c r="H583" s="2">
        <v>7.6577231037537201</v>
      </c>
      <c r="I583" s="2">
        <f t="shared" si="18"/>
        <v>4.8303482399505077E-2</v>
      </c>
      <c r="J583" s="2">
        <f t="shared" si="19"/>
        <v>-0.42540880717208823</v>
      </c>
    </row>
    <row r="584" spans="1:10" x14ac:dyDescent="0.25">
      <c r="A584" s="2" t="s">
        <v>921</v>
      </c>
      <c r="B584" s="3" t="s">
        <v>922</v>
      </c>
      <c r="C584" s="2">
        <v>1.3355839783385599</v>
      </c>
      <c r="D584" s="2">
        <v>1.23478894108378</v>
      </c>
      <c r="E584" s="2">
        <v>1.2649010481924801</v>
      </c>
      <c r="F584" s="2">
        <v>1.0139841973128501</v>
      </c>
      <c r="G584" s="2">
        <v>0.97761266054344098</v>
      </c>
      <c r="H584" s="2">
        <v>0.86189078686214604</v>
      </c>
      <c r="I584" s="2">
        <f t="shared" si="18"/>
        <v>6.2802560623626737E-3</v>
      </c>
      <c r="J584" s="2">
        <f t="shared" si="19"/>
        <v>-0.42660332206044888</v>
      </c>
    </row>
    <row r="585" spans="1:10" x14ac:dyDescent="0.25">
      <c r="A585" s="2" t="s">
        <v>1038</v>
      </c>
      <c r="B585" s="3" t="s">
        <v>1039</v>
      </c>
      <c r="C585" s="2">
        <v>12.644871588020001</v>
      </c>
      <c r="D585" s="2">
        <v>13.7057086419955</v>
      </c>
      <c r="E585" s="2">
        <v>15.6187166551444</v>
      </c>
      <c r="F585" s="2">
        <v>9.6830770022997594</v>
      </c>
      <c r="G585" s="2">
        <v>9.5239941139484898</v>
      </c>
      <c r="H585" s="2">
        <v>12.0005022415539</v>
      </c>
      <c r="I585" s="2">
        <f t="shared" si="18"/>
        <v>3.89666462998133E-2</v>
      </c>
      <c r="J585" s="2">
        <f t="shared" si="19"/>
        <v>-0.42743811347997507</v>
      </c>
    </row>
    <row r="586" spans="1:10" x14ac:dyDescent="0.25">
      <c r="A586" s="2" t="s">
        <v>1769</v>
      </c>
      <c r="B586" s="3" t="s">
        <v>1770</v>
      </c>
      <c r="C586" s="2">
        <v>6.95725701651451</v>
      </c>
      <c r="D586" s="2">
        <v>7.3240307231589403</v>
      </c>
      <c r="E586" s="2">
        <v>6.0115718681356602</v>
      </c>
      <c r="F586" s="2">
        <v>5.4997112542241497</v>
      </c>
      <c r="G586" s="2">
        <v>4.7497492636432996</v>
      </c>
      <c r="H586" s="2">
        <v>4.8364416690090097</v>
      </c>
      <c r="I586" s="2">
        <f t="shared" si="18"/>
        <v>2.7203454733685288E-2</v>
      </c>
      <c r="J586" s="2">
        <f t="shared" si="19"/>
        <v>-0.42777120259733814</v>
      </c>
    </row>
    <row r="587" spans="1:10" x14ac:dyDescent="0.25">
      <c r="A587" s="2" t="s">
        <v>545</v>
      </c>
      <c r="B587" s="3" t="s">
        <v>546</v>
      </c>
      <c r="C587" s="2">
        <v>0.267521270585312</v>
      </c>
      <c r="D587" s="2">
        <v>0.33184811187128599</v>
      </c>
      <c r="E587" s="2">
        <v>0.30593611917152302</v>
      </c>
      <c r="F587" s="2">
        <v>0.21081443955686499</v>
      </c>
      <c r="G587" s="2">
        <v>0.21048609058729401</v>
      </c>
      <c r="H587" s="2">
        <v>0.25153394453563899</v>
      </c>
      <c r="I587" s="2">
        <f t="shared" si="18"/>
        <v>3.270081621573645E-2</v>
      </c>
      <c r="J587" s="2">
        <f t="shared" si="19"/>
        <v>-0.42815309355173131</v>
      </c>
    </row>
    <row r="588" spans="1:10" x14ac:dyDescent="0.25">
      <c r="A588" s="2" t="s">
        <v>1747</v>
      </c>
      <c r="B588" s="3" t="s">
        <v>1748</v>
      </c>
      <c r="C588" s="2">
        <v>11.759318162905601</v>
      </c>
      <c r="D588" s="2">
        <v>12.348533444257701</v>
      </c>
      <c r="E588" s="2">
        <v>14.2587069389284</v>
      </c>
      <c r="F588" s="2">
        <v>9.5527144813378708</v>
      </c>
      <c r="G588" s="2">
        <v>8.2374469818586604</v>
      </c>
      <c r="H588" s="2">
        <v>10.7048748304393</v>
      </c>
      <c r="I588" s="2">
        <f t="shared" si="18"/>
        <v>3.3993142251971226E-2</v>
      </c>
      <c r="J588" s="2">
        <f t="shared" si="19"/>
        <v>-0.42913873177515083</v>
      </c>
    </row>
    <row r="589" spans="1:10" x14ac:dyDescent="0.25">
      <c r="A589" s="2" t="s">
        <v>965</v>
      </c>
      <c r="B589" s="3" t="s">
        <v>966</v>
      </c>
      <c r="C589" s="2">
        <v>3.2794753041821498</v>
      </c>
      <c r="D589" s="2">
        <v>2.91596692889811</v>
      </c>
      <c r="E589" s="2">
        <v>2.98990175240561</v>
      </c>
      <c r="F589" s="2">
        <v>2.1612879778988301</v>
      </c>
      <c r="G589" s="2">
        <v>2.0058573818088701</v>
      </c>
      <c r="H589" s="2">
        <v>2.6525325620925502</v>
      </c>
      <c r="I589" s="2">
        <f t="shared" si="18"/>
        <v>3.5694589634880085E-2</v>
      </c>
      <c r="J589" s="2">
        <f t="shared" si="19"/>
        <v>-0.42963014480607714</v>
      </c>
    </row>
    <row r="590" spans="1:10" x14ac:dyDescent="0.25">
      <c r="A590" s="2" t="s">
        <v>226</v>
      </c>
      <c r="B590" s="3" t="s">
        <v>227</v>
      </c>
      <c r="C590" s="2">
        <v>2.2509607564651199</v>
      </c>
      <c r="D590" s="2">
        <v>2.3639852032878501</v>
      </c>
      <c r="E590" s="2">
        <v>2.7571870974156001</v>
      </c>
      <c r="F590" s="2">
        <v>1.7117123066341899</v>
      </c>
      <c r="G590" s="2">
        <v>1.84505484427372</v>
      </c>
      <c r="H590" s="2">
        <v>1.91575235171262</v>
      </c>
      <c r="I590" s="2">
        <f t="shared" si="18"/>
        <v>3.9980771448332585E-2</v>
      </c>
      <c r="J590" s="2">
        <f t="shared" si="19"/>
        <v>-0.42987691912364356</v>
      </c>
    </row>
    <row r="591" spans="1:10" x14ac:dyDescent="0.25">
      <c r="A591" s="2" t="s">
        <v>676</v>
      </c>
      <c r="B591" s="3" t="s">
        <v>677</v>
      </c>
      <c r="C591" s="2">
        <v>1.0246047008119801</v>
      </c>
      <c r="D591" s="2">
        <v>1.0426691869453699</v>
      </c>
      <c r="E591" s="2">
        <v>1.1806144680869299</v>
      </c>
      <c r="F591" s="2">
        <v>0.86457227909525802</v>
      </c>
      <c r="G591" s="2">
        <v>0.74293323287799995</v>
      </c>
      <c r="H591" s="2">
        <v>0.80086049874393905</v>
      </c>
      <c r="I591" s="2">
        <f t="shared" si="18"/>
        <v>1.2483899063300066E-2</v>
      </c>
      <c r="J591" s="2">
        <f t="shared" si="19"/>
        <v>-0.43144737970974134</v>
      </c>
    </row>
    <row r="592" spans="1:10" x14ac:dyDescent="0.25">
      <c r="A592" s="2" t="s">
        <v>1144</v>
      </c>
      <c r="B592" s="3" t="s">
        <v>1145</v>
      </c>
      <c r="C592" s="2">
        <v>0.31538261170432003</v>
      </c>
      <c r="D592" s="2">
        <v>0.30145894800541501</v>
      </c>
      <c r="E592" s="2">
        <v>0.36175648895975798</v>
      </c>
      <c r="F592" s="2">
        <v>0.204464244677103</v>
      </c>
      <c r="G592" s="2">
        <v>0.23879954603161099</v>
      </c>
      <c r="H592" s="2">
        <v>0.28174858407525899</v>
      </c>
      <c r="I592" s="2">
        <f t="shared" si="18"/>
        <v>4.4937920193118472E-2</v>
      </c>
      <c r="J592" s="2">
        <f t="shared" si="19"/>
        <v>-0.43271078623162268</v>
      </c>
    </row>
    <row r="593" spans="1:10" x14ac:dyDescent="0.25">
      <c r="A593" s="2" t="s">
        <v>957</v>
      </c>
      <c r="B593" s="3" t="s">
        <v>958</v>
      </c>
      <c r="C593" s="2">
        <v>0.58371510950619998</v>
      </c>
      <c r="D593" s="2">
        <v>0.63363675328815605</v>
      </c>
      <c r="E593" s="2">
        <v>0.56809845915794399</v>
      </c>
      <c r="F593" s="2">
        <v>0.41052808521892697</v>
      </c>
      <c r="G593" s="2">
        <v>0.48149920470891</v>
      </c>
      <c r="H593" s="2">
        <v>0.43073159544204698</v>
      </c>
      <c r="I593" s="2">
        <f t="shared" si="18"/>
        <v>6.02555711521615E-3</v>
      </c>
      <c r="J593" s="2">
        <f t="shared" si="19"/>
        <v>-0.43273788440085492</v>
      </c>
    </row>
    <row r="594" spans="1:10" x14ac:dyDescent="0.25">
      <c r="A594" s="2" t="s">
        <v>734</v>
      </c>
      <c r="B594" s="3" t="s">
        <v>735</v>
      </c>
      <c r="C594" s="2">
        <v>0.92829680541258797</v>
      </c>
      <c r="D594" s="2">
        <v>0.87503533465808703</v>
      </c>
      <c r="E594" s="2">
        <v>0.79490705510033699</v>
      </c>
      <c r="F594" s="2">
        <v>0.61416932852310002</v>
      </c>
      <c r="G594" s="2">
        <v>0.60646458846556395</v>
      </c>
      <c r="H594" s="2">
        <v>0.70217420418012599</v>
      </c>
      <c r="I594" s="2">
        <f t="shared" si="18"/>
        <v>1.1704441836366502E-2</v>
      </c>
      <c r="J594" s="2">
        <f t="shared" si="19"/>
        <v>-0.43431945014532519</v>
      </c>
    </row>
    <row r="595" spans="1:10" x14ac:dyDescent="0.25">
      <c r="A595" s="2" t="s">
        <v>1280</v>
      </c>
      <c r="B595" s="3" t="s">
        <v>1281</v>
      </c>
      <c r="C595" s="2">
        <v>5.4446793231667696</v>
      </c>
      <c r="D595" s="2">
        <v>5.8390970266609497</v>
      </c>
      <c r="E595" s="2">
        <v>6.3950417212268196</v>
      </c>
      <c r="F595" s="2">
        <v>4.4791436731473597</v>
      </c>
      <c r="G595" s="2">
        <v>4.0933683885091598</v>
      </c>
      <c r="H595" s="2">
        <v>4.5076270069129398</v>
      </c>
      <c r="I595" s="2">
        <f t="shared" si="18"/>
        <v>1.6777357592172207E-2</v>
      </c>
      <c r="J595" s="2">
        <f t="shared" si="19"/>
        <v>-0.43464394592303218</v>
      </c>
    </row>
    <row r="596" spans="1:10" x14ac:dyDescent="0.25">
      <c r="A596" s="2" t="s">
        <v>198</v>
      </c>
      <c r="B596" s="3" t="s">
        <v>199</v>
      </c>
      <c r="C596" s="2">
        <v>1.15908358237456</v>
      </c>
      <c r="D596" s="2">
        <v>1.23799222063589</v>
      </c>
      <c r="E596" s="2">
        <v>1.0390403389654499</v>
      </c>
      <c r="F596" s="2">
        <v>0.92610276822114701</v>
      </c>
      <c r="G596" s="2">
        <v>0.83903681848089795</v>
      </c>
      <c r="H596" s="2">
        <v>0.77680579227342395</v>
      </c>
      <c r="I596" s="2">
        <f t="shared" si="18"/>
        <v>1.7002320435128875E-2</v>
      </c>
      <c r="J596" s="2">
        <f t="shared" si="19"/>
        <v>-0.43484577070394737</v>
      </c>
    </row>
    <row r="597" spans="1:10" x14ac:dyDescent="0.25">
      <c r="A597" s="2" t="s">
        <v>1574</v>
      </c>
      <c r="B597" s="3" t="s">
        <v>1874</v>
      </c>
      <c r="C597" s="2">
        <v>1.7026965665634</v>
      </c>
      <c r="D597" s="2">
        <v>1.8722572975010201</v>
      </c>
      <c r="E597" s="2">
        <v>1.8464054485949</v>
      </c>
      <c r="F597" s="2">
        <v>1.3366386683544</v>
      </c>
      <c r="G597" s="2">
        <v>1.2702891669970999</v>
      </c>
      <c r="H597" s="2">
        <v>1.40310710343117</v>
      </c>
      <c r="I597" s="2">
        <f t="shared" si="18"/>
        <v>2.7526718577482209E-3</v>
      </c>
      <c r="J597" s="2">
        <f t="shared" si="19"/>
        <v>-0.43503982121613843</v>
      </c>
    </row>
    <row r="598" spans="1:10" x14ac:dyDescent="0.25">
      <c r="A598" s="2" t="s">
        <v>1128</v>
      </c>
      <c r="B598" s="3" t="s">
        <v>1129</v>
      </c>
      <c r="C598" s="2">
        <v>6.3066510847426702</v>
      </c>
      <c r="D598" s="2">
        <v>7.3286577891779903</v>
      </c>
      <c r="E598" s="2">
        <v>6.5507857666657801</v>
      </c>
      <c r="F598" s="2">
        <v>5.4676336622721902</v>
      </c>
      <c r="G598" s="2">
        <v>4.7394874596786396</v>
      </c>
      <c r="H598" s="2">
        <v>4.7166802840239104</v>
      </c>
      <c r="I598" s="2">
        <f t="shared" si="18"/>
        <v>1.255454893831087E-2</v>
      </c>
      <c r="J598" s="2">
        <f t="shared" si="19"/>
        <v>-0.43574675546137309</v>
      </c>
    </row>
    <row r="599" spans="1:10" x14ac:dyDescent="0.25">
      <c r="A599" s="2" t="s">
        <v>588</v>
      </c>
      <c r="B599" s="3" t="s">
        <v>589</v>
      </c>
      <c r="C599" s="2">
        <v>2.0824426439505799</v>
      </c>
      <c r="D599" s="2">
        <v>2.08499943676448</v>
      </c>
      <c r="E599" s="2">
        <v>2.1312674878314199</v>
      </c>
      <c r="F599" s="2">
        <v>1.64918806230769</v>
      </c>
      <c r="G599" s="2">
        <v>1.5389127496231501</v>
      </c>
      <c r="H599" s="2">
        <v>1.4673057080694001</v>
      </c>
      <c r="I599" s="2">
        <f t="shared" si="18"/>
        <v>5.6463719401209115E-3</v>
      </c>
      <c r="J599" s="2">
        <f t="shared" si="19"/>
        <v>-0.4361491380722281</v>
      </c>
    </row>
    <row r="600" spans="1:10" x14ac:dyDescent="0.25">
      <c r="A600" s="2" t="s">
        <v>1500</v>
      </c>
      <c r="B600" s="3" t="s">
        <v>1501</v>
      </c>
      <c r="C600" s="2">
        <v>12.1945661941922</v>
      </c>
      <c r="D600" s="2">
        <v>13.7705507944709</v>
      </c>
      <c r="E600" s="2">
        <v>12.956177036006</v>
      </c>
      <c r="F600" s="2">
        <v>9.4663751648446492</v>
      </c>
      <c r="G600" s="2">
        <v>9.0169325753537493</v>
      </c>
      <c r="H600" s="2">
        <v>10.2592781855335</v>
      </c>
      <c r="I600" s="2">
        <f t="shared" si="18"/>
        <v>5.006109504898615E-3</v>
      </c>
      <c r="J600" s="2">
        <f t="shared" si="19"/>
        <v>-0.43736981184764301</v>
      </c>
    </row>
    <row r="601" spans="1:10" x14ac:dyDescent="0.25">
      <c r="A601" s="2" t="s">
        <v>1333</v>
      </c>
      <c r="B601" s="3" t="s">
        <v>1334</v>
      </c>
      <c r="C601" s="2">
        <v>10.067416067604199</v>
      </c>
      <c r="D601" s="2">
        <v>9.7127817417730302</v>
      </c>
      <c r="E601" s="2">
        <v>11.239259010552001</v>
      </c>
      <c r="F601" s="2">
        <v>7.5501592256086303</v>
      </c>
      <c r="G601" s="2">
        <v>7.3316489625142998</v>
      </c>
      <c r="H601" s="2">
        <v>8.0128042713986805</v>
      </c>
      <c r="I601" s="2">
        <f t="shared" si="18"/>
        <v>1.5900933612730494E-2</v>
      </c>
      <c r="J601" s="2">
        <f t="shared" si="19"/>
        <v>-0.43816527913187236</v>
      </c>
    </row>
    <row r="602" spans="1:10" x14ac:dyDescent="0.25">
      <c r="A602" s="2" t="s">
        <v>1191</v>
      </c>
      <c r="B602" s="3" t="s">
        <v>1192</v>
      </c>
      <c r="C602" s="2">
        <v>2.4219313615965099</v>
      </c>
      <c r="D602" s="2">
        <v>2.6424883673802899</v>
      </c>
      <c r="E602" s="2">
        <v>2.4334331429462699</v>
      </c>
      <c r="F602" s="2">
        <v>2.18608184509847</v>
      </c>
      <c r="G602" s="2">
        <v>1.6240062795208401</v>
      </c>
      <c r="H602" s="2">
        <v>1.72264302844564</v>
      </c>
      <c r="I602" s="2">
        <f t="shared" si="18"/>
        <v>4.7679482844934187E-2</v>
      </c>
      <c r="J602" s="2">
        <f t="shared" si="19"/>
        <v>-0.43848569441379109</v>
      </c>
    </row>
    <row r="603" spans="1:10" x14ac:dyDescent="0.25">
      <c r="A603" s="2" t="s">
        <v>933</v>
      </c>
      <c r="B603" s="3" t="s">
        <v>934</v>
      </c>
      <c r="C603" s="2">
        <v>8.8504313802609893</v>
      </c>
      <c r="D603" s="2">
        <v>8.4103892399907902</v>
      </c>
      <c r="E603" s="2">
        <v>9.3114937801377096</v>
      </c>
      <c r="F603" s="2">
        <v>6.0692337326597601</v>
      </c>
      <c r="G603" s="2">
        <v>6.0521965371691202</v>
      </c>
      <c r="H603" s="2">
        <v>7.4723151183037197</v>
      </c>
      <c r="I603" s="2">
        <f t="shared" si="18"/>
        <v>2.1033997287948764E-2</v>
      </c>
      <c r="J603" s="2">
        <f t="shared" si="19"/>
        <v>-0.43953069108122278</v>
      </c>
    </row>
    <row r="604" spans="1:10" x14ac:dyDescent="0.25">
      <c r="A604" s="2" t="s">
        <v>762</v>
      </c>
      <c r="B604" s="3" t="s">
        <v>763</v>
      </c>
      <c r="C604" s="2">
        <v>1.21009961165284</v>
      </c>
      <c r="D604" s="2">
        <v>1.3579248280209</v>
      </c>
      <c r="E604" s="2">
        <v>1.3658981293486301</v>
      </c>
      <c r="F604" s="2">
        <v>0.91541717202035799</v>
      </c>
      <c r="G604" s="2">
        <v>0.99108685464596702</v>
      </c>
      <c r="H604" s="2">
        <v>0.99302152816399003</v>
      </c>
      <c r="I604" s="2">
        <f t="shared" si="18"/>
        <v>9.3339132368615157E-3</v>
      </c>
      <c r="J604" s="2">
        <f t="shared" si="19"/>
        <v>-0.44015170803321174</v>
      </c>
    </row>
    <row r="605" spans="1:10" x14ac:dyDescent="0.25">
      <c r="A605" s="2" t="s">
        <v>1792</v>
      </c>
      <c r="B605" s="3" t="s">
        <v>1793</v>
      </c>
      <c r="C605" s="2">
        <v>6.8199052405665297</v>
      </c>
      <c r="D605" s="2">
        <v>6.8358385877336403</v>
      </c>
      <c r="E605" s="2">
        <v>6.06303419450317</v>
      </c>
      <c r="F605" s="2">
        <v>4.7755667671883701</v>
      </c>
      <c r="G605" s="2">
        <v>5.0524135959169003</v>
      </c>
      <c r="H605" s="2">
        <v>4.6919187952139598</v>
      </c>
      <c r="I605" s="2">
        <f t="shared" si="18"/>
        <v>1.1129767336445506E-2</v>
      </c>
      <c r="J605" s="2">
        <f t="shared" si="19"/>
        <v>-0.44153871658942112</v>
      </c>
    </row>
    <row r="606" spans="1:10" x14ac:dyDescent="0.25">
      <c r="A606" s="2" t="s">
        <v>513</v>
      </c>
      <c r="B606" s="3" t="s">
        <v>514</v>
      </c>
      <c r="C606" s="2">
        <v>0.37392559193678898</v>
      </c>
      <c r="D606" s="2">
        <v>0.42405833018984301</v>
      </c>
      <c r="E606" s="2">
        <v>0.38811586307060297</v>
      </c>
      <c r="F606" s="2">
        <v>0.28240611809004001</v>
      </c>
      <c r="G606" s="2">
        <v>0.29723219331144002</v>
      </c>
      <c r="H606" s="2">
        <v>0.29342344428473599</v>
      </c>
      <c r="I606" s="2">
        <f t="shared" si="18"/>
        <v>1.3944498587859783E-2</v>
      </c>
      <c r="J606" s="2">
        <f t="shared" si="19"/>
        <v>-0.44206977619428572</v>
      </c>
    </row>
    <row r="607" spans="1:10" x14ac:dyDescent="0.25">
      <c r="A607" s="2" t="s">
        <v>857</v>
      </c>
      <c r="B607" s="3" t="s">
        <v>858</v>
      </c>
      <c r="C607" s="2">
        <v>1.60819574105615</v>
      </c>
      <c r="D607" s="2">
        <v>1.6674175710441499</v>
      </c>
      <c r="E607" s="2">
        <v>1.4260016385652401</v>
      </c>
      <c r="F607" s="2">
        <v>1.1753377001165</v>
      </c>
      <c r="G607" s="2">
        <v>1.16493194714628</v>
      </c>
      <c r="H607" s="2">
        <v>1.1195295414056801</v>
      </c>
      <c r="I607" s="2">
        <f t="shared" si="18"/>
        <v>2.4405498665185495E-2</v>
      </c>
      <c r="J607" s="2">
        <f t="shared" si="19"/>
        <v>-0.44246808671336196</v>
      </c>
    </row>
    <row r="608" spans="1:10" x14ac:dyDescent="0.25">
      <c r="A608" s="2" t="s">
        <v>1299</v>
      </c>
      <c r="B608" s="3" t="s">
        <v>1300</v>
      </c>
      <c r="C608" s="2">
        <v>0.91551046282232096</v>
      </c>
      <c r="D608" s="2">
        <v>1.0535813403378</v>
      </c>
      <c r="E608" s="2">
        <v>1.1146447908179999</v>
      </c>
      <c r="F608" s="2">
        <v>0.85114927708194899</v>
      </c>
      <c r="G608" s="2">
        <v>0.75775349064753905</v>
      </c>
      <c r="H608" s="2">
        <v>0.657784851767792</v>
      </c>
      <c r="I608" s="2">
        <f t="shared" si="18"/>
        <v>2.8537328155203601E-2</v>
      </c>
      <c r="J608" s="2">
        <f t="shared" si="19"/>
        <v>-0.44409395696410781</v>
      </c>
    </row>
    <row r="609" spans="1:10" x14ac:dyDescent="0.25">
      <c r="A609" s="2" t="s">
        <v>1681</v>
      </c>
      <c r="B609" s="3" t="s">
        <v>1682</v>
      </c>
      <c r="C609" s="2">
        <v>6.7470403717909901</v>
      </c>
      <c r="D609" s="2">
        <v>5.4093300573213599</v>
      </c>
      <c r="E609" s="2">
        <v>5.8181858321187798</v>
      </c>
      <c r="F609" s="2">
        <v>5.03319236781436</v>
      </c>
      <c r="G609" s="2">
        <v>3.7179786962188301</v>
      </c>
      <c r="H609" s="2">
        <v>4.4506623120597304</v>
      </c>
      <c r="I609" s="2">
        <f t="shared" si="18"/>
        <v>4.4298272802505111E-2</v>
      </c>
      <c r="J609" s="2">
        <f t="shared" si="19"/>
        <v>-0.44521786056547202</v>
      </c>
    </row>
    <row r="610" spans="1:10" x14ac:dyDescent="0.25">
      <c r="A610" s="2" t="s">
        <v>1120</v>
      </c>
      <c r="B610" s="3" t="s">
        <v>1121</v>
      </c>
      <c r="C610" s="2">
        <v>1.50574806871617</v>
      </c>
      <c r="D610" s="2">
        <v>1.7363805682095801</v>
      </c>
      <c r="E610" s="2">
        <v>1.84149217680541</v>
      </c>
      <c r="F610" s="2">
        <v>1.0438721406679601</v>
      </c>
      <c r="G610" s="2">
        <v>1.23637577015862</v>
      </c>
      <c r="H610" s="2">
        <v>1.45297123135529</v>
      </c>
      <c r="I610" s="2">
        <f t="shared" si="18"/>
        <v>4.49232194744228E-2</v>
      </c>
      <c r="J610" s="2">
        <f t="shared" si="19"/>
        <v>-0.44543622583605624</v>
      </c>
    </row>
    <row r="611" spans="1:10" x14ac:dyDescent="0.25">
      <c r="A611" s="2" t="s">
        <v>1347</v>
      </c>
      <c r="B611" s="4" t="s">
        <v>1886</v>
      </c>
      <c r="C611" s="2">
        <v>0.993141683156882</v>
      </c>
      <c r="D611" s="2">
        <v>1.1016583214114899</v>
      </c>
      <c r="E611" s="2">
        <v>0.89142936530120098</v>
      </c>
      <c r="F611" s="2">
        <v>0.74940676040460297</v>
      </c>
      <c r="G611" s="2">
        <v>0.80930502622371803</v>
      </c>
      <c r="H611" s="2">
        <v>0.633872036871169</v>
      </c>
      <c r="I611" s="2">
        <f t="shared" si="18"/>
        <v>3.0454111870430137E-2</v>
      </c>
      <c r="J611" s="2">
        <f t="shared" si="19"/>
        <v>-0.44569298334411994</v>
      </c>
    </row>
    <row r="612" spans="1:10" x14ac:dyDescent="0.25">
      <c r="A612" s="2" t="s">
        <v>682</v>
      </c>
      <c r="B612" s="3" t="s">
        <v>683</v>
      </c>
      <c r="C612" s="2">
        <v>0.89531241549838403</v>
      </c>
      <c r="D612" s="2">
        <v>0.96550277036896703</v>
      </c>
      <c r="E612" s="2">
        <v>1.0180535790273999</v>
      </c>
      <c r="F612" s="2">
        <v>0.72239522623949404</v>
      </c>
      <c r="G612" s="2">
        <v>0.65937537287712</v>
      </c>
      <c r="H612" s="2">
        <v>0.73186141648527903</v>
      </c>
      <c r="I612" s="2">
        <f t="shared" si="18"/>
        <v>6.2696983799297194E-3</v>
      </c>
      <c r="J612" s="2">
        <f t="shared" si="19"/>
        <v>-0.44577779955862606</v>
      </c>
    </row>
    <row r="613" spans="1:10" x14ac:dyDescent="0.25">
      <c r="A613" s="2" t="s">
        <v>1136</v>
      </c>
      <c r="B613" s="3" t="s">
        <v>1137</v>
      </c>
      <c r="C613" s="2">
        <v>6.8978376199952196</v>
      </c>
      <c r="D613" s="2">
        <v>7.20473299322515</v>
      </c>
      <c r="E613" s="2">
        <v>6.5354580322461198</v>
      </c>
      <c r="F613" s="2">
        <v>5.17900034006579</v>
      </c>
      <c r="G613" s="2">
        <v>4.6372060273355897</v>
      </c>
      <c r="H613" s="2">
        <v>5.3325604926382697</v>
      </c>
      <c r="I613" s="2">
        <f t="shared" si="18"/>
        <v>3.150345091676878E-3</v>
      </c>
      <c r="J613" s="2">
        <f t="shared" si="19"/>
        <v>-0.44610481019822545</v>
      </c>
    </row>
    <row r="614" spans="1:10" x14ac:dyDescent="0.25">
      <c r="A614" s="2" t="s">
        <v>1690</v>
      </c>
      <c r="B614" s="3" t="s">
        <v>1691</v>
      </c>
      <c r="C614" s="2">
        <v>9.5573010098561397</v>
      </c>
      <c r="D614" s="2">
        <v>8.7154365660723006</v>
      </c>
      <c r="E614" s="2">
        <v>7.9487010931696398</v>
      </c>
      <c r="F614" s="2">
        <v>6.89642689571318</v>
      </c>
      <c r="G614" s="2">
        <v>6.36626504783864</v>
      </c>
      <c r="H614" s="2">
        <v>5.9808145861506903</v>
      </c>
      <c r="I614" s="2">
        <f t="shared" si="18"/>
        <v>1.9920979483974081E-2</v>
      </c>
      <c r="J614" s="2">
        <f t="shared" si="19"/>
        <v>-0.44637513353884178</v>
      </c>
    </row>
    <row r="615" spans="1:10" x14ac:dyDescent="0.25">
      <c r="A615" s="2" t="s">
        <v>285</v>
      </c>
      <c r="B615" s="3" t="s">
        <v>286</v>
      </c>
      <c r="C615" s="2">
        <v>26.933683737072801</v>
      </c>
      <c r="D615" s="2">
        <v>30.521020024523001</v>
      </c>
      <c r="E615" s="2">
        <v>26.2858556931306</v>
      </c>
      <c r="F615" s="2">
        <v>19.8648527683617</v>
      </c>
      <c r="G615" s="2">
        <v>21.0016130818893</v>
      </c>
      <c r="H615" s="2">
        <v>20.588784886666701</v>
      </c>
      <c r="I615" s="2">
        <f t="shared" si="18"/>
        <v>2.4330955438799345E-2</v>
      </c>
      <c r="J615" s="2">
        <f t="shared" si="19"/>
        <v>-0.44639027674588527</v>
      </c>
    </row>
    <row r="616" spans="1:10" x14ac:dyDescent="0.25">
      <c r="A616" s="2" t="s">
        <v>607</v>
      </c>
      <c r="B616" s="3" t="s">
        <v>608</v>
      </c>
      <c r="C616" s="2">
        <v>7.4564563328362299</v>
      </c>
      <c r="D616" s="2">
        <v>6.9338780958353903</v>
      </c>
      <c r="E616" s="2">
        <v>6.2883625354472397</v>
      </c>
      <c r="F616" s="2">
        <v>4.9809619574553601</v>
      </c>
      <c r="G616" s="2">
        <v>5.13231690467705</v>
      </c>
      <c r="H616" s="2">
        <v>5.0502022381912104</v>
      </c>
      <c r="I616" s="2">
        <f t="shared" si="18"/>
        <v>3.0387027595530067E-2</v>
      </c>
      <c r="J616" s="2">
        <f t="shared" si="19"/>
        <v>-0.44754428640375526</v>
      </c>
    </row>
    <row r="617" spans="1:10" x14ac:dyDescent="0.25">
      <c r="A617" s="2" t="s">
        <v>568</v>
      </c>
      <c r="B617" s="3" t="s">
        <v>569</v>
      </c>
      <c r="C617" s="2">
        <v>11.0353608099025</v>
      </c>
      <c r="D617" s="2">
        <v>11.8937167462904</v>
      </c>
      <c r="E617" s="2">
        <v>12.4905241432271</v>
      </c>
      <c r="F617" s="2">
        <v>9.3816472636301906</v>
      </c>
      <c r="G617" s="2">
        <v>7.9917737318245496</v>
      </c>
      <c r="H617" s="2">
        <v>8.5978907785988294</v>
      </c>
      <c r="I617" s="2">
        <f t="shared" si="18"/>
        <v>5.7323432693572795E-3</v>
      </c>
      <c r="J617" s="2">
        <f t="shared" si="19"/>
        <v>-0.44762910445058657</v>
      </c>
    </row>
    <row r="618" spans="1:10" x14ac:dyDescent="0.25">
      <c r="A618" s="2" t="s">
        <v>830</v>
      </c>
      <c r="B618" s="3" t="s">
        <v>831</v>
      </c>
      <c r="C618" s="2">
        <v>4.8165248109377004</v>
      </c>
      <c r="D618" s="2">
        <v>4.62344274497163</v>
      </c>
      <c r="E618" s="2">
        <v>5.6350721013014597</v>
      </c>
      <c r="F618" s="2">
        <v>3.7511358087368998</v>
      </c>
      <c r="G618" s="2">
        <v>3.0923428790848102</v>
      </c>
      <c r="H618" s="2">
        <v>4.2098225935779299</v>
      </c>
      <c r="I618" s="2">
        <f t="shared" si="18"/>
        <v>4.0531216622404991E-2</v>
      </c>
      <c r="J618" s="2">
        <f t="shared" si="19"/>
        <v>-0.44768447471405065</v>
      </c>
    </row>
    <row r="619" spans="1:10" x14ac:dyDescent="0.25">
      <c r="A619" s="2" t="s">
        <v>784</v>
      </c>
      <c r="B619" s="3" t="s">
        <v>785</v>
      </c>
      <c r="C619" s="2">
        <v>20.263059478309</v>
      </c>
      <c r="D619" s="2">
        <v>21.177320459327401</v>
      </c>
      <c r="E619" s="2">
        <v>18.344613183771301</v>
      </c>
      <c r="F619" s="2">
        <v>15.7464955887381</v>
      </c>
      <c r="G619" s="2">
        <v>14.485030874436699</v>
      </c>
      <c r="H619" s="2">
        <v>13.594575852862899</v>
      </c>
      <c r="I619" s="2">
        <f t="shared" si="18"/>
        <v>8.5361814752325186E-3</v>
      </c>
      <c r="J619" s="2">
        <f t="shared" si="19"/>
        <v>-0.4479930148427485</v>
      </c>
    </row>
    <row r="620" spans="1:10" x14ac:dyDescent="0.25">
      <c r="A620" s="2" t="s">
        <v>31</v>
      </c>
      <c r="B620" s="3" t="s">
        <v>32</v>
      </c>
      <c r="C620" s="2">
        <v>9.1755889784133693</v>
      </c>
      <c r="D620" s="2">
        <v>9.5022908054575002</v>
      </c>
      <c r="E620" s="2">
        <v>11.063970309332101</v>
      </c>
      <c r="F620" s="2">
        <v>7.0487894644390696</v>
      </c>
      <c r="G620" s="2">
        <v>7.7055243903275699</v>
      </c>
      <c r="H620" s="2">
        <v>7.0459612415461201</v>
      </c>
      <c r="I620" s="2">
        <f t="shared" si="18"/>
        <v>3.2612913982450337E-2</v>
      </c>
      <c r="J620" s="2">
        <f t="shared" si="19"/>
        <v>-0.4481480526996019</v>
      </c>
    </row>
    <row r="621" spans="1:10" x14ac:dyDescent="0.25">
      <c r="A621" s="2" t="s">
        <v>1448</v>
      </c>
      <c r="B621" s="3" t="s">
        <v>1449</v>
      </c>
      <c r="C621" s="2">
        <v>1.6367284999119001</v>
      </c>
      <c r="D621" s="2">
        <v>1.5650603855422001</v>
      </c>
      <c r="E621" s="2">
        <v>1.6020048788674199</v>
      </c>
      <c r="F621" s="2">
        <v>1.30696634054754</v>
      </c>
      <c r="G621" s="2">
        <v>1.09793840174639</v>
      </c>
      <c r="H621" s="2">
        <v>1.111799726811</v>
      </c>
      <c r="I621" s="2">
        <f t="shared" si="18"/>
        <v>1.6998154232948214E-2</v>
      </c>
      <c r="J621" s="2">
        <f t="shared" si="19"/>
        <v>-0.44995011355050563</v>
      </c>
    </row>
    <row r="622" spans="1:10" x14ac:dyDescent="0.25">
      <c r="A622" s="2" t="s">
        <v>562</v>
      </c>
      <c r="B622" s="3" t="s">
        <v>563</v>
      </c>
      <c r="C622" s="2">
        <v>1.4109884355569</v>
      </c>
      <c r="D622" s="2">
        <v>1.81027691402216</v>
      </c>
      <c r="E622" s="2">
        <v>1.7358003601323899</v>
      </c>
      <c r="F622" s="2">
        <v>1.3013960221516201</v>
      </c>
      <c r="G622" s="2">
        <v>1.2725390206346501</v>
      </c>
      <c r="H622" s="2">
        <v>1.05253381959421</v>
      </c>
      <c r="I622" s="2">
        <f t="shared" si="18"/>
        <v>4.711347476113377E-2</v>
      </c>
      <c r="J622" s="2">
        <f t="shared" si="19"/>
        <v>-0.45092092128583805</v>
      </c>
    </row>
    <row r="623" spans="1:10" x14ac:dyDescent="0.25">
      <c r="A623" s="2" t="s">
        <v>1599</v>
      </c>
      <c r="B623" s="3" t="s">
        <v>1600</v>
      </c>
      <c r="C623" s="2">
        <v>30.1373049794522</v>
      </c>
      <c r="D623" s="2">
        <v>28.469142299244599</v>
      </c>
      <c r="E623" s="2">
        <v>27.483087135496898</v>
      </c>
      <c r="F623" s="2">
        <v>23.772801449534999</v>
      </c>
      <c r="G623" s="2">
        <v>20.902855385644699</v>
      </c>
      <c r="H623" s="2">
        <v>18.276878870445501</v>
      </c>
      <c r="I623" s="2">
        <f t="shared" si="18"/>
        <v>2.3774655419793102E-2</v>
      </c>
      <c r="J623" s="2">
        <f t="shared" si="19"/>
        <v>-0.45157337483450977</v>
      </c>
    </row>
    <row r="624" spans="1:10" x14ac:dyDescent="0.25">
      <c r="A624" s="2" t="s">
        <v>1516</v>
      </c>
      <c r="B624" s="3" t="s">
        <v>1517</v>
      </c>
      <c r="C624" s="2">
        <v>1.3677048228191999</v>
      </c>
      <c r="D624" s="2">
        <v>1.6002052587172999</v>
      </c>
      <c r="E624" s="2">
        <v>1.4287907269200999</v>
      </c>
      <c r="F624" s="2">
        <v>1.2475892669315201</v>
      </c>
      <c r="G624" s="2">
        <v>1.0548480468727</v>
      </c>
      <c r="H624" s="2">
        <v>0.91233812445983198</v>
      </c>
      <c r="I624" s="2">
        <f t="shared" si="18"/>
        <v>3.473299862192495E-2</v>
      </c>
      <c r="J624" s="2">
        <f t="shared" si="19"/>
        <v>-0.45170339730430548</v>
      </c>
    </row>
    <row r="625" spans="1:10" x14ac:dyDescent="0.25">
      <c r="A625" s="2" t="s">
        <v>1554</v>
      </c>
      <c r="B625" s="3" t="s">
        <v>1555</v>
      </c>
      <c r="C625" s="2">
        <v>0.40339309906159998</v>
      </c>
      <c r="D625" s="2">
        <v>0.39146825689542297</v>
      </c>
      <c r="E625" s="2">
        <v>0.48262782387620401</v>
      </c>
      <c r="F625" s="2">
        <v>0.30647422983866102</v>
      </c>
      <c r="G625" s="2">
        <v>0.29250261554707502</v>
      </c>
      <c r="H625" s="2">
        <v>0.33428697493028797</v>
      </c>
      <c r="I625" s="2">
        <f t="shared" si="18"/>
        <v>4.0927086473015559E-2</v>
      </c>
      <c r="J625" s="2">
        <f t="shared" si="19"/>
        <v>-0.45295419870536441</v>
      </c>
    </row>
    <row r="626" spans="1:10" x14ac:dyDescent="0.25">
      <c r="A626" s="2" t="s">
        <v>1733</v>
      </c>
      <c r="B626" s="3" t="s">
        <v>1734</v>
      </c>
      <c r="C626" s="2">
        <v>0.79891852827416399</v>
      </c>
      <c r="D626" s="2">
        <v>0.92596452376189298</v>
      </c>
      <c r="E626" s="2">
        <v>0.97929224878712395</v>
      </c>
      <c r="F626" s="2">
        <v>0.616278476499317</v>
      </c>
      <c r="G626" s="2">
        <v>0.65754494496847005</v>
      </c>
      <c r="H626" s="2">
        <v>0.70132325013541297</v>
      </c>
      <c r="I626" s="2">
        <f t="shared" si="18"/>
        <v>2.9284340366586097E-2</v>
      </c>
      <c r="J626" s="2">
        <f t="shared" si="19"/>
        <v>-0.45322888901186442</v>
      </c>
    </row>
    <row r="627" spans="1:10" x14ac:dyDescent="0.25">
      <c r="A627" s="2" t="s">
        <v>1410</v>
      </c>
      <c r="B627" s="3" t="s">
        <v>1411</v>
      </c>
      <c r="C627" s="2">
        <v>1.9351252287044201</v>
      </c>
      <c r="D627" s="2">
        <v>1.7092720398890999</v>
      </c>
      <c r="E627" s="2">
        <v>2.1999014137005801</v>
      </c>
      <c r="F627" s="2">
        <v>1.54056357793633</v>
      </c>
      <c r="G627" s="2">
        <v>1.23264257411968</v>
      </c>
      <c r="H627" s="2">
        <v>1.4953655610252099</v>
      </c>
      <c r="I627" s="2">
        <f t="shared" si="18"/>
        <v>4.4354251600261997E-2</v>
      </c>
      <c r="J627" s="2">
        <f t="shared" si="19"/>
        <v>-0.45327649416276727</v>
      </c>
    </row>
    <row r="628" spans="1:10" x14ac:dyDescent="0.25">
      <c r="A628" s="2" t="s">
        <v>1102</v>
      </c>
      <c r="B628" s="3" t="s">
        <v>1103</v>
      </c>
      <c r="C628" s="2">
        <v>0.39822220947917902</v>
      </c>
      <c r="D628" s="2">
        <v>0.38548149442965601</v>
      </c>
      <c r="E628" s="2">
        <v>0.466663770211518</v>
      </c>
      <c r="F628" s="2">
        <v>0.30687509637675597</v>
      </c>
      <c r="G628" s="2">
        <v>0.289284926169523</v>
      </c>
      <c r="H628" s="2">
        <v>0.31614173397147599</v>
      </c>
      <c r="I628" s="2">
        <f t="shared" si="18"/>
        <v>3.6817604581499304E-2</v>
      </c>
      <c r="J628" s="2">
        <f t="shared" si="19"/>
        <v>-0.45476915510497834</v>
      </c>
    </row>
    <row r="629" spans="1:10" x14ac:dyDescent="0.25">
      <c r="A629" s="2" t="s">
        <v>1663</v>
      </c>
      <c r="B629" s="3" t="s">
        <v>1664</v>
      </c>
      <c r="C629" s="2">
        <v>4.7069523476922797</v>
      </c>
      <c r="D629" s="2">
        <v>4.0744632227777497</v>
      </c>
      <c r="E629" s="2">
        <v>3.7848108748484699</v>
      </c>
      <c r="F629" s="2">
        <v>3.2617058009300899</v>
      </c>
      <c r="G629" s="2">
        <v>2.9327281684635498</v>
      </c>
      <c r="H629" s="2">
        <v>2.9674433180235402</v>
      </c>
      <c r="I629" s="2">
        <f t="shared" si="18"/>
        <v>3.9399773279890422E-2</v>
      </c>
      <c r="J629" s="2">
        <f t="shared" si="19"/>
        <v>-0.45583633812295066</v>
      </c>
    </row>
    <row r="630" spans="1:10" x14ac:dyDescent="0.25">
      <c r="A630" s="2" t="s">
        <v>1356</v>
      </c>
      <c r="B630" s="3" t="s">
        <v>1867</v>
      </c>
      <c r="C630" s="2">
        <v>96.603199905244693</v>
      </c>
      <c r="D630" s="2">
        <v>95.338109493847497</v>
      </c>
      <c r="E630" s="2">
        <v>110.6993057071</v>
      </c>
      <c r="F630" s="2">
        <v>64.298304496049099</v>
      </c>
      <c r="G630" s="2">
        <v>67.654301227885398</v>
      </c>
      <c r="H630" s="2">
        <v>88.521572190757894</v>
      </c>
      <c r="I630" s="2">
        <f t="shared" si="18"/>
        <v>4.7249974850884779E-2</v>
      </c>
      <c r="J630" s="2">
        <f t="shared" si="19"/>
        <v>-0.45699591747393437</v>
      </c>
    </row>
    <row r="631" spans="1:10" x14ac:dyDescent="0.25">
      <c r="A631" s="2" t="s">
        <v>1088</v>
      </c>
      <c r="B631" s="3" t="s">
        <v>1089</v>
      </c>
      <c r="C631" s="2">
        <v>1.9170439628182701</v>
      </c>
      <c r="D631" s="2">
        <v>2.01929266583402</v>
      </c>
      <c r="E631" s="2">
        <v>2.4083864712391199</v>
      </c>
      <c r="F631" s="2">
        <v>1.5117144423526101</v>
      </c>
      <c r="G631" s="2">
        <v>1.4147340554216401</v>
      </c>
      <c r="H631" s="2">
        <v>1.6945902144726399</v>
      </c>
      <c r="I631" s="2">
        <f t="shared" si="18"/>
        <v>4.1404813082972398E-2</v>
      </c>
      <c r="J631" s="2">
        <f t="shared" si="19"/>
        <v>-0.45734002692613829</v>
      </c>
    </row>
    <row r="632" spans="1:10" x14ac:dyDescent="0.25">
      <c r="A632" s="2" t="s">
        <v>1234</v>
      </c>
      <c r="B632" s="3" t="s">
        <v>1235</v>
      </c>
      <c r="C632" s="2">
        <v>0.75862831457997504</v>
      </c>
      <c r="D632" s="2">
        <v>0.85410543586272802</v>
      </c>
      <c r="E632" s="2">
        <v>0.84571425626121499</v>
      </c>
      <c r="F632" s="2">
        <v>0.58676416899879402</v>
      </c>
      <c r="G632" s="2">
        <v>0.60724030539297902</v>
      </c>
      <c r="H632" s="2">
        <v>0.59620036114831698</v>
      </c>
      <c r="I632" s="2">
        <f t="shared" si="18"/>
        <v>1.551903284030238E-2</v>
      </c>
      <c r="J632" s="2">
        <f t="shared" si="19"/>
        <v>-0.45762317382596696</v>
      </c>
    </row>
    <row r="633" spans="1:10" x14ac:dyDescent="0.25">
      <c r="A633" s="2" t="s">
        <v>537</v>
      </c>
      <c r="B633" s="3" t="s">
        <v>538</v>
      </c>
      <c r="C633" s="2">
        <v>7.7399398196633102</v>
      </c>
      <c r="D633" s="2">
        <v>7.2715799823029901</v>
      </c>
      <c r="E633" s="2">
        <v>6.9553067008295697</v>
      </c>
      <c r="F633" s="2">
        <v>4.7654063561376603</v>
      </c>
      <c r="G633" s="2">
        <v>5.3568422180122397</v>
      </c>
      <c r="H633" s="2">
        <v>5.8679203486199896</v>
      </c>
      <c r="I633" s="2">
        <f t="shared" si="18"/>
        <v>9.1494108733559017E-3</v>
      </c>
      <c r="J633" s="2">
        <f t="shared" si="19"/>
        <v>-0.45814128219463596</v>
      </c>
    </row>
    <row r="634" spans="1:10" x14ac:dyDescent="0.25">
      <c r="A634" s="2" t="s">
        <v>1212</v>
      </c>
      <c r="B634" s="3" t="s">
        <v>1213</v>
      </c>
      <c r="C634" s="2">
        <v>5.9365594309953398</v>
      </c>
      <c r="D634" s="2">
        <v>6.07196468825616</v>
      </c>
      <c r="E634" s="2">
        <v>5.6200534203127699</v>
      </c>
      <c r="F634" s="2">
        <v>4.1677106223223399</v>
      </c>
      <c r="G634" s="2">
        <v>3.94363504433323</v>
      </c>
      <c r="H634" s="2">
        <v>4.7186218064551904</v>
      </c>
      <c r="I634" s="2">
        <f t="shared" si="18"/>
        <v>7.5778031103420204E-3</v>
      </c>
      <c r="J634" s="2">
        <f t="shared" si="19"/>
        <v>-0.45839855455944578</v>
      </c>
    </row>
    <row r="635" spans="1:10" x14ac:dyDescent="0.25">
      <c r="A635" s="2" t="s">
        <v>1478</v>
      </c>
      <c r="B635" s="3" t="s">
        <v>1479</v>
      </c>
      <c r="C635" s="2">
        <v>4.8840716033116598</v>
      </c>
      <c r="D635" s="2">
        <v>5.5525541270412999</v>
      </c>
      <c r="E635" s="2">
        <v>4.5290024432910601</v>
      </c>
      <c r="F635" s="2">
        <v>3.5953071856266798</v>
      </c>
      <c r="G635" s="2">
        <v>3.8610141606856199</v>
      </c>
      <c r="H635" s="2">
        <v>3.4264729591185001</v>
      </c>
      <c r="I635" s="2">
        <f t="shared" si="18"/>
        <v>3.0825159154833835E-2</v>
      </c>
      <c r="J635" s="2">
        <f t="shared" si="19"/>
        <v>-0.45960380067866458</v>
      </c>
    </row>
    <row r="636" spans="1:10" x14ac:dyDescent="0.25">
      <c r="A636" s="2" t="s">
        <v>409</v>
      </c>
      <c r="B636" s="3" t="s">
        <v>410</v>
      </c>
      <c r="C636" s="2">
        <v>6.1890752891850402</v>
      </c>
      <c r="D636" s="2">
        <v>6.7147581652511503</v>
      </c>
      <c r="E636" s="2">
        <v>7.3763125637074296</v>
      </c>
      <c r="F636" s="2">
        <v>4.8032964442135899</v>
      </c>
      <c r="G636" s="2">
        <v>5.2417482985250903</v>
      </c>
      <c r="H636" s="2">
        <v>4.6805192075015896</v>
      </c>
      <c r="I636" s="2">
        <f t="shared" si="18"/>
        <v>1.789844106800224E-2</v>
      </c>
      <c r="J636" s="2">
        <f t="shared" si="19"/>
        <v>-0.46174515333392796</v>
      </c>
    </row>
    <row r="637" spans="1:10" x14ac:dyDescent="0.25">
      <c r="A637" s="2" t="s">
        <v>1335</v>
      </c>
      <c r="B637" s="3" t="s">
        <v>1336</v>
      </c>
      <c r="C637" s="2">
        <v>0.83172101370320795</v>
      </c>
      <c r="D637" s="2">
        <v>0.82157110815569301</v>
      </c>
      <c r="E637" s="2">
        <v>0.91896016337845399</v>
      </c>
      <c r="F637" s="2">
        <v>0.61162626940315201</v>
      </c>
      <c r="G637" s="2">
        <v>0.548750529717419</v>
      </c>
      <c r="H637" s="2">
        <v>0.706942294657953</v>
      </c>
      <c r="I637" s="2">
        <f t="shared" si="18"/>
        <v>1.7539636903814118E-2</v>
      </c>
      <c r="J637" s="2">
        <f t="shared" si="19"/>
        <v>-0.46206366720418934</v>
      </c>
    </row>
    <row r="638" spans="1:10" x14ac:dyDescent="0.25">
      <c r="A638" s="2" t="s">
        <v>927</v>
      </c>
      <c r="B638" s="3" t="s">
        <v>928</v>
      </c>
      <c r="C638" s="2">
        <v>21.539138147498502</v>
      </c>
      <c r="D638" s="2">
        <v>23.797115449149601</v>
      </c>
      <c r="E638" s="2">
        <v>26.485566562119001</v>
      </c>
      <c r="F638" s="2">
        <v>17.9608025941066</v>
      </c>
      <c r="G638" s="2">
        <v>16.142509431895199</v>
      </c>
      <c r="H638" s="2">
        <v>18.006008271762699</v>
      </c>
      <c r="I638" s="2">
        <f t="shared" si="18"/>
        <v>2.9552683637242838E-2</v>
      </c>
      <c r="J638" s="2">
        <f t="shared" si="19"/>
        <v>-0.46288077854891208</v>
      </c>
    </row>
    <row r="639" spans="1:10" x14ac:dyDescent="0.25">
      <c r="A639" s="2" t="s">
        <v>702</v>
      </c>
      <c r="B639" s="3" t="s">
        <v>703</v>
      </c>
      <c r="C639" s="2">
        <v>11.8504894884463</v>
      </c>
      <c r="D639" s="2">
        <v>11.9080628508065</v>
      </c>
      <c r="E639" s="2">
        <v>12.4712030402049</v>
      </c>
      <c r="F639" s="2">
        <v>7.8041177018640999</v>
      </c>
      <c r="G639" s="2">
        <v>9.5941004690458591</v>
      </c>
      <c r="H639" s="2">
        <v>8.88634569940821</v>
      </c>
      <c r="I639" s="2">
        <f t="shared" si="18"/>
        <v>1.4523514726179727E-2</v>
      </c>
      <c r="J639" s="2">
        <f t="shared" si="19"/>
        <v>-0.46295926783412211</v>
      </c>
    </row>
    <row r="640" spans="1:10" x14ac:dyDescent="0.25">
      <c r="A640" s="2" t="s">
        <v>0</v>
      </c>
      <c r="B640" s="3" t="s">
        <v>1</v>
      </c>
      <c r="C640" s="2">
        <v>10.999762286441999</v>
      </c>
      <c r="D640" s="2">
        <v>11.192198607290599</v>
      </c>
      <c r="E640" s="2">
        <v>11.726306633971699</v>
      </c>
      <c r="F640" s="2">
        <v>8.4592695670198399</v>
      </c>
      <c r="G640" s="2">
        <v>7.5588271186472999</v>
      </c>
      <c r="H640" s="2">
        <v>8.5862371635114592</v>
      </c>
      <c r="I640" s="2">
        <f t="shared" si="18"/>
        <v>2.3068496954557435E-3</v>
      </c>
      <c r="J640" s="2">
        <f t="shared" si="19"/>
        <v>-0.4631500253133124</v>
      </c>
    </row>
    <row r="641" spans="1:10" x14ac:dyDescent="0.25">
      <c r="A641" s="2" t="s">
        <v>1366</v>
      </c>
      <c r="B641" s="3" t="s">
        <v>1367</v>
      </c>
      <c r="C641" s="2">
        <v>10.366259158775399</v>
      </c>
      <c r="D641" s="2">
        <v>10.4826248139938</v>
      </c>
      <c r="E641" s="2">
        <v>8.6138450305607801</v>
      </c>
      <c r="F641" s="2">
        <v>6.8156875301769402</v>
      </c>
      <c r="G641" s="2">
        <v>8.1448004367759008</v>
      </c>
      <c r="H641" s="2">
        <v>6.3936760701450801</v>
      </c>
      <c r="I641" s="2">
        <f t="shared" si="18"/>
        <v>2.8869062368663188E-2</v>
      </c>
      <c r="J641" s="2">
        <f t="shared" si="19"/>
        <v>-0.46437364594557162</v>
      </c>
    </row>
    <row r="642" spans="1:10" x14ac:dyDescent="0.25">
      <c r="A642" s="2" t="s">
        <v>1843</v>
      </c>
      <c r="B642" s="3" t="s">
        <v>1844</v>
      </c>
      <c r="C642" s="2">
        <v>11.2632938392667</v>
      </c>
      <c r="D642" s="2">
        <v>11.150067254653401</v>
      </c>
      <c r="E642" s="2">
        <v>10.835507401989</v>
      </c>
      <c r="F642" s="2">
        <v>9.2465186910045603</v>
      </c>
      <c r="G642" s="2">
        <v>7.5731047467747503</v>
      </c>
      <c r="H642" s="2">
        <v>7.2594797757693899</v>
      </c>
      <c r="I642" s="2">
        <f t="shared" si="18"/>
        <v>3.3821351055817843E-2</v>
      </c>
      <c r="J642" s="2">
        <f t="shared" si="19"/>
        <v>-0.46552358227739538</v>
      </c>
    </row>
    <row r="643" spans="1:10" x14ac:dyDescent="0.25">
      <c r="A643" s="2" t="s">
        <v>663</v>
      </c>
      <c r="B643" s="3" t="s">
        <v>664</v>
      </c>
      <c r="C643" s="2">
        <v>1.53213506216429</v>
      </c>
      <c r="D643" s="2">
        <v>1.54752173764483</v>
      </c>
      <c r="E643" s="2">
        <v>1.4359571675965299</v>
      </c>
      <c r="F643" s="2">
        <v>1.2275756339817701</v>
      </c>
      <c r="G643" s="2">
        <v>0.95451384921824001</v>
      </c>
      <c r="H643" s="2">
        <v>1.08616105158774</v>
      </c>
      <c r="I643" s="2">
        <f t="shared" si="18"/>
        <v>2.0609353190579903E-2</v>
      </c>
      <c r="J643" s="2">
        <f t="shared" si="19"/>
        <v>-0.46640357707765079</v>
      </c>
    </row>
    <row r="644" spans="1:10" x14ac:dyDescent="0.25">
      <c r="A644" s="2" t="s">
        <v>456</v>
      </c>
      <c r="B644" s="3" t="s">
        <v>457</v>
      </c>
      <c r="C644" s="2">
        <v>3.8422971765977101</v>
      </c>
      <c r="D644" s="2">
        <v>3.8032284674117398</v>
      </c>
      <c r="E644" s="2">
        <v>3.44276109618936</v>
      </c>
      <c r="F644" s="2">
        <v>2.6335242838255302</v>
      </c>
      <c r="G644" s="2">
        <v>2.8226265551101202</v>
      </c>
      <c r="H644" s="2">
        <v>2.5691333590364498</v>
      </c>
      <c r="I644" s="2">
        <f t="shared" ref="I644:I707" si="20">TTEST(C644:E644,F644:H644,2,3)</f>
        <v>4.724303330518655E-3</v>
      </c>
      <c r="J644" s="2">
        <f t="shared" ref="J644:J707" si="21">LOG((AVERAGE(F644:H644)/AVERAGE(C644:E644)),2)</f>
        <v>-0.46641208263014494</v>
      </c>
    </row>
    <row r="645" spans="1:10" x14ac:dyDescent="0.25">
      <c r="A645" s="2" t="s">
        <v>101</v>
      </c>
      <c r="B645" s="3" t="s">
        <v>102</v>
      </c>
      <c r="C645" s="2">
        <v>11.8766914451134</v>
      </c>
      <c r="D645" s="2">
        <v>12.947593172279101</v>
      </c>
      <c r="E645" s="2">
        <v>12.1623607749074</v>
      </c>
      <c r="F645" s="2">
        <v>7.8436422799133503</v>
      </c>
      <c r="G645" s="2">
        <v>8.9706414063634092</v>
      </c>
      <c r="H645" s="2">
        <v>9.92338984969542</v>
      </c>
      <c r="I645" s="2">
        <f t="shared" si="20"/>
        <v>1.4657041337020931E-2</v>
      </c>
      <c r="J645" s="2">
        <f t="shared" si="21"/>
        <v>-0.46813051614753687</v>
      </c>
    </row>
    <row r="646" spans="1:10" x14ac:dyDescent="0.25">
      <c r="A646" s="2" t="s">
        <v>1390</v>
      </c>
      <c r="B646" s="3" t="s">
        <v>1391</v>
      </c>
      <c r="C646" s="2">
        <v>23.959904156886399</v>
      </c>
      <c r="D646" s="2">
        <v>26.246998815839099</v>
      </c>
      <c r="E646" s="2">
        <v>25.295212149543701</v>
      </c>
      <c r="F646" s="2">
        <v>19.6195899733004</v>
      </c>
      <c r="G646" s="2">
        <v>17.702398514529399</v>
      </c>
      <c r="H646" s="2">
        <v>17.197244175103101</v>
      </c>
      <c r="I646" s="2">
        <f t="shared" si="20"/>
        <v>2.2259455541229012E-3</v>
      </c>
      <c r="J646" s="2">
        <f t="shared" si="21"/>
        <v>-0.46975180386513476</v>
      </c>
    </row>
    <row r="647" spans="1:10" x14ac:dyDescent="0.25">
      <c r="A647" s="2" t="s">
        <v>432</v>
      </c>
      <c r="B647" s="3" t="s">
        <v>433</v>
      </c>
      <c r="C647" s="2">
        <v>1.77892326083314</v>
      </c>
      <c r="D647" s="2">
        <v>1.8660083548028701</v>
      </c>
      <c r="E647" s="2">
        <v>2.1696671184151302</v>
      </c>
      <c r="F647" s="2">
        <v>1.4680997008896799</v>
      </c>
      <c r="G647" s="2">
        <v>1.3910040190349799</v>
      </c>
      <c r="H647" s="2">
        <v>1.3364730036565999</v>
      </c>
      <c r="I647" s="2">
        <f t="shared" si="20"/>
        <v>3.4853292338887357E-2</v>
      </c>
      <c r="J647" s="2">
        <f t="shared" si="21"/>
        <v>-0.47081049760646015</v>
      </c>
    </row>
    <row r="648" spans="1:10" x14ac:dyDescent="0.25">
      <c r="A648" s="2" t="s">
        <v>287</v>
      </c>
      <c r="B648" s="3" t="s">
        <v>288</v>
      </c>
      <c r="C648" s="2">
        <v>1.53022122356071</v>
      </c>
      <c r="D648" s="2">
        <v>1.27959936804629</v>
      </c>
      <c r="E648" s="2">
        <v>1.33528500748247</v>
      </c>
      <c r="F648" s="2">
        <v>1.02624594285969</v>
      </c>
      <c r="G648" s="2">
        <v>0.83612628348914297</v>
      </c>
      <c r="H648" s="2">
        <v>1.1266053791513599</v>
      </c>
      <c r="I648" s="2">
        <f t="shared" si="20"/>
        <v>2.8438225536379397E-2</v>
      </c>
      <c r="J648" s="2">
        <f t="shared" si="21"/>
        <v>-0.47175676785978032</v>
      </c>
    </row>
    <row r="649" spans="1:10" x14ac:dyDescent="0.25">
      <c r="A649" s="2" t="s">
        <v>651</v>
      </c>
      <c r="B649" s="3" t="s">
        <v>652</v>
      </c>
      <c r="C649" s="2">
        <v>0.84323928123204905</v>
      </c>
      <c r="D649" s="2">
        <v>0.76472855296808795</v>
      </c>
      <c r="E649" s="2">
        <v>0.85329496275702998</v>
      </c>
      <c r="F649" s="2">
        <v>0.60452463095962305</v>
      </c>
      <c r="G649" s="2">
        <v>0.54976111076208101</v>
      </c>
      <c r="H649" s="2">
        <v>0.61916116709510405</v>
      </c>
      <c r="I649" s="2">
        <f t="shared" si="20"/>
        <v>3.6319779284727928E-3</v>
      </c>
      <c r="J649" s="2">
        <f t="shared" si="21"/>
        <v>-0.4728425658548211</v>
      </c>
    </row>
    <row r="650" spans="1:10" x14ac:dyDescent="0.25">
      <c r="A650" s="2" t="s">
        <v>1737</v>
      </c>
      <c r="B650" s="3" t="s">
        <v>1738</v>
      </c>
      <c r="C650" s="2">
        <v>0.54407958248953203</v>
      </c>
      <c r="D650" s="2">
        <v>0.42505636802980601</v>
      </c>
      <c r="E650" s="2">
        <v>0.446591746788777</v>
      </c>
      <c r="F650" s="2">
        <v>0.37123959274221902</v>
      </c>
      <c r="G650" s="2">
        <v>0.30744026939687702</v>
      </c>
      <c r="H650" s="2">
        <v>0.33943223522015697</v>
      </c>
      <c r="I650" s="2">
        <f t="shared" si="20"/>
        <v>4.9212795263842701E-2</v>
      </c>
      <c r="J650" s="2">
        <f t="shared" si="21"/>
        <v>-0.47564738704009901</v>
      </c>
    </row>
    <row r="651" spans="1:10" x14ac:dyDescent="0.25">
      <c r="A651" s="2" t="s">
        <v>304</v>
      </c>
      <c r="B651" s="3" t="s">
        <v>305</v>
      </c>
      <c r="C651" s="2">
        <v>15.934747350597</v>
      </c>
      <c r="D651" s="2">
        <v>20.019353221445702</v>
      </c>
      <c r="E651" s="2">
        <v>19.2563525502493</v>
      </c>
      <c r="F651" s="2">
        <v>12.6044472194721</v>
      </c>
      <c r="G651" s="2">
        <v>13.564505485004901</v>
      </c>
      <c r="H651" s="2">
        <v>13.532843980297899</v>
      </c>
      <c r="I651" s="2">
        <f t="shared" si="20"/>
        <v>4.6876872748684094E-2</v>
      </c>
      <c r="J651" s="2">
        <f t="shared" si="21"/>
        <v>-0.47573714435900039</v>
      </c>
    </row>
    <row r="652" spans="1:10" x14ac:dyDescent="0.25">
      <c r="A652" s="2" t="s">
        <v>778</v>
      </c>
      <c r="B652" s="3" t="s">
        <v>779</v>
      </c>
      <c r="C652" s="2">
        <v>2.1681989791680101</v>
      </c>
      <c r="D652" s="2">
        <v>2.4660922864004799</v>
      </c>
      <c r="E652" s="2">
        <v>2.1865238810003702</v>
      </c>
      <c r="F652" s="2">
        <v>1.51538054491853</v>
      </c>
      <c r="G652" s="2">
        <v>1.53279468874513</v>
      </c>
      <c r="H652" s="2">
        <v>1.85421884024359</v>
      </c>
      <c r="I652" s="2">
        <f t="shared" si="20"/>
        <v>1.2451681472214739E-2</v>
      </c>
      <c r="J652" s="2">
        <f t="shared" si="21"/>
        <v>-0.47645770569946344</v>
      </c>
    </row>
    <row r="653" spans="1:10" x14ac:dyDescent="0.25">
      <c r="A653" s="2" t="s">
        <v>1185</v>
      </c>
      <c r="B653" s="3" t="s">
        <v>1186</v>
      </c>
      <c r="C653" s="2">
        <v>0.94299190986458503</v>
      </c>
      <c r="D653" s="2">
        <v>0.94782815649440999</v>
      </c>
      <c r="E653" s="2">
        <v>1.0768929001201499</v>
      </c>
      <c r="F653" s="2">
        <v>0.61176083040617102</v>
      </c>
      <c r="G653" s="2">
        <v>0.68811206043248996</v>
      </c>
      <c r="H653" s="2">
        <v>0.83312372501639098</v>
      </c>
      <c r="I653" s="2">
        <f t="shared" si="20"/>
        <v>2.9481911850096805E-2</v>
      </c>
      <c r="J653" s="2">
        <f t="shared" si="21"/>
        <v>-0.47646988628342268</v>
      </c>
    </row>
    <row r="654" spans="1:10" x14ac:dyDescent="0.25">
      <c r="A654" s="2" t="s">
        <v>69</v>
      </c>
      <c r="B654" s="3" t="s">
        <v>70</v>
      </c>
      <c r="C654" s="2">
        <v>1.3028379710779201</v>
      </c>
      <c r="D654" s="2">
        <v>1.4681772729621001</v>
      </c>
      <c r="E654" s="2">
        <v>1.4730957926636501</v>
      </c>
      <c r="F654" s="2">
        <v>1.13676822111042</v>
      </c>
      <c r="G654" s="2">
        <v>0.90814609840570304</v>
      </c>
      <c r="H654" s="2">
        <v>1.00543776365476</v>
      </c>
      <c r="I654" s="2">
        <f t="shared" si="20"/>
        <v>1.0790483916757698E-2</v>
      </c>
      <c r="J654" s="2">
        <f t="shared" si="21"/>
        <v>-0.47648662770297601</v>
      </c>
    </row>
    <row r="655" spans="1:10" x14ac:dyDescent="0.25">
      <c r="A655" s="2" t="s">
        <v>1617</v>
      </c>
      <c r="B655" s="3" t="s">
        <v>1618</v>
      </c>
      <c r="C655" s="2">
        <v>0.55001933950201398</v>
      </c>
      <c r="D655" s="2">
        <v>0.62314719753820502</v>
      </c>
      <c r="E655" s="2">
        <v>0.56971546223692304</v>
      </c>
      <c r="F655" s="2">
        <v>0.41115895934767999</v>
      </c>
      <c r="G655" s="2">
        <v>0.44044256465665199</v>
      </c>
      <c r="H655" s="2">
        <v>0.39952943229805099</v>
      </c>
      <c r="I655" s="2">
        <f t="shared" si="20"/>
        <v>6.3109460247435072E-3</v>
      </c>
      <c r="J655" s="2">
        <f t="shared" si="21"/>
        <v>-0.47824209122772093</v>
      </c>
    </row>
    <row r="656" spans="1:10" x14ac:dyDescent="0.25">
      <c r="A656" s="2" t="s">
        <v>1163</v>
      </c>
      <c r="B656" s="3" t="s">
        <v>1164</v>
      </c>
      <c r="C656" s="2">
        <v>5.8390280269771599</v>
      </c>
      <c r="D656" s="2">
        <v>6.2152456040533597</v>
      </c>
      <c r="E656" s="2">
        <v>6.9665946884599901</v>
      </c>
      <c r="F656" s="2">
        <v>4.4228386471822398</v>
      </c>
      <c r="G656" s="2">
        <v>4.69279626052806</v>
      </c>
      <c r="H656" s="2">
        <v>4.5267024623062397</v>
      </c>
      <c r="I656" s="2">
        <f t="shared" si="20"/>
        <v>2.7177883425857852E-2</v>
      </c>
      <c r="J656" s="2">
        <f t="shared" si="21"/>
        <v>-0.4794922625292416</v>
      </c>
    </row>
    <row r="657" spans="1:10" x14ac:dyDescent="0.25">
      <c r="A657" s="2" t="s">
        <v>1282</v>
      </c>
      <c r="B657" s="3" t="s">
        <v>1885</v>
      </c>
      <c r="C657" s="2">
        <v>0.385274552642137</v>
      </c>
      <c r="D657" s="2">
        <v>0.47685808316899098</v>
      </c>
      <c r="E657" s="2">
        <v>0.40328706336846498</v>
      </c>
      <c r="F657" s="2">
        <v>0.31782945218916198</v>
      </c>
      <c r="G657" s="2">
        <v>0.33079910448664401</v>
      </c>
      <c r="H657" s="2">
        <v>0.25896221758995103</v>
      </c>
      <c r="I657" s="2">
        <f t="shared" si="20"/>
        <v>3.1153809510890335E-2</v>
      </c>
      <c r="J657" s="2">
        <f t="shared" si="21"/>
        <v>-0.47950211093517719</v>
      </c>
    </row>
    <row r="658" spans="1:10" x14ac:dyDescent="0.25">
      <c r="A658" s="2" t="s">
        <v>1126</v>
      </c>
      <c r="B658" s="3" t="s">
        <v>1127</v>
      </c>
      <c r="C658" s="2">
        <v>0.81948854477254396</v>
      </c>
      <c r="D658" s="2">
        <v>0.87865826978233197</v>
      </c>
      <c r="E658" s="2">
        <v>0.970150833952372</v>
      </c>
      <c r="F658" s="2">
        <v>0.63776726530451999</v>
      </c>
      <c r="G658" s="2">
        <v>0.55189513606720397</v>
      </c>
      <c r="H658" s="2">
        <v>0.72326525904888295</v>
      </c>
      <c r="I658" s="2">
        <f t="shared" si="20"/>
        <v>1.9453175201662648E-2</v>
      </c>
      <c r="J658" s="2">
        <f t="shared" si="21"/>
        <v>-0.48013729055100335</v>
      </c>
    </row>
    <row r="659" spans="1:10" x14ac:dyDescent="0.25">
      <c r="A659" s="2" t="s">
        <v>1686</v>
      </c>
      <c r="B659" s="3" t="s">
        <v>1687</v>
      </c>
      <c r="C659" s="2">
        <v>19.517352591511099</v>
      </c>
      <c r="D659" s="2">
        <v>19.562119203014301</v>
      </c>
      <c r="E659" s="2">
        <v>22.666912254625199</v>
      </c>
      <c r="F659" s="2">
        <v>16.727963505943301</v>
      </c>
      <c r="G659" s="2">
        <v>13.372748498460499</v>
      </c>
      <c r="H659" s="2">
        <v>14.1626494219504</v>
      </c>
      <c r="I659" s="2">
        <f t="shared" si="20"/>
        <v>1.6027955719181655E-2</v>
      </c>
      <c r="J659" s="2">
        <f t="shared" si="21"/>
        <v>-0.48024163728530411</v>
      </c>
    </row>
    <row r="660" spans="1:10" x14ac:dyDescent="0.25">
      <c r="A660" s="2" t="s">
        <v>710</v>
      </c>
      <c r="B660" s="3" t="s">
        <v>711</v>
      </c>
      <c r="C660" s="2">
        <v>0.34395885396978199</v>
      </c>
      <c r="D660" s="2">
        <v>0.37678570865682298</v>
      </c>
      <c r="E660" s="2">
        <v>0.36765101153213497</v>
      </c>
      <c r="F660" s="2">
        <v>0.27217915026454897</v>
      </c>
      <c r="G660" s="2">
        <v>0.213383311217723</v>
      </c>
      <c r="H660" s="2">
        <v>0.293953912885493</v>
      </c>
      <c r="I660" s="2">
        <f t="shared" si="20"/>
        <v>3.6073173593730946E-2</v>
      </c>
      <c r="J660" s="2">
        <f t="shared" si="21"/>
        <v>-0.48155176182846987</v>
      </c>
    </row>
    <row r="661" spans="1:10" x14ac:dyDescent="0.25">
      <c r="A661" s="2" t="s">
        <v>553</v>
      </c>
      <c r="B661" s="3" t="s">
        <v>554</v>
      </c>
      <c r="C661" s="2">
        <v>2.43038503186615</v>
      </c>
      <c r="D661" s="2">
        <v>2.2077544254432802</v>
      </c>
      <c r="E661" s="2">
        <v>1.9454152853853599</v>
      </c>
      <c r="F661" s="2">
        <v>1.59169454100674</v>
      </c>
      <c r="G661" s="2">
        <v>1.4151670385310799</v>
      </c>
      <c r="H661" s="2">
        <v>1.7064004026905299</v>
      </c>
      <c r="I661" s="2">
        <f t="shared" si="20"/>
        <v>2.7075548356645981E-2</v>
      </c>
      <c r="J661" s="2">
        <f t="shared" si="21"/>
        <v>-0.48214089264649962</v>
      </c>
    </row>
    <row r="662" spans="1:10" x14ac:dyDescent="0.25">
      <c r="A662" s="2" t="s">
        <v>79</v>
      </c>
      <c r="B662" s="3" t="s">
        <v>80</v>
      </c>
      <c r="C662" s="2">
        <v>4.7992638875553402</v>
      </c>
      <c r="D662" s="2">
        <v>4.8793756261125303</v>
      </c>
      <c r="E662" s="2">
        <v>5.17062709647709</v>
      </c>
      <c r="F662" s="2">
        <v>3.6642176533402302</v>
      </c>
      <c r="G662" s="2">
        <v>3.0810902758837702</v>
      </c>
      <c r="H662" s="2">
        <v>3.87489362465934</v>
      </c>
      <c r="I662" s="2">
        <f t="shared" si="20"/>
        <v>1.4329969683309896E-2</v>
      </c>
      <c r="J662" s="2">
        <f t="shared" si="21"/>
        <v>-0.48358053320513977</v>
      </c>
    </row>
    <row r="663" spans="1:10" x14ac:dyDescent="0.25">
      <c r="A663" s="2" t="s">
        <v>646</v>
      </c>
      <c r="B663" s="3" t="s">
        <v>645</v>
      </c>
      <c r="C663" s="2">
        <v>0.350857309926144</v>
      </c>
      <c r="D663" s="2">
        <v>0.40040490512791499</v>
      </c>
      <c r="E663" s="2">
        <v>0.34226156311836198</v>
      </c>
      <c r="F663" s="2">
        <v>0.26581425523944802</v>
      </c>
      <c r="G663" s="2">
        <v>0.28985774673799902</v>
      </c>
      <c r="H663" s="2">
        <v>0.226210109317732</v>
      </c>
      <c r="I663" s="2">
        <f t="shared" si="20"/>
        <v>1.6075220716472664E-2</v>
      </c>
      <c r="J663" s="2">
        <f t="shared" si="21"/>
        <v>-0.48396158556333996</v>
      </c>
    </row>
    <row r="664" spans="1:10" x14ac:dyDescent="0.25">
      <c r="A664" s="2" t="s">
        <v>847</v>
      </c>
      <c r="B664" s="3" t="s">
        <v>848</v>
      </c>
      <c r="C664" s="2">
        <v>1.7743298073034499</v>
      </c>
      <c r="D664" s="2">
        <v>1.72457276455217</v>
      </c>
      <c r="E664" s="2">
        <v>1.87857763840652</v>
      </c>
      <c r="F664" s="2">
        <v>1.2285058368509201</v>
      </c>
      <c r="G664" s="2">
        <v>1.23067794671832</v>
      </c>
      <c r="H664" s="2">
        <v>1.38451713669971</v>
      </c>
      <c r="I664" s="2">
        <f t="shared" si="20"/>
        <v>1.8620022601606191E-3</v>
      </c>
      <c r="J664" s="2">
        <f t="shared" si="21"/>
        <v>-0.4844342265102286</v>
      </c>
    </row>
    <row r="665" spans="1:10" x14ac:dyDescent="0.25">
      <c r="A665" s="2" t="s">
        <v>13</v>
      </c>
      <c r="B665" s="3" t="s">
        <v>14</v>
      </c>
      <c r="C665" s="2">
        <v>0.49282388890737699</v>
      </c>
      <c r="D665" s="2">
        <v>0.57823154968620105</v>
      </c>
      <c r="E665" s="2">
        <v>0.55941929182898698</v>
      </c>
      <c r="F665" s="2">
        <v>0.45761228950817301</v>
      </c>
      <c r="G665" s="2">
        <v>0.38085261434997603</v>
      </c>
      <c r="H665" s="2">
        <v>0.32654519603534299</v>
      </c>
      <c r="I665" s="2">
        <f t="shared" si="20"/>
        <v>3.3919226402547194E-2</v>
      </c>
      <c r="J665" s="2">
        <f t="shared" si="21"/>
        <v>-0.48494961976877571</v>
      </c>
    </row>
    <row r="666" spans="1:10" x14ac:dyDescent="0.25">
      <c r="A666" s="2" t="s">
        <v>877</v>
      </c>
      <c r="B666" s="3" t="s">
        <v>878</v>
      </c>
      <c r="C666" s="2">
        <v>0.38914258599739698</v>
      </c>
      <c r="D666" s="2">
        <v>0.35720827646998499</v>
      </c>
      <c r="E666" s="2">
        <v>0.40137990352256497</v>
      </c>
      <c r="F666" s="2">
        <v>0.28238332276581601</v>
      </c>
      <c r="G666" s="2">
        <v>0.25875084401634801</v>
      </c>
      <c r="H666" s="2">
        <v>0.278289925187854</v>
      </c>
      <c r="I666" s="2">
        <f t="shared" si="20"/>
        <v>4.6927910862460164E-3</v>
      </c>
      <c r="J666" s="2">
        <f t="shared" si="21"/>
        <v>-0.48610203976846161</v>
      </c>
    </row>
    <row r="667" spans="1:10" x14ac:dyDescent="0.25">
      <c r="A667" s="2" t="s">
        <v>1005</v>
      </c>
      <c r="B667" s="3" t="s">
        <v>1006</v>
      </c>
      <c r="C667" s="2">
        <v>0.82519555525715604</v>
      </c>
      <c r="D667" s="2">
        <v>0.87164781137046898</v>
      </c>
      <c r="E667" s="2">
        <v>0.90537877614477402</v>
      </c>
      <c r="F667" s="2">
        <v>0.56342527285355204</v>
      </c>
      <c r="G667" s="2">
        <v>0.55207684901590603</v>
      </c>
      <c r="H667" s="2">
        <v>0.74220736165442203</v>
      </c>
      <c r="I667" s="2">
        <f t="shared" si="20"/>
        <v>4.2790590582510765E-2</v>
      </c>
      <c r="J667" s="2">
        <f t="shared" si="21"/>
        <v>-0.48621922063653378</v>
      </c>
    </row>
    <row r="668" spans="1:10" x14ac:dyDescent="0.25">
      <c r="A668" s="2" t="s">
        <v>113</v>
      </c>
      <c r="B668" s="3" t="s">
        <v>114</v>
      </c>
      <c r="C668" s="2">
        <v>0.81810956293293402</v>
      </c>
      <c r="D668" s="2">
        <v>0.92896492042865098</v>
      </c>
      <c r="E668" s="2">
        <v>0.77982987831448802</v>
      </c>
      <c r="F668" s="2">
        <v>0.58471633404510004</v>
      </c>
      <c r="G668" s="2">
        <v>0.67885415645429004</v>
      </c>
      <c r="H668" s="2">
        <v>0.53983563716302096</v>
      </c>
      <c r="I668" s="2">
        <f t="shared" si="20"/>
        <v>1.6692265349415855E-2</v>
      </c>
      <c r="J668" s="2">
        <f t="shared" si="21"/>
        <v>-0.48664673340267001</v>
      </c>
    </row>
    <row r="669" spans="1:10" x14ac:dyDescent="0.25">
      <c r="A669" s="2" t="s">
        <v>1321</v>
      </c>
      <c r="B669" s="3" t="s">
        <v>1322</v>
      </c>
      <c r="C669" s="2">
        <v>0.37720896635794798</v>
      </c>
      <c r="D669" s="2">
        <v>0.435872642789916</v>
      </c>
      <c r="E669" s="2">
        <v>0.34243701369929502</v>
      </c>
      <c r="F669" s="2">
        <v>0.25011625686878602</v>
      </c>
      <c r="G669" s="2">
        <v>0.27809469307469697</v>
      </c>
      <c r="H669" s="2">
        <v>0.29623737670970102</v>
      </c>
      <c r="I669" s="2">
        <f t="shared" si="20"/>
        <v>3.7695492620217923E-2</v>
      </c>
      <c r="J669" s="2">
        <f t="shared" si="21"/>
        <v>-0.48703953223826063</v>
      </c>
    </row>
    <row r="670" spans="1:10" x14ac:dyDescent="0.25">
      <c r="A670" s="2" t="s">
        <v>1112</v>
      </c>
      <c r="B670" s="3" t="s">
        <v>1113</v>
      </c>
      <c r="C670" s="2">
        <v>2.32159876699225</v>
      </c>
      <c r="D670" s="2">
        <v>2.19833384493512</v>
      </c>
      <c r="E670" s="2">
        <v>2.6086919827750501</v>
      </c>
      <c r="F670" s="2">
        <v>1.46395634599664</v>
      </c>
      <c r="G670" s="2">
        <v>1.7722406253921299</v>
      </c>
      <c r="H670" s="2">
        <v>1.84974365398395</v>
      </c>
      <c r="I670" s="2">
        <f t="shared" si="20"/>
        <v>1.5869354547473642E-2</v>
      </c>
      <c r="J670" s="2">
        <f t="shared" si="21"/>
        <v>-0.4871091285041505</v>
      </c>
    </row>
    <row r="671" spans="1:10" x14ac:dyDescent="0.25">
      <c r="A671" s="2" t="s">
        <v>794</v>
      </c>
      <c r="B671" s="3" t="s">
        <v>795</v>
      </c>
      <c r="C671" s="2">
        <v>89.9683737130227</v>
      </c>
      <c r="D671" s="2">
        <v>88.025308476209005</v>
      </c>
      <c r="E671" s="2">
        <v>89.500448704788994</v>
      </c>
      <c r="F671" s="2">
        <v>61.383757329354403</v>
      </c>
      <c r="G671" s="2">
        <v>57.8604493541458</v>
      </c>
      <c r="H671" s="2">
        <v>71.5329271284767</v>
      </c>
      <c r="I671" s="2">
        <f t="shared" si="20"/>
        <v>2.2877132664398406E-2</v>
      </c>
      <c r="J671" s="2">
        <f t="shared" si="21"/>
        <v>-0.48761897460163495</v>
      </c>
    </row>
    <row r="672" spans="1:10" x14ac:dyDescent="0.25">
      <c r="A672" s="2" t="s">
        <v>1319</v>
      </c>
      <c r="B672" s="3" t="s">
        <v>1320</v>
      </c>
      <c r="C672" s="2">
        <v>2.5951754209910498</v>
      </c>
      <c r="D672" s="2">
        <v>2.89794237011328</v>
      </c>
      <c r="E672" s="2">
        <v>3.0300709854994499</v>
      </c>
      <c r="F672" s="2">
        <v>1.8525982629848099</v>
      </c>
      <c r="G672" s="2">
        <v>2.1169882779853602</v>
      </c>
      <c r="H672" s="2">
        <v>2.10731842412173</v>
      </c>
      <c r="I672" s="2">
        <f t="shared" si="20"/>
        <v>8.9941126837236561E-3</v>
      </c>
      <c r="J672" s="2">
        <f t="shared" si="21"/>
        <v>-0.48805655608072523</v>
      </c>
    </row>
    <row r="673" spans="1:10" x14ac:dyDescent="0.25">
      <c r="A673" s="2" t="s">
        <v>1673</v>
      </c>
      <c r="B673" s="3" t="s">
        <v>1674</v>
      </c>
      <c r="C673" s="2">
        <v>2.58924887522421</v>
      </c>
      <c r="D673" s="2">
        <v>2.6705092770419898</v>
      </c>
      <c r="E673" s="2">
        <v>3.2224980289546998</v>
      </c>
      <c r="F673" s="2">
        <v>2.1922548817420502</v>
      </c>
      <c r="G673" s="2">
        <v>1.99016988645663</v>
      </c>
      <c r="H673" s="2">
        <v>1.8626849912543499</v>
      </c>
      <c r="I673" s="2">
        <f t="shared" si="20"/>
        <v>3.7193967274598241E-2</v>
      </c>
      <c r="J673" s="2">
        <f t="shared" si="21"/>
        <v>-0.4886795215452796</v>
      </c>
    </row>
    <row r="674" spans="1:10" x14ac:dyDescent="0.25">
      <c r="A674" s="2" t="s">
        <v>164</v>
      </c>
      <c r="B674" s="3" t="s">
        <v>165</v>
      </c>
      <c r="C674" s="2">
        <v>50.526588671390002</v>
      </c>
      <c r="D674" s="2">
        <v>46.0241294008488</v>
      </c>
      <c r="E674" s="2">
        <v>43.750237165490901</v>
      </c>
      <c r="F674" s="2">
        <v>30.379706733074599</v>
      </c>
      <c r="G674" s="2">
        <v>30.571044721145899</v>
      </c>
      <c r="H674" s="2">
        <v>38.948748833241901</v>
      </c>
      <c r="I674" s="2">
        <f t="shared" si="20"/>
        <v>2.1526385534392397E-2</v>
      </c>
      <c r="J674" s="2">
        <f t="shared" si="21"/>
        <v>-0.48997546499908284</v>
      </c>
    </row>
    <row r="675" spans="1:10" x14ac:dyDescent="0.25">
      <c r="A675" s="2" t="s">
        <v>444</v>
      </c>
      <c r="B675" s="3" t="s">
        <v>445</v>
      </c>
      <c r="C675" s="2">
        <v>0.25361338945176498</v>
      </c>
      <c r="D675" s="2">
        <v>0.28528220877650501</v>
      </c>
      <c r="E675" s="2">
        <v>0.30118073434693199</v>
      </c>
      <c r="F675" s="2">
        <v>0.22579886820567299</v>
      </c>
      <c r="G675" s="2">
        <v>0.19509440783936499</v>
      </c>
      <c r="H675" s="2">
        <v>0.17698047454240201</v>
      </c>
      <c r="I675" s="2">
        <f t="shared" si="20"/>
        <v>1.5557819287646648E-2</v>
      </c>
      <c r="J675" s="2">
        <f t="shared" si="21"/>
        <v>-0.49067955135376473</v>
      </c>
    </row>
    <row r="676" spans="1:10" x14ac:dyDescent="0.25">
      <c r="A676" s="2" t="s">
        <v>855</v>
      </c>
      <c r="B676" s="3" t="s">
        <v>856</v>
      </c>
      <c r="C676" s="2">
        <v>1.2358187182221201</v>
      </c>
      <c r="D676" s="2">
        <v>1.17387071969701</v>
      </c>
      <c r="E676" s="2">
        <v>1.46231097566823</v>
      </c>
      <c r="F676" s="2">
        <v>1.0362065853526601</v>
      </c>
      <c r="G676" s="2">
        <v>0.97962741041613399</v>
      </c>
      <c r="H676" s="2">
        <v>0.73872726040217696</v>
      </c>
      <c r="I676" s="2">
        <f t="shared" si="20"/>
        <v>4.2285849881368125E-2</v>
      </c>
      <c r="J676" s="2">
        <f t="shared" si="21"/>
        <v>-0.49125656067726831</v>
      </c>
    </row>
    <row r="677" spans="1:10" x14ac:dyDescent="0.25">
      <c r="A677" s="2" t="s">
        <v>1364</v>
      </c>
      <c r="B677" s="3" t="s">
        <v>1365</v>
      </c>
      <c r="C677" s="2">
        <v>2.4844810607116501</v>
      </c>
      <c r="D677" s="2">
        <v>2.5789261703942401</v>
      </c>
      <c r="E677" s="2">
        <v>2.5394367788006198</v>
      </c>
      <c r="F677" s="2">
        <v>1.7924688957658199</v>
      </c>
      <c r="G677" s="2">
        <v>1.77759605619941</v>
      </c>
      <c r="H677" s="2">
        <v>1.8371919416413001</v>
      </c>
      <c r="I677" s="2">
        <f t="shared" si="20"/>
        <v>7.4636894446726044E-5</v>
      </c>
      <c r="J677" s="2">
        <f t="shared" si="21"/>
        <v>-0.49164229200845422</v>
      </c>
    </row>
    <row r="678" spans="1:10" x14ac:dyDescent="0.25">
      <c r="A678" s="2" t="s">
        <v>446</v>
      </c>
      <c r="B678" s="3" t="s">
        <v>447</v>
      </c>
      <c r="C678" s="2">
        <v>0.32022446039740798</v>
      </c>
      <c r="D678" s="2">
        <v>0.34124233875635501</v>
      </c>
      <c r="E678" s="2">
        <v>0.39327055902763702</v>
      </c>
      <c r="F678" s="2">
        <v>0.28179143314469901</v>
      </c>
      <c r="G678" s="2">
        <v>0.24382071170887701</v>
      </c>
      <c r="H678" s="2">
        <v>0.22436034577701</v>
      </c>
      <c r="I678" s="2">
        <f t="shared" si="20"/>
        <v>2.3220317763956329E-2</v>
      </c>
      <c r="J678" s="2">
        <f t="shared" si="21"/>
        <v>-0.49197421296883059</v>
      </c>
    </row>
    <row r="679" spans="1:10" x14ac:dyDescent="0.25">
      <c r="A679" s="2" t="s">
        <v>1659</v>
      </c>
      <c r="B679" s="3" t="s">
        <v>1660</v>
      </c>
      <c r="C679" s="2">
        <v>0.761589231967016</v>
      </c>
      <c r="D679" s="2">
        <v>0.81099918576701302</v>
      </c>
      <c r="E679" s="2">
        <v>0.76265677768329698</v>
      </c>
      <c r="F679" s="2">
        <v>0.476103967464789</v>
      </c>
      <c r="G679" s="2">
        <v>0.55384527005823603</v>
      </c>
      <c r="H679" s="2">
        <v>0.62733095346402901</v>
      </c>
      <c r="I679" s="2">
        <f t="shared" si="20"/>
        <v>2.4185718573376109E-2</v>
      </c>
      <c r="J679" s="2">
        <f t="shared" si="21"/>
        <v>-0.4947565026235472</v>
      </c>
    </row>
    <row r="680" spans="1:10" x14ac:dyDescent="0.25">
      <c r="A680" s="2" t="s">
        <v>306</v>
      </c>
      <c r="B680" s="3" t="s">
        <v>307</v>
      </c>
      <c r="C680" s="2">
        <v>4.5677796999583604</v>
      </c>
      <c r="D680" s="2">
        <v>4.53057045316379</v>
      </c>
      <c r="E680" s="2">
        <v>4.7596691885011797</v>
      </c>
      <c r="F680" s="2">
        <v>3.0918181475246498</v>
      </c>
      <c r="G680" s="2">
        <v>3.20586519674062</v>
      </c>
      <c r="H680" s="2">
        <v>3.52476563283872</v>
      </c>
      <c r="I680" s="2">
        <f t="shared" si="20"/>
        <v>2.4481755327539286E-3</v>
      </c>
      <c r="J680" s="2">
        <f t="shared" si="21"/>
        <v>-0.4965664012106763</v>
      </c>
    </row>
    <row r="681" spans="1:10" x14ac:dyDescent="0.25">
      <c r="A681" s="2" t="s">
        <v>371</v>
      </c>
      <c r="B681" s="3" t="s">
        <v>372</v>
      </c>
      <c r="C681" s="2">
        <v>1.1525930423944799</v>
      </c>
      <c r="D681" s="2">
        <v>1.40107428697242</v>
      </c>
      <c r="E681" s="2">
        <v>1.3831561498009799</v>
      </c>
      <c r="F681" s="2">
        <v>0.98069239107231898</v>
      </c>
      <c r="G681" s="2">
        <v>0.79198082371150702</v>
      </c>
      <c r="H681" s="2">
        <v>1.01554981308675</v>
      </c>
      <c r="I681" s="2">
        <f t="shared" si="20"/>
        <v>2.3242113792777335E-2</v>
      </c>
      <c r="J681" s="2">
        <f t="shared" si="21"/>
        <v>-0.49768605990505238</v>
      </c>
    </row>
    <row r="682" spans="1:10" x14ac:dyDescent="0.25">
      <c r="A682" s="2" t="s">
        <v>271</v>
      </c>
      <c r="B682" s="3" t="s">
        <v>272</v>
      </c>
      <c r="C682" s="2">
        <v>7.5876832741362001</v>
      </c>
      <c r="D682" s="2">
        <v>8.5494557486106206</v>
      </c>
      <c r="E682" s="2">
        <v>8.6652755705021107</v>
      </c>
      <c r="F682" s="2">
        <v>5.52704073311559</v>
      </c>
      <c r="G682" s="2">
        <v>5.4171622928058696</v>
      </c>
      <c r="H682" s="2">
        <v>6.6128761184038698</v>
      </c>
      <c r="I682" s="2">
        <f t="shared" si="20"/>
        <v>9.4736862951418713E-3</v>
      </c>
      <c r="J682" s="2">
        <f t="shared" si="21"/>
        <v>-0.49842772520021084</v>
      </c>
    </row>
    <row r="683" spans="1:10" x14ac:dyDescent="0.25">
      <c r="A683" s="2" t="s">
        <v>1398</v>
      </c>
      <c r="B683" s="3" t="s">
        <v>1399</v>
      </c>
      <c r="C683" s="2">
        <v>3.6910117171290699</v>
      </c>
      <c r="D683" s="2">
        <v>3.7966586160953502</v>
      </c>
      <c r="E683" s="2">
        <v>4.6938067358536903</v>
      </c>
      <c r="F683" s="2">
        <v>3.0449128973517801</v>
      </c>
      <c r="G683" s="2">
        <v>2.5895181554568101</v>
      </c>
      <c r="H683" s="2">
        <v>2.98013385905052</v>
      </c>
      <c r="I683" s="2">
        <f t="shared" si="20"/>
        <v>4.7509645665118054E-2</v>
      </c>
      <c r="J683" s="2">
        <f t="shared" si="21"/>
        <v>-0.49983923982876233</v>
      </c>
    </row>
    <row r="684" spans="1:10" x14ac:dyDescent="0.25">
      <c r="A684" s="2" t="s">
        <v>712</v>
      </c>
      <c r="B684" s="3" t="s">
        <v>713</v>
      </c>
      <c r="C684" s="2">
        <v>1.6408592490537</v>
      </c>
      <c r="D684" s="2">
        <v>1.39978833174496</v>
      </c>
      <c r="E684" s="2">
        <v>1.3720464308431799</v>
      </c>
      <c r="F684" s="2">
        <v>1.0911478112664501</v>
      </c>
      <c r="G684" s="2">
        <v>0.93830233071037705</v>
      </c>
      <c r="H684" s="2">
        <v>1.09026125966097</v>
      </c>
      <c r="I684" s="2">
        <f t="shared" si="20"/>
        <v>1.9033675004312765E-2</v>
      </c>
      <c r="J684" s="2">
        <f t="shared" si="21"/>
        <v>-0.50024713595281278</v>
      </c>
    </row>
    <row r="685" spans="1:10" x14ac:dyDescent="0.25">
      <c r="A685" s="2" t="s">
        <v>279</v>
      </c>
      <c r="B685" s="3" t="s">
        <v>280</v>
      </c>
      <c r="C685" s="2">
        <v>0.28066758887527399</v>
      </c>
      <c r="D685" s="2">
        <v>0.27659845630230501</v>
      </c>
      <c r="E685" s="2">
        <v>0.25053940708998201</v>
      </c>
      <c r="F685" s="2">
        <v>0.21539502345671199</v>
      </c>
      <c r="G685" s="2">
        <v>0.16276956103333501</v>
      </c>
      <c r="H685" s="2">
        <v>0.192807510033674</v>
      </c>
      <c r="I685" s="2">
        <f t="shared" si="20"/>
        <v>1.734366001339659E-2</v>
      </c>
      <c r="J685" s="2">
        <f t="shared" si="21"/>
        <v>-0.50058764594258842</v>
      </c>
    </row>
    <row r="686" spans="1:10" x14ac:dyDescent="0.25">
      <c r="A686" s="2" t="s">
        <v>1165</v>
      </c>
      <c r="B686" s="3" t="s">
        <v>1166</v>
      </c>
      <c r="C686" s="2">
        <v>3.6185792524376099</v>
      </c>
      <c r="D686" s="2">
        <v>3.4752490567456902</v>
      </c>
      <c r="E686" s="2">
        <v>3.5913900647322099</v>
      </c>
      <c r="F686" s="2">
        <v>2.55001538886019</v>
      </c>
      <c r="G686" s="2">
        <v>2.3976422382295999</v>
      </c>
      <c r="H686" s="2">
        <v>2.6007987680654701</v>
      </c>
      <c r="I686" s="2">
        <f t="shared" si="20"/>
        <v>2.7811500290077603E-4</v>
      </c>
      <c r="J686" s="2">
        <f t="shared" si="21"/>
        <v>-0.5013628336829028</v>
      </c>
    </row>
    <row r="687" spans="1:10" x14ac:dyDescent="0.25">
      <c r="A687" s="2" t="s">
        <v>1066</v>
      </c>
      <c r="B687" s="3" t="s">
        <v>1067</v>
      </c>
      <c r="C687" s="2">
        <v>0.34581809373765299</v>
      </c>
      <c r="D687" s="2">
        <v>0.32919613825576699</v>
      </c>
      <c r="E687" s="2">
        <v>0.31994556534242402</v>
      </c>
      <c r="F687" s="2">
        <v>0.20965384458429201</v>
      </c>
      <c r="G687" s="2">
        <v>0.26189275331185102</v>
      </c>
      <c r="H687" s="2">
        <v>0.23074586454863</v>
      </c>
      <c r="I687" s="2">
        <f t="shared" si="20"/>
        <v>1.1050256776824209E-2</v>
      </c>
      <c r="J687" s="2">
        <f t="shared" si="21"/>
        <v>-0.50256628172023288</v>
      </c>
    </row>
    <row r="688" spans="1:10" x14ac:dyDescent="0.25">
      <c r="A688" s="2" t="s">
        <v>1154</v>
      </c>
      <c r="B688" s="3" t="s">
        <v>1883</v>
      </c>
      <c r="C688" s="2">
        <v>4.9238236656648802</v>
      </c>
      <c r="D688" s="2">
        <v>5.28118666142728</v>
      </c>
      <c r="E688" s="2">
        <v>5.1558240009507204</v>
      </c>
      <c r="F688" s="2">
        <v>4.2558100850766598</v>
      </c>
      <c r="G688" s="2">
        <v>3.01482651046339</v>
      </c>
      <c r="H688" s="2">
        <v>3.5675267666227302</v>
      </c>
      <c r="I688" s="2">
        <f t="shared" si="20"/>
        <v>4.3162153649491844E-2</v>
      </c>
      <c r="J688" s="2">
        <f t="shared" si="21"/>
        <v>-0.50313628062804316</v>
      </c>
    </row>
    <row r="689" spans="1:10" x14ac:dyDescent="0.25">
      <c r="A689" s="2" t="s">
        <v>1814</v>
      </c>
      <c r="B689" s="3" t="s">
        <v>1815</v>
      </c>
      <c r="C689" s="2">
        <v>0.46353216345306503</v>
      </c>
      <c r="D689" s="2">
        <v>0.61661002808947296</v>
      </c>
      <c r="E689" s="2">
        <v>0.55616329578395896</v>
      </c>
      <c r="F689" s="2">
        <v>0.34469014989119701</v>
      </c>
      <c r="G689" s="2">
        <v>0.45195137389794998</v>
      </c>
      <c r="H689" s="2">
        <v>0.35787415984874099</v>
      </c>
      <c r="I689" s="2">
        <f t="shared" si="20"/>
        <v>4.9215382104155991E-2</v>
      </c>
      <c r="J689" s="2">
        <f t="shared" si="21"/>
        <v>-0.50315434328636222</v>
      </c>
    </row>
    <row r="690" spans="1:10" x14ac:dyDescent="0.25">
      <c r="A690" s="2" t="s">
        <v>995</v>
      </c>
      <c r="B690" s="3" t="s">
        <v>996</v>
      </c>
      <c r="C690" s="2">
        <v>55.0961525159492</v>
      </c>
      <c r="D690" s="2">
        <v>61.222824644951601</v>
      </c>
      <c r="E690" s="2">
        <v>71.282218380669093</v>
      </c>
      <c r="F690" s="2">
        <v>41.463568810706903</v>
      </c>
      <c r="G690" s="2">
        <v>38.697371378857099</v>
      </c>
      <c r="H690" s="2">
        <v>52.187455278025901</v>
      </c>
      <c r="I690" s="2">
        <f t="shared" si="20"/>
        <v>4.3270654500522664E-2</v>
      </c>
      <c r="J690" s="2">
        <f t="shared" si="21"/>
        <v>-0.50332831751028917</v>
      </c>
    </row>
    <row r="691" spans="1:10" x14ac:dyDescent="0.25">
      <c r="A691" s="2" t="s">
        <v>1216</v>
      </c>
      <c r="B691" s="3" t="s">
        <v>1217</v>
      </c>
      <c r="C691" s="2">
        <v>0.93423433834335901</v>
      </c>
      <c r="D691" s="2">
        <v>0.860046542472508</v>
      </c>
      <c r="E691" s="2">
        <v>0.780474741715669</v>
      </c>
      <c r="F691" s="2">
        <v>0.62567216345157195</v>
      </c>
      <c r="G691" s="2">
        <v>0.61199094590566006</v>
      </c>
      <c r="H691" s="2">
        <v>0.57869642887037898</v>
      </c>
      <c r="I691" s="2">
        <f t="shared" si="20"/>
        <v>2.1490281457311366E-2</v>
      </c>
      <c r="J691" s="2">
        <f t="shared" si="21"/>
        <v>-0.50338570413065642</v>
      </c>
    </row>
    <row r="692" spans="1:10" x14ac:dyDescent="0.25">
      <c r="A692" s="2" t="s">
        <v>1761</v>
      </c>
      <c r="B692" s="3" t="s">
        <v>1762</v>
      </c>
      <c r="C692" s="2">
        <v>0.534442669303971</v>
      </c>
      <c r="D692" s="2">
        <v>0.553333749197636</v>
      </c>
      <c r="E692" s="2">
        <v>0.59741294790501498</v>
      </c>
      <c r="F692" s="2">
        <v>0.44413233401667002</v>
      </c>
      <c r="G692" s="2">
        <v>0.35536458032808899</v>
      </c>
      <c r="H692" s="2">
        <v>0.38881743437689398</v>
      </c>
      <c r="I692" s="2">
        <f t="shared" si="20"/>
        <v>8.4734617296914096E-3</v>
      </c>
      <c r="J692" s="2">
        <f t="shared" si="21"/>
        <v>-0.50399419008157675</v>
      </c>
    </row>
    <row r="693" spans="1:10" x14ac:dyDescent="0.25">
      <c r="A693" s="2" t="s">
        <v>1568</v>
      </c>
      <c r="B693" s="3" t="s">
        <v>1569</v>
      </c>
      <c r="C693" s="2">
        <v>5.6061795854427601</v>
      </c>
      <c r="D693" s="2">
        <v>6.1961567733360798</v>
      </c>
      <c r="E693" s="2">
        <v>6.2609829688367498</v>
      </c>
      <c r="F693" s="2">
        <v>4.2389149083667697</v>
      </c>
      <c r="G693" s="2">
        <v>4.1237018926350899</v>
      </c>
      <c r="H693" s="2">
        <v>4.3468010544240201</v>
      </c>
      <c r="I693" s="2">
        <f t="shared" si="20"/>
        <v>8.5301484831795671E-3</v>
      </c>
      <c r="J693" s="2">
        <f t="shared" si="21"/>
        <v>-0.5071650774035189</v>
      </c>
    </row>
    <row r="694" spans="1:10" x14ac:dyDescent="0.25">
      <c r="A694" s="2" t="s">
        <v>997</v>
      </c>
      <c r="B694" s="3" t="s">
        <v>998</v>
      </c>
      <c r="C694" s="2">
        <v>5.3729549495348801</v>
      </c>
      <c r="D694" s="2">
        <v>5.3994346422519097</v>
      </c>
      <c r="E694" s="2">
        <v>6.1902754136846498</v>
      </c>
      <c r="F694" s="2">
        <v>3.73717901924116</v>
      </c>
      <c r="G694" s="2">
        <v>3.7496577440143799</v>
      </c>
      <c r="H694" s="2">
        <v>4.4285110565423</v>
      </c>
      <c r="I694" s="2">
        <f t="shared" si="20"/>
        <v>9.3568761112352277E-3</v>
      </c>
      <c r="J694" s="2">
        <f t="shared" si="21"/>
        <v>-0.50954178390785398</v>
      </c>
    </row>
    <row r="695" spans="1:10" x14ac:dyDescent="0.25">
      <c r="A695" s="2" t="s">
        <v>1142</v>
      </c>
      <c r="B695" s="3" t="s">
        <v>1143</v>
      </c>
      <c r="C695" s="2">
        <v>11.7801289339645</v>
      </c>
      <c r="D695" s="2">
        <v>12.6032850433407</v>
      </c>
      <c r="E695" s="2">
        <v>13.5479322190931</v>
      </c>
      <c r="F695" s="2">
        <v>8.4213628573905197</v>
      </c>
      <c r="G695" s="2">
        <v>8.9408013927800596</v>
      </c>
      <c r="H695" s="2">
        <v>9.2683846935958396</v>
      </c>
      <c r="I695" s="2">
        <f t="shared" si="20"/>
        <v>7.8516966825729149E-3</v>
      </c>
      <c r="J695" s="2">
        <f t="shared" si="21"/>
        <v>-0.51030840670377542</v>
      </c>
    </row>
    <row r="696" spans="1:10" x14ac:dyDescent="0.25">
      <c r="A696" s="2" t="s">
        <v>603</v>
      </c>
      <c r="B696" s="3" t="s">
        <v>604</v>
      </c>
      <c r="C696" s="2">
        <v>7.8076572649328497</v>
      </c>
      <c r="D696" s="2">
        <v>9.4619165965437197</v>
      </c>
      <c r="E696" s="2">
        <v>9.4110699898817298</v>
      </c>
      <c r="F696" s="2">
        <v>5.7006372018308804</v>
      </c>
      <c r="G696" s="2">
        <v>5.76063803510349</v>
      </c>
      <c r="H696" s="2">
        <v>7.2549666970073901</v>
      </c>
      <c r="I696" s="2">
        <f t="shared" si="20"/>
        <v>2.3578925154756722E-2</v>
      </c>
      <c r="J696" s="2">
        <f t="shared" si="21"/>
        <v>-0.51150269892953604</v>
      </c>
    </row>
    <row r="697" spans="1:10" x14ac:dyDescent="0.25">
      <c r="A697" s="2" t="s">
        <v>1236</v>
      </c>
      <c r="B697" s="3" t="s">
        <v>1237</v>
      </c>
      <c r="C697" s="2">
        <v>1.75488181976005</v>
      </c>
      <c r="D697" s="2">
        <v>1.7912120574758299</v>
      </c>
      <c r="E697" s="2">
        <v>1.4232765858635901</v>
      </c>
      <c r="F697" s="2">
        <v>1.1991603633486501</v>
      </c>
      <c r="G697" s="2">
        <v>1.1687587280907401</v>
      </c>
      <c r="H697" s="2">
        <v>1.1122080498103699</v>
      </c>
      <c r="I697" s="2">
        <f t="shared" si="20"/>
        <v>4.5810462915355857E-2</v>
      </c>
      <c r="J697" s="2">
        <f t="shared" si="21"/>
        <v>-0.5139230840591148</v>
      </c>
    </row>
    <row r="698" spans="1:10" x14ac:dyDescent="0.25">
      <c r="A698" s="2" t="s">
        <v>438</v>
      </c>
      <c r="B698" s="3" t="s">
        <v>439</v>
      </c>
      <c r="C698" s="2">
        <v>6.6548638908294002</v>
      </c>
      <c r="D698" s="2">
        <v>6.25537605025717</v>
      </c>
      <c r="E698" s="2">
        <v>7.6979289942747098</v>
      </c>
      <c r="F698" s="2">
        <v>5.2634745737517603</v>
      </c>
      <c r="G698" s="2">
        <v>3.9233153142366102</v>
      </c>
      <c r="H698" s="2">
        <v>5.2407686310046699</v>
      </c>
      <c r="I698" s="2">
        <f t="shared" si="20"/>
        <v>2.8954155271037788E-2</v>
      </c>
      <c r="J698" s="2">
        <f t="shared" si="21"/>
        <v>-0.51438914242533629</v>
      </c>
    </row>
    <row r="699" spans="1:10" x14ac:dyDescent="0.25">
      <c r="A699" s="2" t="s">
        <v>1224</v>
      </c>
      <c r="B699" s="3" t="s">
        <v>1225</v>
      </c>
      <c r="C699" s="2">
        <v>5.24089315869203</v>
      </c>
      <c r="D699" s="2">
        <v>5.7970024429124498</v>
      </c>
      <c r="E699" s="2">
        <v>4.6750210905041296</v>
      </c>
      <c r="F699" s="2">
        <v>3.7124246872427502</v>
      </c>
      <c r="G699" s="2">
        <v>3.90893406485882</v>
      </c>
      <c r="H699" s="2">
        <v>3.3781455553931599</v>
      </c>
      <c r="I699" s="2">
        <f t="shared" si="20"/>
        <v>2.4191457065650353E-2</v>
      </c>
      <c r="J699" s="2">
        <f t="shared" si="21"/>
        <v>-0.51451249391623122</v>
      </c>
    </row>
    <row r="700" spans="1:10" x14ac:dyDescent="0.25">
      <c r="A700" s="2" t="s">
        <v>1830</v>
      </c>
      <c r="B700" s="3" t="s">
        <v>1876</v>
      </c>
      <c r="C700" s="2">
        <v>2.00222406101273</v>
      </c>
      <c r="D700" s="2">
        <v>1.80099620858161</v>
      </c>
      <c r="E700" s="2">
        <v>2.0779999342026798</v>
      </c>
      <c r="F700" s="2">
        <v>1.2106938982675299</v>
      </c>
      <c r="G700" s="2">
        <v>1.4817453544863599</v>
      </c>
      <c r="H700" s="2">
        <v>1.42254060648489</v>
      </c>
      <c r="I700" s="2">
        <f t="shared" si="20"/>
        <v>7.2402809158081506E-3</v>
      </c>
      <c r="J700" s="2">
        <f t="shared" si="21"/>
        <v>-0.51523013929436612</v>
      </c>
    </row>
    <row r="701" spans="1:10" x14ac:dyDescent="0.25">
      <c r="A701" s="2" t="s">
        <v>885</v>
      </c>
      <c r="B701" s="3" t="s">
        <v>886</v>
      </c>
      <c r="C701" s="2">
        <v>16.892742159032501</v>
      </c>
      <c r="D701" s="2">
        <v>17.316068934828699</v>
      </c>
      <c r="E701" s="2">
        <v>16.5632926573094</v>
      </c>
      <c r="F701" s="2">
        <v>13.0333744904518</v>
      </c>
      <c r="G701" s="2">
        <v>10.853110408122101</v>
      </c>
      <c r="H701" s="2">
        <v>11.622739361855499</v>
      </c>
      <c r="I701" s="2">
        <f t="shared" si="20"/>
        <v>9.2937430306081151E-3</v>
      </c>
      <c r="J701" s="2">
        <f t="shared" si="21"/>
        <v>-0.51584219625045002</v>
      </c>
    </row>
    <row r="702" spans="1:10" x14ac:dyDescent="0.25">
      <c r="A702" s="2" t="s">
        <v>1806</v>
      </c>
      <c r="B702" s="3" t="s">
        <v>1807</v>
      </c>
      <c r="C702" s="2">
        <v>2.91526017984997</v>
      </c>
      <c r="D702" s="2">
        <v>2.8146101518397502</v>
      </c>
      <c r="E702" s="2">
        <v>3.3920242753366399</v>
      </c>
      <c r="F702" s="2">
        <v>1.82497065669965</v>
      </c>
      <c r="G702" s="2">
        <v>2.0985291350851298</v>
      </c>
      <c r="H702" s="2">
        <v>2.4552950038158099</v>
      </c>
      <c r="I702" s="2">
        <f t="shared" si="20"/>
        <v>2.3066418132504728E-2</v>
      </c>
      <c r="J702" s="2">
        <f t="shared" si="21"/>
        <v>-0.51604963352675015</v>
      </c>
    </row>
    <row r="703" spans="1:10" x14ac:dyDescent="0.25">
      <c r="A703" s="2" t="s">
        <v>625</v>
      </c>
      <c r="B703" s="3" t="s">
        <v>626</v>
      </c>
      <c r="C703" s="2">
        <v>0.71071839210572296</v>
      </c>
      <c r="D703" s="2">
        <v>0.71576787974644296</v>
      </c>
      <c r="E703" s="2">
        <v>0.72679703205180402</v>
      </c>
      <c r="F703" s="2">
        <v>0.55670498539218405</v>
      </c>
      <c r="G703" s="2">
        <v>0.47692812954925501</v>
      </c>
      <c r="H703" s="2">
        <v>0.47190405879070102</v>
      </c>
      <c r="I703" s="2">
        <f t="shared" si="20"/>
        <v>1.3755416644856976E-2</v>
      </c>
      <c r="J703" s="2">
        <f t="shared" si="21"/>
        <v>-0.51625981440268287</v>
      </c>
    </row>
    <row r="704" spans="1:10" x14ac:dyDescent="0.25">
      <c r="A704" s="2" t="s">
        <v>45</v>
      </c>
      <c r="B704" s="3" t="s">
        <v>46</v>
      </c>
      <c r="C704" s="2">
        <v>3.6030154055989398</v>
      </c>
      <c r="D704" s="2">
        <v>3.9785936384694001</v>
      </c>
      <c r="E704" s="2">
        <v>3.0569172446280399</v>
      </c>
      <c r="F704" s="2">
        <v>2.6084534605746801</v>
      </c>
      <c r="G704" s="2">
        <v>2.4782261006253501</v>
      </c>
      <c r="H704" s="2">
        <v>2.3489419513679501</v>
      </c>
      <c r="I704" s="2">
        <f t="shared" si="20"/>
        <v>4.8657066750496185E-2</v>
      </c>
      <c r="J704" s="2">
        <f t="shared" si="21"/>
        <v>-0.51677307278065443</v>
      </c>
    </row>
    <row r="705" spans="1:10" x14ac:dyDescent="0.25">
      <c r="A705" s="2" t="s">
        <v>1591</v>
      </c>
      <c r="B705" s="3" t="s">
        <v>1592</v>
      </c>
      <c r="C705" s="2">
        <v>1.97454877084614</v>
      </c>
      <c r="D705" s="2">
        <v>1.7812191719245201</v>
      </c>
      <c r="E705" s="2">
        <v>1.81271131264872</v>
      </c>
      <c r="F705" s="2">
        <v>1.2514786264970801</v>
      </c>
      <c r="G705" s="2">
        <v>1.1955046313098701</v>
      </c>
      <c r="H705" s="2">
        <v>1.44412108495043</v>
      </c>
      <c r="I705" s="2">
        <f t="shared" si="20"/>
        <v>5.0768327044630893E-3</v>
      </c>
      <c r="J705" s="2">
        <f t="shared" si="21"/>
        <v>-0.51710371544748579</v>
      </c>
    </row>
    <row r="706" spans="1:10" x14ac:dyDescent="0.25">
      <c r="A706" s="2" t="s">
        <v>1177</v>
      </c>
      <c r="B706" s="3" t="s">
        <v>1178</v>
      </c>
      <c r="C706" s="2">
        <v>3.1629754961916099</v>
      </c>
      <c r="D706" s="2">
        <v>3.50680987304548</v>
      </c>
      <c r="E706" s="2">
        <v>3.7138083537389401</v>
      </c>
      <c r="F706" s="2">
        <v>2.2311076614644398</v>
      </c>
      <c r="G706" s="2">
        <v>2.24597056139919</v>
      </c>
      <c r="H706" s="2">
        <v>2.7768494708962002</v>
      </c>
      <c r="I706" s="2">
        <f t="shared" si="20"/>
        <v>1.2672304477605723E-2</v>
      </c>
      <c r="J706" s="2">
        <f t="shared" si="21"/>
        <v>-0.51747157159228707</v>
      </c>
    </row>
    <row r="707" spans="1:10" x14ac:dyDescent="0.25">
      <c r="A707" s="2" t="s">
        <v>728</v>
      </c>
      <c r="B707" s="3" t="s">
        <v>729</v>
      </c>
      <c r="C707" s="2">
        <v>8.1855405754757307</v>
      </c>
      <c r="D707" s="2">
        <v>9.3055826440003102</v>
      </c>
      <c r="E707" s="2">
        <v>9.4581173497139392</v>
      </c>
      <c r="F707" s="2">
        <v>6.7730837622107298</v>
      </c>
      <c r="G707" s="2">
        <v>5.7425501636242497</v>
      </c>
      <c r="H707" s="2">
        <v>6.2880811643996299</v>
      </c>
      <c r="I707" s="2">
        <f t="shared" si="20"/>
        <v>6.9931789690081004E-3</v>
      </c>
      <c r="J707" s="2">
        <f t="shared" si="21"/>
        <v>-0.51922689192836624</v>
      </c>
    </row>
    <row r="708" spans="1:10" x14ac:dyDescent="0.25">
      <c r="A708" s="2" t="s">
        <v>1502</v>
      </c>
      <c r="B708" s="3" t="s">
        <v>1503</v>
      </c>
      <c r="C708" s="2">
        <v>6.56955423964492</v>
      </c>
      <c r="D708" s="2">
        <v>7.3880817315224396</v>
      </c>
      <c r="E708" s="2">
        <v>6.8451165118675501</v>
      </c>
      <c r="F708" s="2">
        <v>5.4304131955235997</v>
      </c>
      <c r="G708" s="2">
        <v>4.4262773056691698</v>
      </c>
      <c r="H708" s="2">
        <v>4.6553064659142196</v>
      </c>
      <c r="I708" s="2">
        <f t="shared" ref="I708:I771" si="22">TTEST(C708:E708,F708:H708,2,3)</f>
        <v>6.5353200750885949E-3</v>
      </c>
      <c r="J708" s="2">
        <f t="shared" ref="J708:J771" si="23">LOG((AVERAGE(F708:H708)/AVERAGE(C708:E708)),2)</f>
        <v>-0.51952836942344438</v>
      </c>
    </row>
    <row r="709" spans="1:10" x14ac:dyDescent="0.25">
      <c r="A709" s="2" t="s">
        <v>756</v>
      </c>
      <c r="B709" s="3" t="s">
        <v>757</v>
      </c>
      <c r="C709" s="2">
        <v>13.4330524301437</v>
      </c>
      <c r="D709" s="2">
        <v>16.100051441443998</v>
      </c>
      <c r="E709" s="2">
        <v>17.7773729683319</v>
      </c>
      <c r="F709" s="2">
        <v>10.704254201043399</v>
      </c>
      <c r="G709" s="2">
        <v>10.3062484561842</v>
      </c>
      <c r="H709" s="2">
        <v>11.983922382143099</v>
      </c>
      <c r="I709" s="2">
        <f t="shared" si="22"/>
        <v>4.8521388413272595E-2</v>
      </c>
      <c r="J709" s="2">
        <f t="shared" si="23"/>
        <v>-0.51993742419691436</v>
      </c>
    </row>
    <row r="710" spans="1:10" x14ac:dyDescent="0.25">
      <c r="A710" s="2" t="s">
        <v>1498</v>
      </c>
      <c r="B710" s="3" t="s">
        <v>1499</v>
      </c>
      <c r="C710" s="2">
        <v>2.92305767906173</v>
      </c>
      <c r="D710" s="2">
        <v>2.9790248546384999</v>
      </c>
      <c r="E710" s="2">
        <v>2.6704366556787602</v>
      </c>
      <c r="F710" s="2">
        <v>2.2517052439152199</v>
      </c>
      <c r="G710" s="2">
        <v>1.7348154235097499</v>
      </c>
      <c r="H710" s="2">
        <v>1.9844261095864499</v>
      </c>
      <c r="I710" s="2">
        <f t="shared" si="22"/>
        <v>1.2126834240755955E-2</v>
      </c>
      <c r="J710" s="2">
        <f t="shared" si="23"/>
        <v>-0.5217595195245851</v>
      </c>
    </row>
    <row r="711" spans="1:10" x14ac:dyDescent="0.25">
      <c r="A711" s="2" t="s">
        <v>11</v>
      </c>
      <c r="B711" s="3" t="s">
        <v>12</v>
      </c>
      <c r="C711" s="2">
        <v>0.63002352346866497</v>
      </c>
      <c r="D711" s="2">
        <v>0.71876399043802497</v>
      </c>
      <c r="E711" s="2">
        <v>0.80148905030293405</v>
      </c>
      <c r="F711" s="2">
        <v>0.444375269584388</v>
      </c>
      <c r="G711" s="2">
        <v>0.462139987963605</v>
      </c>
      <c r="H711" s="2">
        <v>0.59106801414060295</v>
      </c>
      <c r="I711" s="2">
        <f t="shared" si="22"/>
        <v>3.2739855057247684E-2</v>
      </c>
      <c r="J711" s="2">
        <f t="shared" si="23"/>
        <v>-0.52188600333289026</v>
      </c>
    </row>
    <row r="712" spans="1:10" x14ac:dyDescent="0.25">
      <c r="A712" s="2" t="s">
        <v>117</v>
      </c>
      <c r="B712" s="3" t="s">
        <v>118</v>
      </c>
      <c r="C712" s="2">
        <v>3.7507924742004399</v>
      </c>
      <c r="D712" s="2">
        <v>3.91344638774514</v>
      </c>
      <c r="E712" s="2">
        <v>4.5977090988923104</v>
      </c>
      <c r="F712" s="2">
        <v>2.9333826760736499</v>
      </c>
      <c r="G712" s="2">
        <v>2.4548791996994002</v>
      </c>
      <c r="H712" s="2">
        <v>3.1506279861628199</v>
      </c>
      <c r="I712" s="2">
        <f t="shared" si="22"/>
        <v>2.1877101030052238E-2</v>
      </c>
      <c r="J712" s="2">
        <f t="shared" si="23"/>
        <v>-0.52206776416300049</v>
      </c>
    </row>
    <row r="713" spans="1:10" x14ac:dyDescent="0.25">
      <c r="A713" s="2" t="s">
        <v>234</v>
      </c>
      <c r="B713" s="3" t="s">
        <v>235</v>
      </c>
      <c r="C713" s="2">
        <v>0.30837403885892001</v>
      </c>
      <c r="D713" s="2">
        <v>0.357987616554233</v>
      </c>
      <c r="E713" s="2">
        <v>0.31516853547412299</v>
      </c>
      <c r="F713" s="2">
        <v>0.19231272227969501</v>
      </c>
      <c r="G713" s="2">
        <v>0.26801279770989</v>
      </c>
      <c r="H713" s="2">
        <v>0.22231414215629799</v>
      </c>
      <c r="I713" s="2">
        <f t="shared" si="22"/>
        <v>2.5139323505258663E-2</v>
      </c>
      <c r="J713" s="2">
        <f t="shared" si="23"/>
        <v>-0.52390840512541381</v>
      </c>
    </row>
    <row r="714" spans="1:10" x14ac:dyDescent="0.25">
      <c r="A714" s="2" t="s">
        <v>1384</v>
      </c>
      <c r="B714" s="3" t="s">
        <v>1385</v>
      </c>
      <c r="C714" s="2">
        <v>2.3379774778406199</v>
      </c>
      <c r="D714" s="2">
        <v>2.34559942747785</v>
      </c>
      <c r="E714" s="2">
        <v>2.3154621155590598</v>
      </c>
      <c r="F714" s="2">
        <v>1.72813727767634</v>
      </c>
      <c r="G714" s="2">
        <v>1.58256142266636</v>
      </c>
      <c r="H714" s="2">
        <v>1.5559235031165499</v>
      </c>
      <c r="I714" s="2">
        <f t="shared" si="22"/>
        <v>4.6476500715566986E-3</v>
      </c>
      <c r="J714" s="2">
        <f t="shared" si="23"/>
        <v>-0.52423606899317243</v>
      </c>
    </row>
    <row r="715" spans="1:10" x14ac:dyDescent="0.25">
      <c r="A715" s="2" t="s">
        <v>1688</v>
      </c>
      <c r="B715" s="3" t="s">
        <v>1689</v>
      </c>
      <c r="C715" s="2">
        <v>5.6646812758249103</v>
      </c>
      <c r="D715" s="2">
        <v>5.6208723967326604</v>
      </c>
      <c r="E715" s="2">
        <v>6.1405349971532104</v>
      </c>
      <c r="F715" s="2">
        <v>4.6736806095856496</v>
      </c>
      <c r="G715" s="2">
        <v>3.4895798851309499</v>
      </c>
      <c r="H715" s="2">
        <v>3.9262183582364298</v>
      </c>
      <c r="I715" s="2">
        <f t="shared" si="22"/>
        <v>2.0682444703649293E-2</v>
      </c>
      <c r="J715" s="2">
        <f t="shared" si="23"/>
        <v>-0.52749673422694843</v>
      </c>
    </row>
    <row r="716" spans="1:10" x14ac:dyDescent="0.25">
      <c r="A716" s="2" t="s">
        <v>566</v>
      </c>
      <c r="B716" s="3" t="s">
        <v>567</v>
      </c>
      <c r="C716" s="2">
        <v>0.73499499868278995</v>
      </c>
      <c r="D716" s="2">
        <v>0.60759802628220605</v>
      </c>
      <c r="E716" s="2">
        <v>0.73614029717849105</v>
      </c>
      <c r="F716" s="2">
        <v>0.50572648808444798</v>
      </c>
      <c r="G716" s="2">
        <v>0.38208779428563999</v>
      </c>
      <c r="H716" s="2">
        <v>0.553944559734588</v>
      </c>
      <c r="I716" s="2">
        <f t="shared" si="22"/>
        <v>3.4847469869470085E-2</v>
      </c>
      <c r="J716" s="2">
        <f t="shared" si="23"/>
        <v>-0.52787481842396911</v>
      </c>
    </row>
    <row r="717" spans="1:10" x14ac:dyDescent="0.25">
      <c r="A717" s="2" t="s">
        <v>1254</v>
      </c>
      <c r="B717" s="3" t="s">
        <v>1255</v>
      </c>
      <c r="C717" s="2">
        <v>21.931764787400901</v>
      </c>
      <c r="D717" s="2">
        <v>22.524000352153902</v>
      </c>
      <c r="E717" s="2">
        <v>26.618694584723599</v>
      </c>
      <c r="F717" s="2">
        <v>14.921065578033</v>
      </c>
      <c r="G717" s="2">
        <v>14.867721941524501</v>
      </c>
      <c r="H717" s="2">
        <v>19.422382571620101</v>
      </c>
      <c r="I717" s="2">
        <f t="shared" si="22"/>
        <v>2.5963109899648847E-2</v>
      </c>
      <c r="J717" s="2">
        <f t="shared" si="23"/>
        <v>-0.53034540747948267</v>
      </c>
    </row>
    <row r="718" spans="1:10" x14ac:dyDescent="0.25">
      <c r="A718" s="2" t="s">
        <v>1562</v>
      </c>
      <c r="B718" s="3" t="s">
        <v>1563</v>
      </c>
      <c r="C718" s="2">
        <v>22.246246087399999</v>
      </c>
      <c r="D718" s="2">
        <v>22.521888337461601</v>
      </c>
      <c r="E718" s="2">
        <v>25.631858125564602</v>
      </c>
      <c r="F718" s="2">
        <v>14.8923645077183</v>
      </c>
      <c r="G718" s="2">
        <v>15.919421300067601</v>
      </c>
      <c r="H718" s="2">
        <v>17.922281942135001</v>
      </c>
      <c r="I718" s="2">
        <f t="shared" si="22"/>
        <v>7.4895485912738046E-3</v>
      </c>
      <c r="J718" s="2">
        <f t="shared" si="23"/>
        <v>-0.53064462933718903</v>
      </c>
    </row>
    <row r="719" spans="1:10" x14ac:dyDescent="0.25">
      <c r="A719" s="2" t="s">
        <v>696</v>
      </c>
      <c r="B719" s="3" t="s">
        <v>697</v>
      </c>
      <c r="C719" s="2">
        <v>0.74256238183114298</v>
      </c>
      <c r="D719" s="2">
        <v>0.72764743701115897</v>
      </c>
      <c r="E719" s="2">
        <v>0.68492208607801697</v>
      </c>
      <c r="F719" s="2">
        <v>0.47549439886661499</v>
      </c>
      <c r="G719" s="2">
        <v>0.491684580517464</v>
      </c>
      <c r="H719" s="2">
        <v>0.52401500309151505</v>
      </c>
      <c r="I719" s="2">
        <f t="shared" si="22"/>
        <v>7.0019846267798248E-4</v>
      </c>
      <c r="J719" s="2">
        <f t="shared" si="23"/>
        <v>-0.53130822891141416</v>
      </c>
    </row>
    <row r="720" spans="1:10" x14ac:dyDescent="0.25">
      <c r="A720" s="2" t="s">
        <v>81</v>
      </c>
      <c r="B720" s="3" t="s">
        <v>82</v>
      </c>
      <c r="C720" s="2">
        <v>5.4492359063719604</v>
      </c>
      <c r="D720" s="2">
        <v>5.7517474118824197</v>
      </c>
      <c r="E720" s="2">
        <v>6.2556110235349696</v>
      </c>
      <c r="F720" s="2">
        <v>3.5082624220465402</v>
      </c>
      <c r="G720" s="2">
        <v>3.8106942482407602</v>
      </c>
      <c r="H720" s="2">
        <v>4.7596934402615103</v>
      </c>
      <c r="I720" s="2">
        <f t="shared" si="22"/>
        <v>2.2171053236971237E-2</v>
      </c>
      <c r="J720" s="2">
        <f t="shared" si="23"/>
        <v>-0.53131289628963563</v>
      </c>
    </row>
    <row r="721" spans="1:10" x14ac:dyDescent="0.25">
      <c r="A721" s="2" t="s">
        <v>1763</v>
      </c>
      <c r="B721" s="3" t="s">
        <v>1764</v>
      </c>
      <c r="C721" s="2">
        <v>6.4912106104993796</v>
      </c>
      <c r="D721" s="2">
        <v>5.8533586641728199</v>
      </c>
      <c r="E721" s="2">
        <v>5.7324038959534196</v>
      </c>
      <c r="F721" s="2">
        <v>4.42392569209429</v>
      </c>
      <c r="G721" s="2">
        <v>3.6362828825050002</v>
      </c>
      <c r="H721" s="2">
        <v>4.4313523964324597</v>
      </c>
      <c r="I721" s="2">
        <f t="shared" si="22"/>
        <v>6.4532330687987463E-3</v>
      </c>
      <c r="J721" s="2">
        <f t="shared" si="23"/>
        <v>-0.533199361105547</v>
      </c>
    </row>
    <row r="722" spans="1:10" x14ac:dyDescent="0.25">
      <c r="A722" s="2" t="s">
        <v>887</v>
      </c>
      <c r="B722" s="3" t="s">
        <v>888</v>
      </c>
      <c r="C722" s="2">
        <v>250.94457020138799</v>
      </c>
      <c r="D722" s="2">
        <v>248.02665117974399</v>
      </c>
      <c r="E722" s="2">
        <v>267.008105985008</v>
      </c>
      <c r="F722" s="2">
        <v>201.43450677736001</v>
      </c>
      <c r="G722" s="2">
        <v>141.055116482893</v>
      </c>
      <c r="H722" s="2">
        <v>186.394280091578</v>
      </c>
      <c r="I722" s="2">
        <f t="shared" si="22"/>
        <v>3.8348831411493277E-2</v>
      </c>
      <c r="J722" s="2">
        <f t="shared" si="23"/>
        <v>-0.53435438905679256</v>
      </c>
    </row>
    <row r="723" spans="1:10" x14ac:dyDescent="0.25">
      <c r="A723" s="2" t="s">
        <v>1776</v>
      </c>
      <c r="B723" s="3" t="s">
        <v>1863</v>
      </c>
      <c r="C723" s="2">
        <v>6.1589201593342997</v>
      </c>
      <c r="D723" s="2">
        <v>6.6374941824116904</v>
      </c>
      <c r="E723" s="2">
        <v>5.2888149123160204</v>
      </c>
      <c r="F723" s="2">
        <v>4.7840791867969603</v>
      </c>
      <c r="G723" s="2">
        <v>3.9051720959699301</v>
      </c>
      <c r="H723" s="2">
        <v>3.7828595286412501</v>
      </c>
      <c r="I723" s="2">
        <f t="shared" si="22"/>
        <v>2.2597375282938644E-2</v>
      </c>
      <c r="J723" s="2">
        <f t="shared" si="23"/>
        <v>-0.53610623499691246</v>
      </c>
    </row>
    <row r="724" spans="1:10" x14ac:dyDescent="0.25">
      <c r="A724" s="2" t="s">
        <v>1148</v>
      </c>
      <c r="B724" s="3" t="s">
        <v>1149</v>
      </c>
      <c r="C724" s="2">
        <v>12.2445533968641</v>
      </c>
      <c r="D724" s="2">
        <v>13.569709595489799</v>
      </c>
      <c r="E724" s="2">
        <v>13.10681323245</v>
      </c>
      <c r="F724" s="2">
        <v>7.8460127311032899</v>
      </c>
      <c r="G724" s="2">
        <v>8.9562650995037103</v>
      </c>
      <c r="H724" s="2">
        <v>10.033234665797</v>
      </c>
      <c r="I724" s="2">
        <f t="shared" si="22"/>
        <v>9.3260322922477865E-3</v>
      </c>
      <c r="J724" s="2">
        <f t="shared" si="23"/>
        <v>-0.53640816278061465</v>
      </c>
    </row>
    <row r="725" spans="1:10" x14ac:dyDescent="0.25">
      <c r="A725" s="2" t="s">
        <v>1046</v>
      </c>
      <c r="B725" s="3" t="s">
        <v>1047</v>
      </c>
      <c r="C725" s="2">
        <v>1.2719402651009</v>
      </c>
      <c r="D725" s="2">
        <v>1.3887977512301399</v>
      </c>
      <c r="E725" s="2">
        <v>1.66169974903952</v>
      </c>
      <c r="F725" s="2">
        <v>0.94512693278976601</v>
      </c>
      <c r="G725" s="2">
        <v>0.91907860698233301</v>
      </c>
      <c r="H725" s="2">
        <v>1.1156998543399399</v>
      </c>
      <c r="I725" s="2">
        <f t="shared" si="22"/>
        <v>4.0752599357641264E-2</v>
      </c>
      <c r="J725" s="2">
        <f t="shared" si="23"/>
        <v>-0.5365786632327656</v>
      </c>
    </row>
    <row r="726" spans="1:10" x14ac:dyDescent="0.25">
      <c r="A726" s="2" t="s">
        <v>1444</v>
      </c>
      <c r="B726" s="3" t="s">
        <v>1445</v>
      </c>
      <c r="C726" s="2">
        <v>0.63294173331290005</v>
      </c>
      <c r="D726" s="2">
        <v>0.61198716254841401</v>
      </c>
      <c r="E726" s="2">
        <v>0.52918027378748</v>
      </c>
      <c r="F726" s="2">
        <v>0.48349211460962599</v>
      </c>
      <c r="G726" s="2">
        <v>0.41239092792502202</v>
      </c>
      <c r="H726" s="2">
        <v>0.327144059417037</v>
      </c>
      <c r="I726" s="2">
        <f t="shared" si="22"/>
        <v>3.4395537471380466E-2</v>
      </c>
      <c r="J726" s="2">
        <f t="shared" si="23"/>
        <v>-0.53663841452691519</v>
      </c>
    </row>
    <row r="727" spans="1:10" x14ac:dyDescent="0.25">
      <c r="A727" s="2" t="s">
        <v>1114</v>
      </c>
      <c r="B727" s="3" t="s">
        <v>1115</v>
      </c>
      <c r="C727" s="2">
        <v>1.5906511158566301</v>
      </c>
      <c r="D727" s="2">
        <v>1.6645645475720601</v>
      </c>
      <c r="E727" s="2">
        <v>2.0817397519289198</v>
      </c>
      <c r="F727" s="2">
        <v>1.3308170082658699</v>
      </c>
      <c r="G727" s="2">
        <v>1.0792807051741</v>
      </c>
      <c r="H727" s="2">
        <v>1.2678632374010299</v>
      </c>
      <c r="I727" s="2">
        <f t="shared" si="22"/>
        <v>4.9556669338382688E-2</v>
      </c>
      <c r="J727" s="2">
        <f t="shared" si="23"/>
        <v>-0.53711079653794402</v>
      </c>
    </row>
    <row r="728" spans="1:10" x14ac:dyDescent="0.25">
      <c r="A728" s="2" t="s">
        <v>184</v>
      </c>
      <c r="B728" s="3" t="s">
        <v>185</v>
      </c>
      <c r="C728" s="2">
        <v>6.9249219807181701</v>
      </c>
      <c r="D728" s="2">
        <v>7.4763340233061104</v>
      </c>
      <c r="E728" s="2">
        <v>6.3940358081268398</v>
      </c>
      <c r="F728" s="2">
        <v>4.9818768526961801</v>
      </c>
      <c r="G728" s="2">
        <v>4.6302534858098001</v>
      </c>
      <c r="H728" s="2">
        <v>4.6952138455660899</v>
      </c>
      <c r="I728" s="2">
        <f t="shared" si="22"/>
        <v>1.2847518109475544E-2</v>
      </c>
      <c r="J728" s="2">
        <f t="shared" si="23"/>
        <v>-0.53950103477742051</v>
      </c>
    </row>
    <row r="729" spans="1:10" x14ac:dyDescent="0.25">
      <c r="A729" s="2" t="s">
        <v>680</v>
      </c>
      <c r="B729" s="3" t="s">
        <v>681</v>
      </c>
      <c r="C729" s="2">
        <v>19.6651825749572</v>
      </c>
      <c r="D729" s="2">
        <v>22.304637600683701</v>
      </c>
      <c r="E729" s="2">
        <v>23.676590904011601</v>
      </c>
      <c r="F729" s="2">
        <v>13.8245736165055</v>
      </c>
      <c r="G729" s="2">
        <v>13.316435653253301</v>
      </c>
      <c r="H729" s="2">
        <v>18.021634822158699</v>
      </c>
      <c r="I729" s="2">
        <f t="shared" si="22"/>
        <v>2.4989074523786448E-2</v>
      </c>
      <c r="J729" s="2">
        <f t="shared" si="23"/>
        <v>-0.53958618785413415</v>
      </c>
    </row>
    <row r="730" spans="1:10" x14ac:dyDescent="0.25">
      <c r="A730" s="2" t="s">
        <v>208</v>
      </c>
      <c r="B730" s="3" t="s">
        <v>209</v>
      </c>
      <c r="C730" s="2">
        <v>9.0803548166267891</v>
      </c>
      <c r="D730" s="2">
        <v>9.6904298977842593</v>
      </c>
      <c r="E730" s="2">
        <v>11.9609846675016</v>
      </c>
      <c r="F730" s="2">
        <v>6.3797375585291096</v>
      </c>
      <c r="G730" s="2">
        <v>6.56942219696717</v>
      </c>
      <c r="H730" s="2">
        <v>8.1295578017425107</v>
      </c>
      <c r="I730" s="2">
        <f t="shared" si="22"/>
        <v>4.5333552937447612E-2</v>
      </c>
      <c r="J730" s="2">
        <f t="shared" si="23"/>
        <v>-0.54394373735370749</v>
      </c>
    </row>
    <row r="731" spans="1:10" x14ac:dyDescent="0.25">
      <c r="A731" s="2" t="s">
        <v>1138</v>
      </c>
      <c r="B731" s="3" t="s">
        <v>1139</v>
      </c>
      <c r="C731" s="2">
        <v>3.6285283687361898</v>
      </c>
      <c r="D731" s="2">
        <v>3.3516513595079802</v>
      </c>
      <c r="E731" s="2">
        <v>4.1595810868088696</v>
      </c>
      <c r="F731" s="2">
        <v>2.43570455569651</v>
      </c>
      <c r="G731" s="2">
        <v>2.1330668368579899</v>
      </c>
      <c r="H731" s="2">
        <v>3.0630968096180902</v>
      </c>
      <c r="I731" s="2">
        <f t="shared" si="22"/>
        <v>3.298135660977658E-2</v>
      </c>
      <c r="J731" s="2">
        <f t="shared" si="23"/>
        <v>-0.54561009431290719</v>
      </c>
    </row>
    <row r="732" spans="1:10" x14ac:dyDescent="0.25">
      <c r="A732" s="2" t="s">
        <v>71</v>
      </c>
      <c r="B732" s="3" t="s">
        <v>72</v>
      </c>
      <c r="C732" s="2">
        <v>205.15830908570999</v>
      </c>
      <c r="D732" s="2">
        <v>184.972515041767</v>
      </c>
      <c r="E732" s="2">
        <v>202.177149631388</v>
      </c>
      <c r="F732" s="2">
        <v>155.170838109898</v>
      </c>
      <c r="G732" s="2">
        <v>135.28870394667399</v>
      </c>
      <c r="H732" s="2">
        <v>115.23796520342999</v>
      </c>
      <c r="I732" s="2">
        <f t="shared" si="22"/>
        <v>1.6634329928514657E-2</v>
      </c>
      <c r="J732" s="2">
        <f t="shared" si="23"/>
        <v>-0.54594306991484121</v>
      </c>
    </row>
    <row r="733" spans="1:10" x14ac:dyDescent="0.25">
      <c r="A733" s="2" t="s">
        <v>1490</v>
      </c>
      <c r="B733" s="3" t="s">
        <v>1491</v>
      </c>
      <c r="C733" s="2">
        <v>4.4265243591276304</v>
      </c>
      <c r="D733" s="2">
        <v>5.5771010125348104</v>
      </c>
      <c r="E733" s="2">
        <v>4.8905699902845203</v>
      </c>
      <c r="F733" s="2">
        <v>3.5520413357953302</v>
      </c>
      <c r="G733" s="2">
        <v>3.3471019169813698</v>
      </c>
      <c r="H733" s="2">
        <v>3.29897150843049</v>
      </c>
      <c r="I733" s="2">
        <f t="shared" si="22"/>
        <v>3.687833629192306E-2</v>
      </c>
      <c r="J733" s="2">
        <f t="shared" si="23"/>
        <v>-0.54644770803732312</v>
      </c>
    </row>
    <row r="734" spans="1:10" x14ac:dyDescent="0.25">
      <c r="A734" s="2" t="s">
        <v>1426</v>
      </c>
      <c r="B734" s="3" t="s">
        <v>1427</v>
      </c>
      <c r="C734" s="2">
        <v>24.610161770805501</v>
      </c>
      <c r="D734" s="2">
        <v>25.538576455397902</v>
      </c>
      <c r="E734" s="2">
        <v>28.009343681535501</v>
      </c>
      <c r="F734" s="2">
        <v>18.567837142481199</v>
      </c>
      <c r="G734" s="2">
        <v>17.233463060881199</v>
      </c>
      <c r="H734" s="2">
        <v>17.6907293598798</v>
      </c>
      <c r="I734" s="2">
        <f t="shared" si="22"/>
        <v>7.9096901127062493E-3</v>
      </c>
      <c r="J734" s="2">
        <f t="shared" si="23"/>
        <v>-0.54707111967664301</v>
      </c>
    </row>
    <row r="735" spans="1:10" x14ac:dyDescent="0.25">
      <c r="A735" s="2" t="s">
        <v>1124</v>
      </c>
      <c r="B735" s="3" t="s">
        <v>1125</v>
      </c>
      <c r="C735" s="2">
        <v>0.70010725056506595</v>
      </c>
      <c r="D735" s="2">
        <v>0.80607825028578295</v>
      </c>
      <c r="E735" s="2">
        <v>0.70769066366029698</v>
      </c>
      <c r="F735" s="2">
        <v>0.485703170295055</v>
      </c>
      <c r="G735" s="2">
        <v>0.57781969740762495</v>
      </c>
      <c r="H735" s="2">
        <v>0.45136773305564898</v>
      </c>
      <c r="I735" s="2">
        <f t="shared" si="22"/>
        <v>1.044152383958696E-2</v>
      </c>
      <c r="J735" s="2">
        <f t="shared" si="23"/>
        <v>-0.54736091382556851</v>
      </c>
    </row>
    <row r="736" spans="1:10" x14ac:dyDescent="0.25">
      <c r="A736" s="2" t="s">
        <v>430</v>
      </c>
      <c r="B736" s="3" t="s">
        <v>431</v>
      </c>
      <c r="C736" s="2">
        <v>18.280758747330498</v>
      </c>
      <c r="D736" s="2">
        <v>19.443014257845199</v>
      </c>
      <c r="E736" s="2">
        <v>24.156135172799399</v>
      </c>
      <c r="F736" s="2">
        <v>13.161193950284099</v>
      </c>
      <c r="G736" s="2">
        <v>12.872748963367901</v>
      </c>
      <c r="H736" s="2">
        <v>16.290175180286699</v>
      </c>
      <c r="I736" s="2">
        <f t="shared" si="22"/>
        <v>4.6868084774235916E-2</v>
      </c>
      <c r="J736" s="2">
        <f t="shared" si="23"/>
        <v>-0.5479910489583395</v>
      </c>
    </row>
    <row r="737" spans="1:10" x14ac:dyDescent="0.25">
      <c r="A737" s="2" t="s">
        <v>1709</v>
      </c>
      <c r="B737" s="3" t="s">
        <v>1710</v>
      </c>
      <c r="C737" s="2">
        <v>19.354571125447301</v>
      </c>
      <c r="D737" s="2">
        <v>20.879719432617399</v>
      </c>
      <c r="E737" s="2">
        <v>17.665386236674799</v>
      </c>
      <c r="F737" s="2">
        <v>12.6359471141672</v>
      </c>
      <c r="G737" s="2">
        <v>13.3300600700298</v>
      </c>
      <c r="H737" s="2">
        <v>13.5820144981562</v>
      </c>
      <c r="I737" s="2">
        <f t="shared" si="22"/>
        <v>1.5732250436154151E-2</v>
      </c>
      <c r="J737" s="2">
        <f t="shared" si="23"/>
        <v>-0.54994976656723693</v>
      </c>
    </row>
    <row r="738" spans="1:10" x14ac:dyDescent="0.25">
      <c r="A738" s="2" t="s">
        <v>1581</v>
      </c>
      <c r="B738" s="3" t="s">
        <v>1582</v>
      </c>
      <c r="C738" s="2">
        <v>7.03730447865924</v>
      </c>
      <c r="D738" s="2">
        <v>7.0281346791447898</v>
      </c>
      <c r="E738" s="2">
        <v>8.8155941461173395</v>
      </c>
      <c r="F738" s="2">
        <v>5.5044872601748898</v>
      </c>
      <c r="G738" s="2">
        <v>4.5967357943270502</v>
      </c>
      <c r="H738" s="2">
        <v>5.5256701800097403</v>
      </c>
      <c r="I738" s="2">
        <f t="shared" si="22"/>
        <v>3.6488423082197401E-2</v>
      </c>
      <c r="J738" s="2">
        <f t="shared" si="23"/>
        <v>-0.55012121924435131</v>
      </c>
    </row>
    <row r="739" spans="1:10" x14ac:dyDescent="0.25">
      <c r="A739" s="2" t="s">
        <v>1064</v>
      </c>
      <c r="B739" s="3" t="s">
        <v>1065</v>
      </c>
      <c r="C739" s="2">
        <v>2.3890324363926201</v>
      </c>
      <c r="D739" s="2">
        <v>2.3865679013706602</v>
      </c>
      <c r="E739" s="2">
        <v>2.8927656606704901</v>
      </c>
      <c r="F739" s="2">
        <v>1.89123632507943</v>
      </c>
      <c r="G739" s="2">
        <v>1.5382933299600401</v>
      </c>
      <c r="H739" s="2">
        <v>1.7932470536829099</v>
      </c>
      <c r="I739" s="2">
        <f t="shared" si="22"/>
        <v>2.1016061391821304E-2</v>
      </c>
      <c r="J739" s="2">
        <f t="shared" si="23"/>
        <v>-0.55410217113761207</v>
      </c>
    </row>
    <row r="740" spans="1:10" x14ac:dyDescent="0.25">
      <c r="A740" s="2" t="s">
        <v>1831</v>
      </c>
      <c r="B740" s="3" t="s">
        <v>1832</v>
      </c>
      <c r="C740" s="2">
        <v>8.3464708088823194</v>
      </c>
      <c r="D740" s="2">
        <v>10.148476020867101</v>
      </c>
      <c r="E740" s="2">
        <v>9.5470820637626694</v>
      </c>
      <c r="F740" s="2">
        <v>5.4356855225947198</v>
      </c>
      <c r="G740" s="2">
        <v>6.7225258906644996</v>
      </c>
      <c r="H740" s="2">
        <v>6.9094933743916602</v>
      </c>
      <c r="I740" s="2">
        <f t="shared" si="22"/>
        <v>1.3649977939449097E-2</v>
      </c>
      <c r="J740" s="2">
        <f t="shared" si="23"/>
        <v>-0.55645954039975998</v>
      </c>
    </row>
    <row r="741" spans="1:10" x14ac:dyDescent="0.25">
      <c r="A741" s="2" t="s">
        <v>107</v>
      </c>
      <c r="B741" s="3" t="s">
        <v>108</v>
      </c>
      <c r="C741" s="2">
        <v>2.62092847129979</v>
      </c>
      <c r="D741" s="2">
        <v>3.1999855239707502</v>
      </c>
      <c r="E741" s="2">
        <v>3.1660506564314499</v>
      </c>
      <c r="F741" s="2">
        <v>2.0072356434615899</v>
      </c>
      <c r="G741" s="2">
        <v>2.0657361489852399</v>
      </c>
      <c r="H741" s="2">
        <v>2.0329521807580999</v>
      </c>
      <c r="I741" s="2">
        <f t="shared" si="22"/>
        <v>3.5190688712981325E-2</v>
      </c>
      <c r="J741" s="2">
        <f t="shared" si="23"/>
        <v>-0.55762430139731312</v>
      </c>
    </row>
    <row r="742" spans="1:10" x14ac:dyDescent="0.25">
      <c r="A742" s="2" t="s">
        <v>1759</v>
      </c>
      <c r="B742" s="3" t="s">
        <v>1760</v>
      </c>
      <c r="C742" s="2">
        <v>1.9172263396453399</v>
      </c>
      <c r="D742" s="2">
        <v>1.89508313879749</v>
      </c>
      <c r="E742" s="2">
        <v>1.92462056478702</v>
      </c>
      <c r="F742" s="2">
        <v>1.1091886647406699</v>
      </c>
      <c r="G742" s="2">
        <v>1.3644423175860101</v>
      </c>
      <c r="H742" s="2">
        <v>1.4238532473652501</v>
      </c>
      <c r="I742" s="2">
        <f t="shared" si="22"/>
        <v>2.3113641828383123E-2</v>
      </c>
      <c r="J742" s="2">
        <f t="shared" si="23"/>
        <v>-0.55773574032314588</v>
      </c>
    </row>
    <row r="743" spans="1:10" x14ac:dyDescent="0.25">
      <c r="A743" s="2" t="s">
        <v>1558</v>
      </c>
      <c r="B743" s="3" t="s">
        <v>1559</v>
      </c>
      <c r="C743" s="2">
        <v>2.54172951701173</v>
      </c>
      <c r="D743" s="2">
        <v>2.8493449745138699</v>
      </c>
      <c r="E743" s="2">
        <v>3.0614168383801599</v>
      </c>
      <c r="F743" s="2">
        <v>1.72212238249364</v>
      </c>
      <c r="G743" s="2">
        <v>1.83920044157259</v>
      </c>
      <c r="H743" s="2">
        <v>2.1793629304065498</v>
      </c>
      <c r="I743" s="2">
        <f t="shared" si="22"/>
        <v>1.1622389257593145E-2</v>
      </c>
      <c r="J743" s="2">
        <f t="shared" si="23"/>
        <v>-0.5581535467369918</v>
      </c>
    </row>
    <row r="744" spans="1:10" x14ac:dyDescent="0.25">
      <c r="A744" s="2" t="s">
        <v>800</v>
      </c>
      <c r="B744" s="3" t="s">
        <v>801</v>
      </c>
      <c r="C744" s="2">
        <v>6.2387217023236801</v>
      </c>
      <c r="D744" s="2">
        <v>6.59688454107547</v>
      </c>
      <c r="E744" s="2">
        <v>6.3524539559520603</v>
      </c>
      <c r="F744" s="2">
        <v>3.76524224053101</v>
      </c>
      <c r="G744" s="2">
        <v>4.6554160305174497</v>
      </c>
      <c r="H744" s="2">
        <v>4.5774381159349797</v>
      </c>
      <c r="I744" s="2">
        <f t="shared" si="22"/>
        <v>1.0823095152499684E-2</v>
      </c>
      <c r="J744" s="2">
        <f t="shared" si="23"/>
        <v>-0.56190851947939791</v>
      </c>
    </row>
    <row r="745" spans="1:10" x14ac:dyDescent="0.25">
      <c r="A745" s="2" t="s">
        <v>1080</v>
      </c>
      <c r="B745" s="3" t="s">
        <v>1081</v>
      </c>
      <c r="C745" s="2">
        <v>1.9399179614142401</v>
      </c>
      <c r="D745" s="2">
        <v>2.2303992323891499</v>
      </c>
      <c r="E745" s="2">
        <v>2.06033667533868</v>
      </c>
      <c r="F745" s="2">
        <v>1.63382176823089</v>
      </c>
      <c r="G745" s="2">
        <v>1.4617693489302599</v>
      </c>
      <c r="H745" s="2">
        <v>1.1229657856000701</v>
      </c>
      <c r="I745" s="2">
        <f t="shared" si="22"/>
        <v>2.7490178489667606E-2</v>
      </c>
      <c r="J745" s="2">
        <f t="shared" si="23"/>
        <v>-0.56263401158405735</v>
      </c>
    </row>
    <row r="746" spans="1:10" x14ac:dyDescent="0.25">
      <c r="A746" s="2" t="s">
        <v>820</v>
      </c>
      <c r="B746" s="3" t="s">
        <v>821</v>
      </c>
      <c r="C746" s="2">
        <v>1.1351708351804799</v>
      </c>
      <c r="D746" s="2">
        <v>1.15820429971158</v>
      </c>
      <c r="E746" s="2">
        <v>1.42883819505056</v>
      </c>
      <c r="F746" s="2">
        <v>0.86227072551983697</v>
      </c>
      <c r="G746" s="2">
        <v>0.76663319004059505</v>
      </c>
      <c r="H746" s="2">
        <v>0.89117494647366402</v>
      </c>
      <c r="I746" s="2">
        <f t="shared" si="22"/>
        <v>3.696985732468841E-2</v>
      </c>
      <c r="J746" s="2">
        <f t="shared" si="23"/>
        <v>-0.56269186107716185</v>
      </c>
    </row>
    <row r="747" spans="1:10" x14ac:dyDescent="0.25">
      <c r="A747" s="2" t="s">
        <v>1161</v>
      </c>
      <c r="B747" s="3" t="s">
        <v>1162</v>
      </c>
      <c r="C747" s="2">
        <v>32.698858495900097</v>
      </c>
      <c r="D747" s="2">
        <v>36.6207871904383</v>
      </c>
      <c r="E747" s="2">
        <v>32.635057222804903</v>
      </c>
      <c r="F747" s="2">
        <v>21.8913093012569</v>
      </c>
      <c r="G747" s="2">
        <v>24.760588835895</v>
      </c>
      <c r="H747" s="2">
        <v>22.356016034379</v>
      </c>
      <c r="I747" s="2">
        <f t="shared" si="22"/>
        <v>3.6836097041842999E-3</v>
      </c>
      <c r="J747" s="2">
        <f t="shared" si="23"/>
        <v>-0.56309459276467599</v>
      </c>
    </row>
    <row r="748" spans="1:10" x14ac:dyDescent="0.25">
      <c r="A748" s="2" t="s">
        <v>238</v>
      </c>
      <c r="B748" s="3" t="s">
        <v>239</v>
      </c>
      <c r="C748" s="2">
        <v>1.30086813438544</v>
      </c>
      <c r="D748" s="2">
        <v>1.4402298872978401</v>
      </c>
      <c r="E748" s="2">
        <v>1.6724965190675001</v>
      </c>
      <c r="F748" s="2">
        <v>0.87877357104682197</v>
      </c>
      <c r="G748" s="2">
        <v>0.95695590011624898</v>
      </c>
      <c r="H748" s="2">
        <v>1.1497452297093</v>
      </c>
      <c r="I748" s="2">
        <f t="shared" si="22"/>
        <v>2.7741215472460824E-2</v>
      </c>
      <c r="J748" s="2">
        <f t="shared" si="23"/>
        <v>-0.5639937578270926</v>
      </c>
    </row>
    <row r="749" spans="1:10" x14ac:dyDescent="0.25">
      <c r="A749" s="2" t="s">
        <v>1765</v>
      </c>
      <c r="B749" s="3" t="s">
        <v>1766</v>
      </c>
      <c r="C749" s="2">
        <v>0.81696592499341603</v>
      </c>
      <c r="D749" s="2">
        <v>0.82539562101731501</v>
      </c>
      <c r="E749" s="2">
        <v>0.81506197408274295</v>
      </c>
      <c r="F749" s="2">
        <v>0.54216180170881201</v>
      </c>
      <c r="G749" s="2">
        <v>0.54942949622695403</v>
      </c>
      <c r="H749" s="2">
        <v>0.56974473907633205</v>
      </c>
      <c r="I749" s="2">
        <f t="shared" si="22"/>
        <v>2.3680683224520401E-4</v>
      </c>
      <c r="J749" s="2">
        <f t="shared" si="23"/>
        <v>-0.56480260222367562</v>
      </c>
    </row>
    <row r="750" spans="1:10" x14ac:dyDescent="0.25">
      <c r="A750" s="2" t="s">
        <v>635</v>
      </c>
      <c r="B750" s="3" t="s">
        <v>636</v>
      </c>
      <c r="C750" s="2">
        <v>2.92837489828834</v>
      </c>
      <c r="D750" s="2">
        <v>3.1406948568405002</v>
      </c>
      <c r="E750" s="2">
        <v>2.8697938965613599</v>
      </c>
      <c r="F750" s="2">
        <v>2.3005438594366701</v>
      </c>
      <c r="G750" s="2">
        <v>1.8807281386182799</v>
      </c>
      <c r="H750" s="2">
        <v>1.8578282573124101</v>
      </c>
      <c r="I750" s="2">
        <f t="shared" si="22"/>
        <v>8.5184349222341069E-3</v>
      </c>
      <c r="J750" s="2">
        <f t="shared" si="23"/>
        <v>-0.56575781779901868</v>
      </c>
    </row>
    <row r="751" spans="1:10" x14ac:dyDescent="0.25">
      <c r="A751" s="2" t="s">
        <v>1392</v>
      </c>
      <c r="B751" s="3" t="s">
        <v>1393</v>
      </c>
      <c r="C751" s="2">
        <v>2.4073873192936199</v>
      </c>
      <c r="D751" s="2">
        <v>2.7339761780854102</v>
      </c>
      <c r="E751" s="2">
        <v>2.9244373956690799</v>
      </c>
      <c r="F751" s="2">
        <v>1.7984860494470001</v>
      </c>
      <c r="G751" s="2">
        <v>1.8836367722179701</v>
      </c>
      <c r="H751" s="2">
        <v>1.76048891038261</v>
      </c>
      <c r="I751" s="2">
        <f t="shared" si="22"/>
        <v>2.3393315195737327E-2</v>
      </c>
      <c r="J751" s="2">
        <f t="shared" si="23"/>
        <v>-0.5675186727991014</v>
      </c>
    </row>
    <row r="752" spans="1:10" x14ac:dyDescent="0.25">
      <c r="A752" s="2" t="s">
        <v>1003</v>
      </c>
      <c r="B752" s="3" t="s">
        <v>1004</v>
      </c>
      <c r="C752" s="2">
        <v>0.94382450295665798</v>
      </c>
      <c r="D752" s="2">
        <v>0.94365028897030701</v>
      </c>
      <c r="E752" s="2">
        <v>1.05720542804479</v>
      </c>
      <c r="F752" s="2">
        <v>0.62409710073855595</v>
      </c>
      <c r="G752" s="2">
        <v>0.674940168897739</v>
      </c>
      <c r="H752" s="2">
        <v>0.68643688009576498</v>
      </c>
      <c r="I752" s="2">
        <f t="shared" si="22"/>
        <v>5.0480500476879969E-3</v>
      </c>
      <c r="J752" s="2">
        <f t="shared" si="23"/>
        <v>-0.56862739434394438</v>
      </c>
    </row>
    <row r="753" spans="1:10" x14ac:dyDescent="0.25">
      <c r="A753" s="2" t="s">
        <v>875</v>
      </c>
      <c r="B753" s="3" t="s">
        <v>876</v>
      </c>
      <c r="C753" s="2">
        <v>3.28997303917021</v>
      </c>
      <c r="D753" s="2">
        <v>3.5310145063850999</v>
      </c>
      <c r="E753" s="2">
        <v>4.0596778498337303</v>
      </c>
      <c r="F753" s="2">
        <v>2.40170836912004</v>
      </c>
      <c r="G753" s="2">
        <v>2.2786504037276001</v>
      </c>
      <c r="H753" s="2">
        <v>2.6407256244950301</v>
      </c>
      <c r="I753" s="2">
        <f t="shared" si="22"/>
        <v>2.0337778222880916E-2</v>
      </c>
      <c r="J753" s="2">
        <f t="shared" si="23"/>
        <v>-0.57163752464129103</v>
      </c>
    </row>
    <row r="754" spans="1:10" x14ac:dyDescent="0.25">
      <c r="A754" s="2" t="s">
        <v>302</v>
      </c>
      <c r="B754" s="3" t="s">
        <v>303</v>
      </c>
      <c r="C754" s="2">
        <v>1.1430094806978801</v>
      </c>
      <c r="D754" s="2">
        <v>1.2994253170988901</v>
      </c>
      <c r="E754" s="2">
        <v>1.2909382183024001</v>
      </c>
      <c r="F754" s="2">
        <v>0.78743283938467701</v>
      </c>
      <c r="G754" s="2">
        <v>0.86117126304554703</v>
      </c>
      <c r="H754" s="2">
        <v>0.86141109014870898</v>
      </c>
      <c r="I754" s="2">
        <f t="shared" si="22"/>
        <v>6.1809984385770783E-3</v>
      </c>
      <c r="J754" s="2">
        <f t="shared" si="23"/>
        <v>-0.57278356470025948</v>
      </c>
    </row>
    <row r="755" spans="1:10" x14ac:dyDescent="0.25">
      <c r="A755" s="2" t="s">
        <v>1042</v>
      </c>
      <c r="B755" s="3" t="s">
        <v>1043</v>
      </c>
      <c r="C755" s="2">
        <v>27.087779374131699</v>
      </c>
      <c r="D755" s="2">
        <v>30.204867284764301</v>
      </c>
      <c r="E755" s="2">
        <v>34.314207018544302</v>
      </c>
      <c r="F755" s="2">
        <v>20.508351840571901</v>
      </c>
      <c r="G755" s="2">
        <v>19.512807450251</v>
      </c>
      <c r="H755" s="2">
        <v>21.522620825685401</v>
      </c>
      <c r="I755" s="2">
        <f t="shared" si="22"/>
        <v>3.326559952396594E-2</v>
      </c>
      <c r="J755" s="2">
        <f t="shared" si="23"/>
        <v>-0.57384248032403129</v>
      </c>
    </row>
    <row r="756" spans="1:10" x14ac:dyDescent="0.25">
      <c r="A756" s="2" t="s">
        <v>572</v>
      </c>
      <c r="B756" s="3" t="s">
        <v>573</v>
      </c>
      <c r="C756" s="2">
        <v>2.6757057387782401</v>
      </c>
      <c r="D756" s="2">
        <v>2.5897689843437299</v>
      </c>
      <c r="E756" s="2">
        <v>2.3130703152166698</v>
      </c>
      <c r="F756" s="2">
        <v>1.8683109089191801</v>
      </c>
      <c r="G756" s="2">
        <v>1.53278351443495</v>
      </c>
      <c r="H756" s="2">
        <v>1.68856973304646</v>
      </c>
      <c r="I756" s="2">
        <f t="shared" si="22"/>
        <v>4.9657145599972148E-3</v>
      </c>
      <c r="J756" s="2">
        <f t="shared" si="23"/>
        <v>-0.57435043757211934</v>
      </c>
    </row>
    <row r="757" spans="1:10" x14ac:dyDescent="0.25">
      <c r="A757" s="2" t="s">
        <v>236</v>
      </c>
      <c r="B757" s="3" t="s">
        <v>237</v>
      </c>
      <c r="C757" s="2">
        <v>18.310672889926401</v>
      </c>
      <c r="D757" s="2">
        <v>22.072444147157999</v>
      </c>
      <c r="E757" s="2">
        <v>19.905487468046601</v>
      </c>
      <c r="F757" s="2">
        <v>11.7762936972931</v>
      </c>
      <c r="G757" s="2">
        <v>14.0022975565583</v>
      </c>
      <c r="H757" s="2">
        <v>14.668646781143</v>
      </c>
      <c r="I757" s="2">
        <f t="shared" si="22"/>
        <v>1.0163298233198795E-2</v>
      </c>
      <c r="J757" s="2">
        <f t="shared" si="23"/>
        <v>-0.57584414514729299</v>
      </c>
    </row>
    <row r="758" spans="1:10" x14ac:dyDescent="0.25">
      <c r="A758" s="2" t="s">
        <v>909</v>
      </c>
      <c r="B758" s="3" t="s">
        <v>910</v>
      </c>
      <c r="C758" s="2">
        <v>14.0680323812413</v>
      </c>
      <c r="D758" s="2">
        <v>15.2094284864259</v>
      </c>
      <c r="E758" s="2">
        <v>11.385509186956099</v>
      </c>
      <c r="F758" s="2">
        <v>8.2287258522731594</v>
      </c>
      <c r="G758" s="2">
        <v>8.6180743951030099</v>
      </c>
      <c r="H758" s="2">
        <v>10.4303375390563</v>
      </c>
      <c r="I758" s="2">
        <f t="shared" si="22"/>
        <v>3.789248899280797E-2</v>
      </c>
      <c r="J758" s="2">
        <f t="shared" si="23"/>
        <v>-0.57602332551676594</v>
      </c>
    </row>
    <row r="759" spans="1:10" x14ac:dyDescent="0.25">
      <c r="A759" s="2" t="s">
        <v>1311</v>
      </c>
      <c r="B759" s="3" t="s">
        <v>1312</v>
      </c>
      <c r="C759" s="2">
        <v>0.21902836125032399</v>
      </c>
      <c r="D759" s="2">
        <v>0.28787303004792297</v>
      </c>
      <c r="E759" s="2">
        <v>0.277880366556992</v>
      </c>
      <c r="F759" s="2">
        <v>0.203707288715334</v>
      </c>
      <c r="G759" s="2">
        <v>0.17855645237666801</v>
      </c>
      <c r="H759" s="2">
        <v>0.14379792203862601</v>
      </c>
      <c r="I759" s="2">
        <f t="shared" si="22"/>
        <v>3.7580715670024127E-2</v>
      </c>
      <c r="J759" s="2">
        <f t="shared" si="23"/>
        <v>-0.57705958954005421</v>
      </c>
    </row>
    <row r="760" spans="1:10" x14ac:dyDescent="0.25">
      <c r="A760" s="2" t="s">
        <v>63</v>
      </c>
      <c r="B760" s="3" t="s">
        <v>64</v>
      </c>
      <c r="C760" s="2">
        <v>19.659171100488098</v>
      </c>
      <c r="D760" s="2">
        <v>22.1851764982395</v>
      </c>
      <c r="E760" s="2">
        <v>19.686157471498198</v>
      </c>
      <c r="F760" s="2">
        <v>12.5480917412254</v>
      </c>
      <c r="G760" s="2">
        <v>13.9782661687259</v>
      </c>
      <c r="H760" s="2">
        <v>14.7027232762566</v>
      </c>
      <c r="I760" s="2">
        <f t="shared" si="22"/>
        <v>3.8031868975774356E-3</v>
      </c>
      <c r="J760" s="2">
        <f t="shared" si="23"/>
        <v>-0.57763952458588264</v>
      </c>
    </row>
    <row r="761" spans="1:10" x14ac:dyDescent="0.25">
      <c r="A761" s="2" t="s">
        <v>1361</v>
      </c>
      <c r="B761" s="3" t="s">
        <v>1362</v>
      </c>
      <c r="C761" s="2">
        <v>4.4706383541428796</v>
      </c>
      <c r="D761" s="2">
        <v>5.1982604102259797</v>
      </c>
      <c r="E761" s="2">
        <v>5.3263881924546697</v>
      </c>
      <c r="F761" s="2">
        <v>3.24395471538761</v>
      </c>
      <c r="G761" s="2">
        <v>3.1550616401748899</v>
      </c>
      <c r="H761" s="2">
        <v>3.6482479695247498</v>
      </c>
      <c r="I761" s="2">
        <f t="shared" si="22"/>
        <v>1.087368241505198E-2</v>
      </c>
      <c r="J761" s="2">
        <f t="shared" si="23"/>
        <v>-0.57770639352096331</v>
      </c>
    </row>
    <row r="762" spans="1:10" x14ac:dyDescent="0.25">
      <c r="A762" s="2" t="s">
        <v>1466</v>
      </c>
      <c r="B762" s="3" t="s">
        <v>1467</v>
      </c>
      <c r="C762" s="2">
        <v>2.65337743229622</v>
      </c>
      <c r="D762" s="2">
        <v>2.8334951306301299</v>
      </c>
      <c r="E762" s="2">
        <v>3.1295776523615899</v>
      </c>
      <c r="F762" s="2">
        <v>1.81349030422317</v>
      </c>
      <c r="G762" s="2">
        <v>1.96432501993964</v>
      </c>
      <c r="H762" s="2">
        <v>1.9935614350159601</v>
      </c>
      <c r="I762" s="2">
        <f t="shared" si="22"/>
        <v>1.164671481511576E-2</v>
      </c>
      <c r="J762" s="2">
        <f t="shared" si="23"/>
        <v>-0.57817811949108577</v>
      </c>
    </row>
    <row r="763" spans="1:10" x14ac:dyDescent="0.25">
      <c r="A763" s="2" t="s">
        <v>669</v>
      </c>
      <c r="B763" s="3" t="s">
        <v>670</v>
      </c>
      <c r="C763" s="2">
        <v>0.37390673632242799</v>
      </c>
      <c r="D763" s="2">
        <v>0.45900871160678902</v>
      </c>
      <c r="E763" s="2">
        <v>0.34104188286382697</v>
      </c>
      <c r="F763" s="2">
        <v>0.23792723719011799</v>
      </c>
      <c r="G763" s="2">
        <v>0.29624736978967398</v>
      </c>
      <c r="H763" s="2">
        <v>0.25187188163563901</v>
      </c>
      <c r="I763" s="2">
        <f t="shared" si="22"/>
        <v>4.73974985288848E-2</v>
      </c>
      <c r="J763" s="2">
        <f t="shared" si="23"/>
        <v>-0.57869342807029045</v>
      </c>
    </row>
    <row r="764" spans="1:10" x14ac:dyDescent="0.25">
      <c r="A764" s="2" t="s">
        <v>342</v>
      </c>
      <c r="B764" s="3" t="s">
        <v>343</v>
      </c>
      <c r="C764" s="2">
        <v>0.75494186581488099</v>
      </c>
      <c r="D764" s="2">
        <v>0.585117964860422</v>
      </c>
      <c r="E764" s="2">
        <v>0.69166960526662302</v>
      </c>
      <c r="F764" s="2">
        <v>0.46085794031830202</v>
      </c>
      <c r="G764" s="2">
        <v>0.38134991166701998</v>
      </c>
      <c r="H764" s="2">
        <v>0.51766104735370699</v>
      </c>
      <c r="I764" s="2">
        <f t="shared" si="22"/>
        <v>2.6158933301256491E-2</v>
      </c>
      <c r="J764" s="2">
        <f t="shared" si="23"/>
        <v>-0.57924071964984514</v>
      </c>
    </row>
    <row r="765" spans="1:10" x14ac:dyDescent="0.25">
      <c r="A765" s="2" t="s">
        <v>555</v>
      </c>
      <c r="B765" s="3" t="s">
        <v>556</v>
      </c>
      <c r="C765" s="2">
        <v>2.7483844201568899</v>
      </c>
      <c r="D765" s="2">
        <v>3.4652437166260301</v>
      </c>
      <c r="E765" s="2">
        <v>3.2481141158207598</v>
      </c>
      <c r="F765" s="2">
        <v>2.1541707776895498</v>
      </c>
      <c r="G765" s="2">
        <v>2.1416934613746501</v>
      </c>
      <c r="H765" s="2">
        <v>2.02832296292656</v>
      </c>
      <c r="I765" s="2">
        <f t="shared" si="22"/>
        <v>3.4934431649536295E-2</v>
      </c>
      <c r="J765" s="2">
        <f t="shared" si="23"/>
        <v>-0.58122578743610886</v>
      </c>
    </row>
    <row r="766" spans="1:10" x14ac:dyDescent="0.25">
      <c r="A766" s="2" t="s">
        <v>47</v>
      </c>
      <c r="B766" s="3" t="s">
        <v>48</v>
      </c>
      <c r="C766" s="2">
        <v>9.1304661445082207</v>
      </c>
      <c r="D766" s="2">
        <v>10.201800656014701</v>
      </c>
      <c r="E766" s="2">
        <v>10.3452706984787</v>
      </c>
      <c r="F766" s="2">
        <v>5.6633530835132602</v>
      </c>
      <c r="G766" s="2">
        <v>6.4452303943868401</v>
      </c>
      <c r="H766" s="2">
        <v>7.7179829349763702</v>
      </c>
      <c r="I766" s="2">
        <f t="shared" si="22"/>
        <v>1.440319575810056E-2</v>
      </c>
      <c r="J766" s="2">
        <f t="shared" si="23"/>
        <v>-0.58193653730271522</v>
      </c>
    </row>
    <row r="767" spans="1:10" x14ac:dyDescent="0.25">
      <c r="A767" s="2" t="s">
        <v>684</v>
      </c>
      <c r="B767" s="3" t="s">
        <v>685</v>
      </c>
      <c r="C767" s="2">
        <v>1.72481922457953</v>
      </c>
      <c r="D767" s="2">
        <v>1.9607119934375901</v>
      </c>
      <c r="E767" s="2">
        <v>2.0335634623341599</v>
      </c>
      <c r="F767" s="2">
        <v>1.25924690271829</v>
      </c>
      <c r="G767" s="2">
        <v>1.33248116759677</v>
      </c>
      <c r="H767" s="2">
        <v>1.22410707489915</v>
      </c>
      <c r="I767" s="2">
        <f t="shared" si="22"/>
        <v>1.345014350645251E-2</v>
      </c>
      <c r="J767" s="2">
        <f t="shared" si="23"/>
        <v>-0.58378794552599422</v>
      </c>
    </row>
    <row r="768" spans="1:10" x14ac:dyDescent="0.25">
      <c r="A768" s="2" t="s">
        <v>1820</v>
      </c>
      <c r="B768" s="3" t="s">
        <v>1821</v>
      </c>
      <c r="C768" s="2">
        <v>3.64631527250451</v>
      </c>
      <c r="D768" s="2">
        <v>4.7223437841945399</v>
      </c>
      <c r="E768" s="2">
        <v>4.5722057525024598</v>
      </c>
      <c r="F768" s="2">
        <v>2.7715396318355299</v>
      </c>
      <c r="G768" s="2">
        <v>2.7099467637517498</v>
      </c>
      <c r="H768" s="2">
        <v>3.13642819530157</v>
      </c>
      <c r="I768" s="2">
        <f t="shared" si="22"/>
        <v>3.6473409556627978E-2</v>
      </c>
      <c r="J768" s="2">
        <f t="shared" si="23"/>
        <v>-0.58652332706141364</v>
      </c>
    </row>
    <row r="769" spans="1:10" x14ac:dyDescent="0.25">
      <c r="A769" s="2" t="s">
        <v>1200</v>
      </c>
      <c r="B769" s="3" t="s">
        <v>1201</v>
      </c>
      <c r="C769" s="2">
        <v>0.27166848074531202</v>
      </c>
      <c r="D769" s="2">
        <v>0.235336843100628</v>
      </c>
      <c r="E769" s="2">
        <v>0.22287668878160999</v>
      </c>
      <c r="F769" s="2">
        <v>0.15691179632760399</v>
      </c>
      <c r="G769" s="2">
        <v>0.16647962525875701</v>
      </c>
      <c r="H769" s="2">
        <v>0.16262124444616899</v>
      </c>
      <c r="I769" s="2">
        <f t="shared" si="22"/>
        <v>2.7395577504736448E-2</v>
      </c>
      <c r="J769" s="2">
        <f t="shared" si="23"/>
        <v>-0.58666935477849702</v>
      </c>
    </row>
    <row r="770" spans="1:10" x14ac:dyDescent="0.25">
      <c r="A770" s="2" t="s">
        <v>1609</v>
      </c>
      <c r="B770" s="3" t="s">
        <v>1610</v>
      </c>
      <c r="C770" s="2">
        <v>0.26706516980299499</v>
      </c>
      <c r="D770" s="2">
        <v>0.28815751552688901</v>
      </c>
      <c r="E770" s="2">
        <v>0.23691655380264001</v>
      </c>
      <c r="F770" s="2">
        <v>0.200872319948039</v>
      </c>
      <c r="G770" s="2">
        <v>0.18084963418115901</v>
      </c>
      <c r="H770" s="2">
        <v>0.14571588877547201</v>
      </c>
      <c r="I770" s="2">
        <f t="shared" si="22"/>
        <v>1.6025211316543775E-2</v>
      </c>
      <c r="J770" s="2">
        <f t="shared" si="23"/>
        <v>-0.58675295767328817</v>
      </c>
    </row>
    <row r="771" spans="1:10" x14ac:dyDescent="0.25">
      <c r="A771" s="2" t="s">
        <v>772</v>
      </c>
      <c r="B771" s="3" t="s">
        <v>773</v>
      </c>
      <c r="C771" s="2">
        <v>2.2470355080811499</v>
      </c>
      <c r="D771" s="2">
        <v>2.2492770126245998</v>
      </c>
      <c r="E771" s="2">
        <v>2.0833382714930799</v>
      </c>
      <c r="F771" s="2">
        <v>1.40512102017964</v>
      </c>
      <c r="G771" s="2">
        <v>1.4981725446787799</v>
      </c>
      <c r="H771" s="2">
        <v>1.46931533191708</v>
      </c>
      <c r="I771" s="2">
        <f t="shared" si="22"/>
        <v>1.3727613204461192E-3</v>
      </c>
      <c r="J771" s="2">
        <f t="shared" si="23"/>
        <v>-0.58951670261571376</v>
      </c>
    </row>
    <row r="772" spans="1:10" x14ac:dyDescent="0.25">
      <c r="A772" s="2" t="s">
        <v>814</v>
      </c>
      <c r="B772" s="3" t="s">
        <v>815</v>
      </c>
      <c r="C772" s="2">
        <v>2.5357436187507498</v>
      </c>
      <c r="D772" s="2">
        <v>3.08691021773814</v>
      </c>
      <c r="E772" s="2">
        <v>2.9239889207930099</v>
      </c>
      <c r="F772" s="2">
        <v>1.6944686225218599</v>
      </c>
      <c r="G772" s="2">
        <v>1.78062773000574</v>
      </c>
      <c r="H772" s="2">
        <v>2.18663646208753</v>
      </c>
      <c r="I772" s="2">
        <f t="shared" ref="I772:I835" si="24">TTEST(C772:E772,F772:H772,2,3)</f>
        <v>1.2685117793585065E-2</v>
      </c>
      <c r="J772" s="2">
        <f t="shared" ref="J772:J835" si="25">LOG((AVERAGE(F772:H772)/AVERAGE(C772:E772)),2)</f>
        <v>-0.59411415218531982</v>
      </c>
    </row>
    <row r="773" spans="1:10" x14ac:dyDescent="0.25">
      <c r="A773" s="2" t="s">
        <v>1268</v>
      </c>
      <c r="B773" s="3" t="s">
        <v>1269</v>
      </c>
      <c r="C773" s="2">
        <v>4.3651469097578302</v>
      </c>
      <c r="D773" s="2">
        <v>4.4556212594293498</v>
      </c>
      <c r="E773" s="2">
        <v>5.6676439779906103</v>
      </c>
      <c r="F773" s="2">
        <v>3.5761165134514901</v>
      </c>
      <c r="G773" s="2">
        <v>2.8188034850356098</v>
      </c>
      <c r="H773" s="2">
        <v>3.1672479784420302</v>
      </c>
      <c r="I773" s="2">
        <f t="shared" si="24"/>
        <v>4.0159930066269001E-2</v>
      </c>
      <c r="J773" s="2">
        <f t="shared" si="25"/>
        <v>-0.59948983727220284</v>
      </c>
    </row>
    <row r="774" spans="1:10" x14ac:dyDescent="0.25">
      <c r="A774" s="2" t="s">
        <v>1587</v>
      </c>
      <c r="B774" s="3" t="s">
        <v>1588</v>
      </c>
      <c r="C774" s="2">
        <v>1.4495531321623101</v>
      </c>
      <c r="D774" s="2">
        <v>1.6111097377871899</v>
      </c>
      <c r="E774" s="2">
        <v>1.50200435437455</v>
      </c>
      <c r="F774" s="2">
        <v>0.99508406585421505</v>
      </c>
      <c r="G774" s="2">
        <v>1.0633490395514</v>
      </c>
      <c r="H774" s="2">
        <v>0.94424508133414897</v>
      </c>
      <c r="I774" s="2">
        <f t="shared" si="24"/>
        <v>1.3589609758249651E-3</v>
      </c>
      <c r="J774" s="2">
        <f t="shared" si="25"/>
        <v>-0.60362757368453968</v>
      </c>
    </row>
    <row r="775" spans="1:10" x14ac:dyDescent="0.25">
      <c r="A775" s="2" t="s">
        <v>1173</v>
      </c>
      <c r="B775" s="3" t="s">
        <v>1174</v>
      </c>
      <c r="C775" s="2">
        <v>40.4985465710322</v>
      </c>
      <c r="D775" s="2">
        <v>45.522697673942503</v>
      </c>
      <c r="E775" s="2">
        <v>46.589997796456501</v>
      </c>
      <c r="F775" s="2">
        <v>29.9089275764664</v>
      </c>
      <c r="G775" s="2">
        <v>25.030567331376101</v>
      </c>
      <c r="H775" s="2">
        <v>32.1953971338191</v>
      </c>
      <c r="I775" s="2">
        <f t="shared" si="24"/>
        <v>6.0675320041835871E-3</v>
      </c>
      <c r="J775" s="2">
        <f t="shared" si="25"/>
        <v>-0.60588063604959441</v>
      </c>
    </row>
    <row r="776" spans="1:10" x14ac:dyDescent="0.25">
      <c r="A776" s="2" t="s">
        <v>796</v>
      </c>
      <c r="B776" s="3" t="s">
        <v>797</v>
      </c>
      <c r="C776" s="2">
        <v>5.6361599884658196</v>
      </c>
      <c r="D776" s="2">
        <v>7.0037881266733004</v>
      </c>
      <c r="E776" s="2">
        <v>7.1305964130956898</v>
      </c>
      <c r="F776" s="2">
        <v>3.5009593628766198</v>
      </c>
      <c r="G776" s="2">
        <v>4.0881710421636104</v>
      </c>
      <c r="H776" s="2">
        <v>5.3812408794860103</v>
      </c>
      <c r="I776" s="2">
        <f t="shared" si="24"/>
        <v>3.7572471445910333E-2</v>
      </c>
      <c r="J776" s="2">
        <f t="shared" si="25"/>
        <v>-0.60813282872046825</v>
      </c>
    </row>
    <row r="777" spans="1:10" x14ac:dyDescent="0.25">
      <c r="A777" s="2" t="s">
        <v>1023</v>
      </c>
      <c r="B777" s="3" t="s">
        <v>1024</v>
      </c>
      <c r="C777" s="2">
        <v>25.510600917313599</v>
      </c>
      <c r="D777" s="2">
        <v>28.628108492328899</v>
      </c>
      <c r="E777" s="2">
        <v>27.433192112934101</v>
      </c>
      <c r="F777" s="2">
        <v>18.2506280435326</v>
      </c>
      <c r="G777" s="2">
        <v>17.3913599201626</v>
      </c>
      <c r="H777" s="2">
        <v>17.813938676158699</v>
      </c>
      <c r="I777" s="2">
        <f t="shared" si="24"/>
        <v>6.1502978924914756E-3</v>
      </c>
      <c r="J777" s="2">
        <f t="shared" si="25"/>
        <v>-0.60972237523266648</v>
      </c>
    </row>
    <row r="778" spans="1:10" x14ac:dyDescent="0.25">
      <c r="A778" s="2" t="s">
        <v>1350</v>
      </c>
      <c r="B778" s="3" t="s">
        <v>1351</v>
      </c>
      <c r="C778" s="2">
        <v>0.52747369795691801</v>
      </c>
      <c r="D778" s="2">
        <v>0.426278019509228</v>
      </c>
      <c r="E778" s="2">
        <v>0.58962286310184897</v>
      </c>
      <c r="F778" s="2">
        <v>0.28415969604404201</v>
      </c>
      <c r="G778" s="2">
        <v>0.31884612117633099</v>
      </c>
      <c r="H778" s="2">
        <v>0.40824188532701</v>
      </c>
      <c r="I778" s="2">
        <f t="shared" si="24"/>
        <v>4.5486978681659615E-2</v>
      </c>
      <c r="J778" s="2">
        <f t="shared" si="25"/>
        <v>-0.60995182481614019</v>
      </c>
    </row>
    <row r="779" spans="1:10" x14ac:dyDescent="0.25">
      <c r="A779" s="2" t="s">
        <v>1772</v>
      </c>
      <c r="B779" s="3" t="s">
        <v>1773</v>
      </c>
      <c r="C779" s="2">
        <v>7.6748403876040596</v>
      </c>
      <c r="D779" s="2">
        <v>8.8536179997916697</v>
      </c>
      <c r="E779" s="2">
        <v>8.9216739450995597</v>
      </c>
      <c r="F779" s="2">
        <v>5.5194652756381899</v>
      </c>
      <c r="G779" s="2">
        <v>4.9121392637876999</v>
      </c>
      <c r="H779" s="2">
        <v>6.1904970820892302</v>
      </c>
      <c r="I779" s="2">
        <f t="shared" si="24"/>
        <v>5.9408143068956703E-3</v>
      </c>
      <c r="J779" s="2">
        <f t="shared" si="25"/>
        <v>-0.61457035655299519</v>
      </c>
    </row>
    <row r="780" spans="1:10" x14ac:dyDescent="0.25">
      <c r="A780" s="2" t="s">
        <v>33</v>
      </c>
      <c r="B780" s="3" t="s">
        <v>34</v>
      </c>
      <c r="C780" s="2">
        <v>0.389909386896796</v>
      </c>
      <c r="D780" s="2">
        <v>0.42643136931986803</v>
      </c>
      <c r="E780" s="2">
        <v>0.44455554918836199</v>
      </c>
      <c r="F780" s="2">
        <v>0.31714241272579902</v>
      </c>
      <c r="G780" s="2">
        <v>0.23282503520617101</v>
      </c>
      <c r="H780" s="2">
        <v>0.27331937980222898</v>
      </c>
      <c r="I780" s="2">
        <f t="shared" si="24"/>
        <v>1.0819854361515138E-2</v>
      </c>
      <c r="J780" s="2">
        <f t="shared" si="25"/>
        <v>-0.614982586209186</v>
      </c>
    </row>
    <row r="781" spans="1:10" x14ac:dyDescent="0.25">
      <c r="A781" s="2" t="s">
        <v>1260</v>
      </c>
      <c r="B781" s="3" t="s">
        <v>1261</v>
      </c>
      <c r="C781" s="2">
        <v>0.58909103584024203</v>
      </c>
      <c r="D781" s="2">
        <v>0.58555018717307405</v>
      </c>
      <c r="E781" s="2">
        <v>0.65965365668040499</v>
      </c>
      <c r="F781" s="2">
        <v>0.455197662407058</v>
      </c>
      <c r="G781" s="2">
        <v>0.38235682152956302</v>
      </c>
      <c r="H781" s="2">
        <v>0.357499135313113</v>
      </c>
      <c r="I781" s="2">
        <f t="shared" si="24"/>
        <v>5.5159431696329775E-3</v>
      </c>
      <c r="J781" s="2">
        <f t="shared" si="25"/>
        <v>-0.61815023401485758</v>
      </c>
    </row>
    <row r="782" spans="1:10" x14ac:dyDescent="0.25">
      <c r="A782" s="2" t="s">
        <v>328</v>
      </c>
      <c r="B782" s="3" t="s">
        <v>329</v>
      </c>
      <c r="C782" s="2">
        <v>0.557797511332075</v>
      </c>
      <c r="D782" s="2">
        <v>0.68092916419654403</v>
      </c>
      <c r="E782" s="2">
        <v>0.71034030630075995</v>
      </c>
      <c r="F782" s="2">
        <v>0.337392676559928</v>
      </c>
      <c r="G782" s="2">
        <v>0.46071969816399999</v>
      </c>
      <c r="H782" s="2">
        <v>0.46966601970023802</v>
      </c>
      <c r="I782" s="2">
        <f t="shared" si="24"/>
        <v>2.3306304779023953E-2</v>
      </c>
      <c r="J782" s="2">
        <f t="shared" si="25"/>
        <v>-0.62048108445122507</v>
      </c>
    </row>
    <row r="783" spans="1:10" x14ac:dyDescent="0.25">
      <c r="A783" s="2" t="s">
        <v>601</v>
      </c>
      <c r="B783" s="3" t="s">
        <v>602</v>
      </c>
      <c r="C783" s="2">
        <v>6.8565269456006703</v>
      </c>
      <c r="D783" s="2">
        <v>6.91701224270503</v>
      </c>
      <c r="E783" s="2">
        <v>5.9991506387404803</v>
      </c>
      <c r="F783" s="2">
        <v>3.4542149199051102</v>
      </c>
      <c r="G783" s="2">
        <v>4.2730271796456503</v>
      </c>
      <c r="H783" s="2">
        <v>5.1291128581105498</v>
      </c>
      <c r="I783" s="2">
        <f t="shared" si="24"/>
        <v>2.2142388520178871E-2</v>
      </c>
      <c r="J783" s="2">
        <f t="shared" si="25"/>
        <v>-0.62102747824764926</v>
      </c>
    </row>
    <row r="784" spans="1:10" x14ac:dyDescent="0.25">
      <c r="A784" s="2" t="s">
        <v>508</v>
      </c>
      <c r="B784" s="3" t="s">
        <v>1888</v>
      </c>
      <c r="C784" s="2">
        <v>2.22467123522968</v>
      </c>
      <c r="D784" s="2">
        <v>2.2111409627876601</v>
      </c>
      <c r="E784" s="2">
        <v>2.4927971642830098</v>
      </c>
      <c r="F784" s="2">
        <v>1.39256202171369</v>
      </c>
      <c r="G784" s="2">
        <v>1.2496380130173701</v>
      </c>
      <c r="H784" s="2">
        <v>1.85971300484038</v>
      </c>
      <c r="I784" s="2">
        <f t="shared" si="24"/>
        <v>3.0522402821582161E-2</v>
      </c>
      <c r="J784" s="2">
        <f t="shared" si="25"/>
        <v>-0.622027629330968</v>
      </c>
    </row>
    <row r="785" spans="1:10" x14ac:dyDescent="0.25">
      <c r="A785" s="2" t="s">
        <v>297</v>
      </c>
      <c r="B785" s="3" t="s">
        <v>298</v>
      </c>
      <c r="C785" s="2">
        <v>3.4134022677309899</v>
      </c>
      <c r="D785" s="2">
        <v>3.3232546189786101</v>
      </c>
      <c r="E785" s="2">
        <v>3.2158676805403199</v>
      </c>
      <c r="F785" s="2">
        <v>2.5053709161845399</v>
      </c>
      <c r="G785" s="2">
        <v>1.8886843926166601</v>
      </c>
      <c r="H785" s="2">
        <v>2.06177916056477</v>
      </c>
      <c r="I785" s="2">
        <f t="shared" si="24"/>
        <v>1.6917599603077534E-2</v>
      </c>
      <c r="J785" s="2">
        <f t="shared" si="25"/>
        <v>-0.62445893982287504</v>
      </c>
    </row>
    <row r="786" spans="1:10" x14ac:dyDescent="0.25">
      <c r="A786" s="2" t="s">
        <v>873</v>
      </c>
      <c r="B786" s="3" t="s">
        <v>874</v>
      </c>
      <c r="C786" s="2">
        <v>4.0886467333110899</v>
      </c>
      <c r="D786" s="2">
        <v>4.43744844951404</v>
      </c>
      <c r="E786" s="2">
        <v>3.79462965667796</v>
      </c>
      <c r="F786" s="2">
        <v>3.0567416963868799</v>
      </c>
      <c r="G786" s="2">
        <v>2.0830979665824598</v>
      </c>
      <c r="H786" s="2">
        <v>2.8511539879438801</v>
      </c>
      <c r="I786" s="2">
        <f t="shared" si="24"/>
        <v>2.0641697189898056E-2</v>
      </c>
      <c r="J786" s="2">
        <f t="shared" si="25"/>
        <v>-0.62464032031100436</v>
      </c>
    </row>
    <row r="787" spans="1:10" x14ac:dyDescent="0.25">
      <c r="A787" s="2" t="s">
        <v>782</v>
      </c>
      <c r="B787" s="3" t="s">
        <v>783</v>
      </c>
      <c r="C787" s="2">
        <v>88.665205476541502</v>
      </c>
      <c r="D787" s="2">
        <v>84.324749684640196</v>
      </c>
      <c r="E787" s="2">
        <v>110.341598388111</v>
      </c>
      <c r="F787" s="2">
        <v>56.844231476281401</v>
      </c>
      <c r="G787" s="2">
        <v>52.1141661562324</v>
      </c>
      <c r="H787" s="2">
        <v>74.760283546508504</v>
      </c>
      <c r="I787" s="2">
        <f t="shared" si="24"/>
        <v>3.6213194175893436E-2</v>
      </c>
      <c r="J787" s="2">
        <f t="shared" si="25"/>
        <v>-0.62499294573053277</v>
      </c>
    </row>
    <row r="788" spans="1:10" x14ac:dyDescent="0.25">
      <c r="A788" s="2" t="s">
        <v>369</v>
      </c>
      <c r="B788" s="3" t="s">
        <v>370</v>
      </c>
      <c r="C788" s="2">
        <v>1.95320971512321</v>
      </c>
      <c r="D788" s="2">
        <v>1.8739442566517199</v>
      </c>
      <c r="E788" s="2">
        <v>2.3383868875259499</v>
      </c>
      <c r="F788" s="2">
        <v>1.45644357567114</v>
      </c>
      <c r="G788" s="2">
        <v>1.3350885710114699</v>
      </c>
      <c r="H788" s="2">
        <v>1.2045472821160701</v>
      </c>
      <c r="I788" s="2">
        <f t="shared" si="24"/>
        <v>2.105729238256291E-2</v>
      </c>
      <c r="J788" s="2">
        <f t="shared" si="25"/>
        <v>-0.62564219820818512</v>
      </c>
    </row>
    <row r="789" spans="1:10" x14ac:dyDescent="0.25">
      <c r="A789" s="2" t="s">
        <v>989</v>
      </c>
      <c r="B789" s="3" t="s">
        <v>990</v>
      </c>
      <c r="C789" s="2">
        <v>1.82879684258481</v>
      </c>
      <c r="D789" s="2">
        <v>1.7310979635293999</v>
      </c>
      <c r="E789" s="2">
        <v>2.1773352349465598</v>
      </c>
      <c r="F789" s="2">
        <v>1.1616877389528</v>
      </c>
      <c r="G789" s="2">
        <v>1.0723202602833699</v>
      </c>
      <c r="H789" s="2">
        <v>1.4821615564405699</v>
      </c>
      <c r="I789" s="2">
        <f t="shared" si="24"/>
        <v>2.1789235173348891E-2</v>
      </c>
      <c r="J789" s="2">
        <f t="shared" si="25"/>
        <v>-0.62653803742707992</v>
      </c>
    </row>
    <row r="790" spans="1:10" x14ac:dyDescent="0.25">
      <c r="A790" s="2" t="s">
        <v>1751</v>
      </c>
      <c r="B790" s="3" t="s">
        <v>1752</v>
      </c>
      <c r="C790" s="2">
        <v>1.94158924587542</v>
      </c>
      <c r="D790" s="2">
        <v>1.6879466530832901</v>
      </c>
      <c r="E790" s="2">
        <v>2.3473333739087701</v>
      </c>
      <c r="F790" s="2">
        <v>1.3321001314619301</v>
      </c>
      <c r="G790" s="2">
        <v>1.0812766482656599</v>
      </c>
      <c r="H790" s="2">
        <v>1.45756670013012</v>
      </c>
      <c r="I790" s="2">
        <f t="shared" si="24"/>
        <v>4.6359232389151142E-2</v>
      </c>
      <c r="J790" s="2">
        <f t="shared" si="25"/>
        <v>-0.62670474542109511</v>
      </c>
    </row>
    <row r="791" spans="1:10" x14ac:dyDescent="0.25">
      <c r="A791" s="2" t="s">
        <v>1402</v>
      </c>
      <c r="B791" s="3" t="s">
        <v>1403</v>
      </c>
      <c r="C791" s="2">
        <v>0.483739852121227</v>
      </c>
      <c r="D791" s="2">
        <v>0.63525475179622104</v>
      </c>
      <c r="E791" s="2">
        <v>0.60131176633307903</v>
      </c>
      <c r="F791" s="2">
        <v>0.29677191758763899</v>
      </c>
      <c r="G791" s="2">
        <v>0.429829794780202</v>
      </c>
      <c r="H791" s="2">
        <v>0.38722542116391301</v>
      </c>
      <c r="I791" s="2">
        <f t="shared" si="24"/>
        <v>2.9689064610658275E-2</v>
      </c>
      <c r="J791" s="2">
        <f t="shared" si="25"/>
        <v>-0.62714017497680175</v>
      </c>
    </row>
    <row r="792" spans="1:10" x14ac:dyDescent="0.25">
      <c r="A792" s="2" t="s">
        <v>519</v>
      </c>
      <c r="B792" s="3" t="s">
        <v>520</v>
      </c>
      <c r="C792" s="2">
        <v>0.66242513091209998</v>
      </c>
      <c r="D792" s="2">
        <v>0.55185968620901704</v>
      </c>
      <c r="E792" s="2">
        <v>0.61453461816591404</v>
      </c>
      <c r="F792" s="2">
        <v>0.36331774366705999</v>
      </c>
      <c r="G792" s="2">
        <v>0.34336759316474202</v>
      </c>
      <c r="H792" s="2">
        <v>0.47713259368489003</v>
      </c>
      <c r="I792" s="2">
        <f t="shared" si="24"/>
        <v>1.7021939198239716E-2</v>
      </c>
      <c r="J792" s="2">
        <f t="shared" si="25"/>
        <v>-0.62746542698041585</v>
      </c>
    </row>
    <row r="793" spans="1:10" x14ac:dyDescent="0.25">
      <c r="A793" s="2" t="s">
        <v>780</v>
      </c>
      <c r="B793" s="3" t="s">
        <v>781</v>
      </c>
      <c r="C793" s="2">
        <v>1.7965957247966899</v>
      </c>
      <c r="D793" s="2">
        <v>1.8023547111192</v>
      </c>
      <c r="E793" s="2">
        <v>1.5536209844023301</v>
      </c>
      <c r="F793" s="2">
        <v>1.1379961065916899</v>
      </c>
      <c r="G793" s="2">
        <v>1.0033677518464601</v>
      </c>
      <c r="H793" s="2">
        <v>1.1927283481475</v>
      </c>
      <c r="I793" s="2">
        <f t="shared" si="24"/>
        <v>5.3864443706214829E-3</v>
      </c>
      <c r="J793" s="2">
        <f t="shared" si="25"/>
        <v>-0.62799859365850874</v>
      </c>
    </row>
    <row r="794" spans="1:10" x14ac:dyDescent="0.25">
      <c r="A794" s="2" t="s">
        <v>466</v>
      </c>
      <c r="B794" s="3" t="s">
        <v>467</v>
      </c>
      <c r="C794" s="2">
        <v>2.2545813474579299</v>
      </c>
      <c r="D794" s="2">
        <v>2.3656120293132501</v>
      </c>
      <c r="E794" s="2">
        <v>2.2578399281312498</v>
      </c>
      <c r="F794" s="2">
        <v>1.46541707680037</v>
      </c>
      <c r="G794" s="2">
        <v>1.40425132562863</v>
      </c>
      <c r="H794" s="2">
        <v>1.5774523688759201</v>
      </c>
      <c r="I794" s="2">
        <f t="shared" si="24"/>
        <v>3.5721346902714329E-4</v>
      </c>
      <c r="J794" s="2">
        <f t="shared" si="25"/>
        <v>-0.62912451695317562</v>
      </c>
    </row>
    <row r="795" spans="1:10" x14ac:dyDescent="0.25">
      <c r="A795" s="2" t="s">
        <v>690</v>
      </c>
      <c r="B795" s="3" t="s">
        <v>691</v>
      </c>
      <c r="C795" s="2">
        <v>4.2007162096593698</v>
      </c>
      <c r="D795" s="2">
        <v>4.45009449062721</v>
      </c>
      <c r="E795" s="2">
        <v>5.7436088616664902</v>
      </c>
      <c r="F795" s="2">
        <v>2.5663071917525202</v>
      </c>
      <c r="G795" s="2">
        <v>2.9959537908714902</v>
      </c>
      <c r="H795" s="2">
        <v>3.7184997365591799</v>
      </c>
      <c r="I795" s="2">
        <f t="shared" si="24"/>
        <v>4.9556568357551303E-2</v>
      </c>
      <c r="J795" s="2">
        <f t="shared" si="25"/>
        <v>-0.63319464591895658</v>
      </c>
    </row>
    <row r="796" spans="1:10" x14ac:dyDescent="0.25">
      <c r="A796" s="2" t="s">
        <v>269</v>
      </c>
      <c r="B796" s="3" t="s">
        <v>270</v>
      </c>
      <c r="C796" s="2">
        <v>0.303383482754156</v>
      </c>
      <c r="D796" s="2">
        <v>0.26143662989027699</v>
      </c>
      <c r="E796" s="2">
        <v>0.25566833196938299</v>
      </c>
      <c r="F796" s="2">
        <v>0.164690330223421</v>
      </c>
      <c r="G796" s="2">
        <v>0.167370138980833</v>
      </c>
      <c r="H796" s="2">
        <v>0.196163412840376</v>
      </c>
      <c r="I796" s="2">
        <f t="shared" si="24"/>
        <v>8.3880348889668922E-3</v>
      </c>
      <c r="J796" s="2">
        <f t="shared" si="25"/>
        <v>-0.63533348555026803</v>
      </c>
    </row>
    <row r="797" spans="1:10" x14ac:dyDescent="0.25">
      <c r="A797" s="2" t="s">
        <v>653</v>
      </c>
      <c r="B797" s="3" t="s">
        <v>654</v>
      </c>
      <c r="C797" s="2">
        <v>0.25374757051661101</v>
      </c>
      <c r="D797" s="2">
        <v>0.32268525735523301</v>
      </c>
      <c r="E797" s="2">
        <v>0.26313593016654402</v>
      </c>
      <c r="F797" s="2">
        <v>0.18615052540332599</v>
      </c>
      <c r="G797" s="2">
        <v>0.180170981188889</v>
      </c>
      <c r="H797" s="2">
        <v>0.173014511130964</v>
      </c>
      <c r="I797" s="2">
        <f t="shared" si="24"/>
        <v>3.9943444918962553E-2</v>
      </c>
      <c r="J797" s="2">
        <f t="shared" si="25"/>
        <v>-0.63846409963164841</v>
      </c>
    </row>
    <row r="798" spans="1:10" x14ac:dyDescent="0.25">
      <c r="A798" s="2" t="s">
        <v>533</v>
      </c>
      <c r="B798" s="3" t="s">
        <v>534</v>
      </c>
      <c r="C798" s="2">
        <v>0.35893753942120599</v>
      </c>
      <c r="D798" s="2">
        <v>0.42117740411264898</v>
      </c>
      <c r="E798" s="2">
        <v>0.40653692145215797</v>
      </c>
      <c r="F798" s="2">
        <v>0.28710149719447298</v>
      </c>
      <c r="G798" s="2">
        <v>0.22092024817622499</v>
      </c>
      <c r="H798" s="2">
        <v>0.25401077265965399</v>
      </c>
      <c r="I798" s="2">
        <f t="shared" si="24"/>
        <v>6.1654896760866161E-3</v>
      </c>
      <c r="J798" s="2">
        <f t="shared" si="25"/>
        <v>-0.63897227722886241</v>
      </c>
    </row>
    <row r="799" spans="1:10" x14ac:dyDescent="0.25">
      <c r="A799" s="2" t="s">
        <v>726</v>
      </c>
      <c r="B799" s="3" t="s">
        <v>727</v>
      </c>
      <c r="C799" s="2">
        <v>10.3801559987131</v>
      </c>
      <c r="D799" s="2">
        <v>11.6057233265616</v>
      </c>
      <c r="E799" s="2">
        <v>14.306205295973999</v>
      </c>
      <c r="F799" s="2">
        <v>6.9175752765546097</v>
      </c>
      <c r="G799" s="2">
        <v>7.6497508362085496</v>
      </c>
      <c r="H799" s="2">
        <v>8.7260380658383792</v>
      </c>
      <c r="I799" s="2">
        <f t="shared" si="24"/>
        <v>4.7317194854884011E-2</v>
      </c>
      <c r="J799" s="2">
        <f t="shared" si="25"/>
        <v>-0.6397359097921772</v>
      </c>
    </row>
    <row r="800" spans="1:10" x14ac:dyDescent="0.25">
      <c r="A800" s="2" t="s">
        <v>1341</v>
      </c>
      <c r="B800" s="3" t="s">
        <v>1342</v>
      </c>
      <c r="C800" s="2">
        <v>12.5551770457235</v>
      </c>
      <c r="D800" s="2">
        <v>14.309057070094299</v>
      </c>
      <c r="E800" s="2">
        <v>16.931074164373399</v>
      </c>
      <c r="F800" s="2">
        <v>7.9970033568118497</v>
      </c>
      <c r="G800" s="2">
        <v>9.0628956809507493</v>
      </c>
      <c r="H800" s="2">
        <v>11.0257003523246</v>
      </c>
      <c r="I800" s="2">
        <f t="shared" si="24"/>
        <v>3.3101416944964358E-2</v>
      </c>
      <c r="J800" s="2">
        <f t="shared" si="25"/>
        <v>-0.64094573195580096</v>
      </c>
    </row>
    <row r="801" spans="1:10" x14ac:dyDescent="0.25">
      <c r="A801" s="2" t="s">
        <v>1496</v>
      </c>
      <c r="B801" s="3" t="s">
        <v>1497</v>
      </c>
      <c r="C801" s="2">
        <v>67.836873459918394</v>
      </c>
      <c r="D801" s="2">
        <v>55.056188720538998</v>
      </c>
      <c r="E801" s="2">
        <v>65.704637644109695</v>
      </c>
      <c r="F801" s="2">
        <v>35.846113218846099</v>
      </c>
      <c r="G801" s="2">
        <v>40.004182938012903</v>
      </c>
      <c r="H801" s="2">
        <v>44.918981628451597</v>
      </c>
      <c r="I801" s="2">
        <f t="shared" si="24"/>
        <v>1.2471257822985362E-2</v>
      </c>
      <c r="J801" s="2">
        <f t="shared" si="25"/>
        <v>-0.64305858321014875</v>
      </c>
    </row>
    <row r="802" spans="1:10" x14ac:dyDescent="0.25">
      <c r="A802" s="2" t="s">
        <v>73</v>
      </c>
      <c r="B802" s="3" t="s">
        <v>74</v>
      </c>
      <c r="C802" s="2">
        <v>6.5435797833698102</v>
      </c>
      <c r="D802" s="2">
        <v>6.4303246657896898</v>
      </c>
      <c r="E802" s="2">
        <v>7.0846335473286297</v>
      </c>
      <c r="F802" s="2">
        <v>4.2668774547938204</v>
      </c>
      <c r="G802" s="2">
        <v>4.4962875153999802</v>
      </c>
      <c r="H802" s="2">
        <v>4.07512598852251</v>
      </c>
      <c r="I802" s="2">
        <f t="shared" si="24"/>
        <v>1.3406566399466696E-3</v>
      </c>
      <c r="J802" s="2">
        <f t="shared" si="25"/>
        <v>-0.64376329351466965</v>
      </c>
    </row>
    <row r="803" spans="1:10" x14ac:dyDescent="0.25">
      <c r="A803" s="2" t="s">
        <v>89</v>
      </c>
      <c r="B803" s="3" t="s">
        <v>90</v>
      </c>
      <c r="C803" s="2">
        <v>9.4838457891514292</v>
      </c>
      <c r="D803" s="2">
        <v>9.2736968314731403</v>
      </c>
      <c r="E803" s="2">
        <v>11.977134379400299</v>
      </c>
      <c r="F803" s="2">
        <v>6.5496246411182799</v>
      </c>
      <c r="G803" s="2">
        <v>6.2591297037834597</v>
      </c>
      <c r="H803" s="2">
        <v>6.8359353447724898</v>
      </c>
      <c r="I803" s="2">
        <f t="shared" si="24"/>
        <v>4.6566112669818208E-2</v>
      </c>
      <c r="J803" s="2">
        <f t="shared" si="25"/>
        <v>-0.64572794447384441</v>
      </c>
    </row>
    <row r="804" spans="1:10" x14ac:dyDescent="0.25">
      <c r="A804" s="2" t="s">
        <v>1566</v>
      </c>
      <c r="B804" s="3" t="s">
        <v>1567</v>
      </c>
      <c r="C804" s="2">
        <v>8.08933984021313</v>
      </c>
      <c r="D804" s="2">
        <v>8.3634846713954598</v>
      </c>
      <c r="E804" s="2">
        <v>9.3882301908386303</v>
      </c>
      <c r="F804" s="2">
        <v>5.7406883701600702</v>
      </c>
      <c r="G804" s="2">
        <v>5.1997882117769496</v>
      </c>
      <c r="H804" s="2">
        <v>5.5681091621914502</v>
      </c>
      <c r="I804" s="2">
        <f t="shared" si="24"/>
        <v>8.1195287254943408E-3</v>
      </c>
      <c r="J804" s="2">
        <f t="shared" si="25"/>
        <v>-0.64644842193000285</v>
      </c>
    </row>
    <row r="805" spans="1:10" x14ac:dyDescent="0.25">
      <c r="A805" s="2" t="s">
        <v>967</v>
      </c>
      <c r="B805" s="3" t="s">
        <v>968</v>
      </c>
      <c r="C805" s="2">
        <v>18.239446436222501</v>
      </c>
      <c r="D805" s="2">
        <v>19.267637249979</v>
      </c>
      <c r="E805" s="2">
        <v>24.649204756844899</v>
      </c>
      <c r="F805" s="2">
        <v>14.20892100304</v>
      </c>
      <c r="G805" s="2">
        <v>11.4624670177979</v>
      </c>
      <c r="H805" s="2">
        <v>14.014389819068199</v>
      </c>
      <c r="I805" s="2">
        <f t="shared" si="24"/>
        <v>4.667046017999546E-2</v>
      </c>
      <c r="J805" s="2">
        <f t="shared" si="25"/>
        <v>-0.64727827570601537</v>
      </c>
    </row>
    <row r="806" spans="1:10" x14ac:dyDescent="0.25">
      <c r="A806" s="2" t="s">
        <v>584</v>
      </c>
      <c r="B806" s="3" t="s">
        <v>585</v>
      </c>
      <c r="C806" s="2">
        <v>0.95857135098701396</v>
      </c>
      <c r="D806" s="2">
        <v>0.96895727563966505</v>
      </c>
      <c r="E806" s="2">
        <v>1.00328906431597</v>
      </c>
      <c r="F806" s="2">
        <v>0.63122455723211801</v>
      </c>
      <c r="G806" s="2">
        <v>0.58119018452051596</v>
      </c>
      <c r="H806" s="2">
        <v>0.65870845997266503</v>
      </c>
      <c r="I806" s="2">
        <f t="shared" si="24"/>
        <v>5.8479041778231294E-4</v>
      </c>
      <c r="J806" s="2">
        <f t="shared" si="25"/>
        <v>-0.64739867505839155</v>
      </c>
    </row>
    <row r="807" spans="1:10" x14ac:dyDescent="0.25">
      <c r="A807" s="2" t="s">
        <v>694</v>
      </c>
      <c r="B807" s="3" t="s">
        <v>695</v>
      </c>
      <c r="C807" s="2">
        <v>1.7502767925370299</v>
      </c>
      <c r="D807" s="2">
        <v>1.99474164060804</v>
      </c>
      <c r="E807" s="2">
        <v>2.1067158110096802</v>
      </c>
      <c r="F807" s="2">
        <v>1.2046050202201199</v>
      </c>
      <c r="G807" s="2">
        <v>0.95478623787908001</v>
      </c>
      <c r="H807" s="2">
        <v>1.5759128031874501</v>
      </c>
      <c r="I807" s="2">
        <f t="shared" si="24"/>
        <v>3.8820751076034103E-2</v>
      </c>
      <c r="J807" s="2">
        <f t="shared" si="25"/>
        <v>-0.64763856505129402</v>
      </c>
    </row>
    <row r="808" spans="1:10" x14ac:dyDescent="0.25">
      <c r="A808" s="2" t="s">
        <v>277</v>
      </c>
      <c r="B808" s="3" t="s">
        <v>278</v>
      </c>
      <c r="C808" s="2">
        <v>5.5527569724333699</v>
      </c>
      <c r="D808" s="2">
        <v>6.4277814890128298</v>
      </c>
      <c r="E808" s="2">
        <v>6.0538059102486397</v>
      </c>
      <c r="F808" s="2">
        <v>3.42165233641225</v>
      </c>
      <c r="G808" s="2">
        <v>3.9525877822259199</v>
      </c>
      <c r="H808" s="2">
        <v>4.12835506824422</v>
      </c>
      <c r="I808" s="2">
        <f t="shared" si="24"/>
        <v>3.0622732775289216E-3</v>
      </c>
      <c r="J808" s="2">
        <f t="shared" si="25"/>
        <v>-0.64878758056668884</v>
      </c>
    </row>
    <row r="809" spans="1:10" x14ac:dyDescent="0.25">
      <c r="A809" s="2" t="s">
        <v>570</v>
      </c>
      <c r="B809" s="3" t="s">
        <v>571</v>
      </c>
      <c r="C809" s="2">
        <v>1.49425687629434</v>
      </c>
      <c r="D809" s="2">
        <v>1.4906014775827201</v>
      </c>
      <c r="E809" s="2">
        <v>1.4749491179635399</v>
      </c>
      <c r="F809" s="2">
        <v>0.93399298336811998</v>
      </c>
      <c r="G809" s="2">
        <v>0.99278613309430397</v>
      </c>
      <c r="H809" s="2">
        <v>0.91643600009073201</v>
      </c>
      <c r="I809" s="2">
        <f t="shared" si="24"/>
        <v>1.0325336545612173E-3</v>
      </c>
      <c r="J809" s="2">
        <f t="shared" si="25"/>
        <v>-0.64945817401205463</v>
      </c>
    </row>
    <row r="810" spans="1:10" x14ac:dyDescent="0.25">
      <c r="A810" s="2" t="s">
        <v>87</v>
      </c>
      <c r="B810" s="3" t="s">
        <v>88</v>
      </c>
      <c r="C810" s="2">
        <v>1.9145931435083601</v>
      </c>
      <c r="D810" s="2">
        <v>1.81834883618503</v>
      </c>
      <c r="E810" s="2">
        <v>2.4603031681906402</v>
      </c>
      <c r="F810" s="2">
        <v>1.25621581380434</v>
      </c>
      <c r="G810" s="2">
        <v>1.2143807740502599</v>
      </c>
      <c r="H810" s="2">
        <v>1.4751236395259899</v>
      </c>
      <c r="I810" s="2">
        <f t="shared" si="24"/>
        <v>4.9040984630357581E-2</v>
      </c>
      <c r="J810" s="2">
        <f t="shared" si="25"/>
        <v>-0.6504068886265888</v>
      </c>
    </row>
    <row r="811" spans="1:10" x14ac:dyDescent="0.25">
      <c r="A811" s="2" t="s">
        <v>1712</v>
      </c>
      <c r="B811" s="3" t="s">
        <v>1713</v>
      </c>
      <c r="C811" s="2">
        <v>0.27089136620160298</v>
      </c>
      <c r="D811" s="2">
        <v>0.31433230431762998</v>
      </c>
      <c r="E811" s="2">
        <v>0.32482760469437999</v>
      </c>
      <c r="F811" s="2">
        <v>0.21290351416071501</v>
      </c>
      <c r="G811" s="2">
        <v>0.17782065858934901</v>
      </c>
      <c r="H811" s="2">
        <v>0.18888735772454701</v>
      </c>
      <c r="I811" s="2">
        <f t="shared" si="24"/>
        <v>8.0039811415353462E-3</v>
      </c>
      <c r="J811" s="2">
        <f t="shared" si="25"/>
        <v>-0.65086153831059923</v>
      </c>
    </row>
    <row r="812" spans="1:10" x14ac:dyDescent="0.25">
      <c r="A812" s="2" t="s">
        <v>1086</v>
      </c>
      <c r="B812" s="3" t="s">
        <v>1087</v>
      </c>
      <c r="C812" s="2">
        <v>6.2132763432254503</v>
      </c>
      <c r="D812" s="2">
        <v>7.2313800678858504</v>
      </c>
      <c r="E812" s="2">
        <v>8.1427248134525598</v>
      </c>
      <c r="F812" s="2">
        <v>4.4040323402331598</v>
      </c>
      <c r="G812" s="2">
        <v>4.3954998598632304</v>
      </c>
      <c r="H812" s="2">
        <v>4.9399339589770603</v>
      </c>
      <c r="I812" s="2">
        <f t="shared" si="24"/>
        <v>3.2610584038249131E-2</v>
      </c>
      <c r="J812" s="2">
        <f t="shared" si="25"/>
        <v>-0.65186228999421625</v>
      </c>
    </row>
    <row r="813" spans="1:10" x14ac:dyDescent="0.25">
      <c r="A813" s="2" t="s">
        <v>490</v>
      </c>
      <c r="B813" s="3" t="s">
        <v>491</v>
      </c>
      <c r="C813" s="2">
        <v>0.621765549710659</v>
      </c>
      <c r="D813" s="2">
        <v>0.59205132428629603</v>
      </c>
      <c r="E813" s="2">
        <v>0.66027700532787104</v>
      </c>
      <c r="F813" s="2">
        <v>0.406146777305261</v>
      </c>
      <c r="G813" s="2">
        <v>0.36036587837982098</v>
      </c>
      <c r="H813" s="2">
        <v>0.42594699564904598</v>
      </c>
      <c r="I813" s="2">
        <f t="shared" si="24"/>
        <v>1.2048365936311591E-3</v>
      </c>
      <c r="J813" s="2">
        <f t="shared" si="25"/>
        <v>-0.65225277269178406</v>
      </c>
    </row>
    <row r="814" spans="1:10" x14ac:dyDescent="0.25">
      <c r="A814" s="2" t="s">
        <v>19</v>
      </c>
      <c r="B814" s="3" t="s">
        <v>20</v>
      </c>
      <c r="C814" s="2">
        <v>2.9766031471366898</v>
      </c>
      <c r="D814" s="2">
        <v>3.1695568401913801</v>
      </c>
      <c r="E814" s="2">
        <v>3.78634231510464</v>
      </c>
      <c r="F814" s="2">
        <v>2.0580771664376001</v>
      </c>
      <c r="G814" s="2">
        <v>1.8318937860904501</v>
      </c>
      <c r="H814" s="2">
        <v>2.42399325171667</v>
      </c>
      <c r="I814" s="2">
        <f t="shared" si="24"/>
        <v>1.9322424178396146E-2</v>
      </c>
      <c r="J814" s="2">
        <f t="shared" si="25"/>
        <v>-0.65361114113801044</v>
      </c>
    </row>
    <row r="815" spans="1:10" x14ac:dyDescent="0.25">
      <c r="A815" s="2" t="s">
        <v>1714</v>
      </c>
      <c r="B815" s="3" t="s">
        <v>1715</v>
      </c>
      <c r="C815" s="2">
        <v>4.2618617376740797</v>
      </c>
      <c r="D815" s="2">
        <v>4.8875083882088202</v>
      </c>
      <c r="E815" s="2">
        <v>5.2038676008439202</v>
      </c>
      <c r="F815" s="2">
        <v>2.3900197503683298</v>
      </c>
      <c r="G815" s="2">
        <v>2.8955475039439298</v>
      </c>
      <c r="H815" s="2">
        <v>3.8319807776580701</v>
      </c>
      <c r="I815" s="2">
        <f t="shared" si="24"/>
        <v>3.2769840156015868E-2</v>
      </c>
      <c r="J815" s="2">
        <f t="shared" si="25"/>
        <v>-0.65465840912888351</v>
      </c>
    </row>
    <row r="816" spans="1:10" x14ac:dyDescent="0.25">
      <c r="A816" s="2" t="s">
        <v>1694</v>
      </c>
      <c r="B816" s="3" t="s">
        <v>1861</v>
      </c>
      <c r="C816" s="2">
        <v>0.37934142112929797</v>
      </c>
      <c r="D816" s="2">
        <v>0.43882855774162999</v>
      </c>
      <c r="E816" s="2">
        <v>0.50406661701100997</v>
      </c>
      <c r="F816" s="2">
        <v>0.23928893567149101</v>
      </c>
      <c r="G816" s="2">
        <v>0.26603656224563998</v>
      </c>
      <c r="H816" s="2">
        <v>0.33410781389444499</v>
      </c>
      <c r="I816" s="2">
        <f t="shared" si="24"/>
        <v>2.6849503263631537E-2</v>
      </c>
      <c r="J816" s="2">
        <f t="shared" si="25"/>
        <v>-0.65549272925721402</v>
      </c>
    </row>
    <row r="817" spans="1:10" x14ac:dyDescent="0.25">
      <c r="A817" s="2" t="s">
        <v>1001</v>
      </c>
      <c r="B817" s="3" t="s">
        <v>1002</v>
      </c>
      <c r="C817" s="2">
        <v>2.8337182532758902</v>
      </c>
      <c r="D817" s="2">
        <v>3.0054181217835398</v>
      </c>
      <c r="E817" s="2">
        <v>3.10632809699309</v>
      </c>
      <c r="F817" s="2">
        <v>1.7073279623916999</v>
      </c>
      <c r="G817" s="2">
        <v>1.9769538993965801</v>
      </c>
      <c r="H817" s="2">
        <v>1.9925737043362299</v>
      </c>
      <c r="I817" s="2">
        <f t="shared" si="24"/>
        <v>9.6528134427748089E-4</v>
      </c>
      <c r="J817" s="2">
        <f t="shared" si="25"/>
        <v>-0.65606435655475137</v>
      </c>
    </row>
    <row r="818" spans="1:10" x14ac:dyDescent="0.25">
      <c r="A818" s="2" t="s">
        <v>35</v>
      </c>
      <c r="B818" s="3" t="s">
        <v>36</v>
      </c>
      <c r="C818" s="2">
        <v>219.15363789375101</v>
      </c>
      <c r="D818" s="2">
        <v>274.91292849168701</v>
      </c>
      <c r="E818" s="2">
        <v>247.37962329521599</v>
      </c>
      <c r="F818" s="2">
        <v>123.261769076284</v>
      </c>
      <c r="G818" s="2">
        <v>165.92387957315799</v>
      </c>
      <c r="H818" s="2">
        <v>181.02289629196599</v>
      </c>
      <c r="I818" s="2">
        <f t="shared" si="24"/>
        <v>1.8849623888723046E-2</v>
      </c>
      <c r="J818" s="2">
        <f t="shared" si="25"/>
        <v>-0.6570412363149164</v>
      </c>
    </row>
    <row r="819" spans="1:10" x14ac:dyDescent="0.25">
      <c r="A819" s="2" t="s">
        <v>122</v>
      </c>
      <c r="B819" s="3" t="s">
        <v>123</v>
      </c>
      <c r="C819" s="2">
        <v>0.71312088574202204</v>
      </c>
      <c r="D819" s="2">
        <v>0.72759480897916595</v>
      </c>
      <c r="E819" s="2">
        <v>0.73990739848660603</v>
      </c>
      <c r="F819" s="2">
        <v>0.464505142530522</v>
      </c>
      <c r="G819" s="2">
        <v>0.51206885870614505</v>
      </c>
      <c r="H819" s="2">
        <v>0.40540345658211602</v>
      </c>
      <c r="I819" s="2">
        <f t="shared" si="24"/>
        <v>9.6989607661265628E-3</v>
      </c>
      <c r="J819" s="2">
        <f t="shared" si="25"/>
        <v>-0.65800634755145682</v>
      </c>
    </row>
    <row r="820" spans="1:10" x14ac:dyDescent="0.25">
      <c r="A820" s="2" t="s">
        <v>849</v>
      </c>
      <c r="B820" s="3" t="s">
        <v>850</v>
      </c>
      <c r="C820" s="2">
        <v>2.2086694418394202</v>
      </c>
      <c r="D820" s="2">
        <v>2.2512247996194001</v>
      </c>
      <c r="E820" s="2">
        <v>2.4530058998899902</v>
      </c>
      <c r="F820" s="2">
        <v>1.5858701749719299</v>
      </c>
      <c r="G820" s="2">
        <v>1.22522104198871</v>
      </c>
      <c r="H820" s="2">
        <v>1.5681032306237299</v>
      </c>
      <c r="I820" s="2">
        <f t="shared" si="24"/>
        <v>6.1917488533005374E-3</v>
      </c>
      <c r="J820" s="2">
        <f t="shared" si="25"/>
        <v>-0.65862557507619146</v>
      </c>
    </row>
    <row r="821" spans="1:10" x14ac:dyDescent="0.25">
      <c r="A821" s="2" t="s">
        <v>951</v>
      </c>
      <c r="B821" s="3" t="s">
        <v>952</v>
      </c>
      <c r="C821" s="2">
        <v>1.84945431336819</v>
      </c>
      <c r="D821" s="2">
        <v>1.78314557844957</v>
      </c>
      <c r="E821" s="2">
        <v>1.46736074431654</v>
      </c>
      <c r="F821" s="2">
        <v>1.03376305179224</v>
      </c>
      <c r="G821" s="2">
        <v>1.0779289640267999</v>
      </c>
      <c r="H821" s="2">
        <v>1.11756509053868</v>
      </c>
      <c r="I821" s="2">
        <f t="shared" si="24"/>
        <v>2.9687552691446534E-2</v>
      </c>
      <c r="J821" s="2">
        <f t="shared" si="25"/>
        <v>-0.65928380200146663</v>
      </c>
    </row>
    <row r="822" spans="1:10" x14ac:dyDescent="0.25">
      <c r="A822" s="2" t="s">
        <v>389</v>
      </c>
      <c r="B822" s="3" t="s">
        <v>390</v>
      </c>
      <c r="C822" s="2">
        <v>4.3870248146953097</v>
      </c>
      <c r="D822" s="2">
        <v>4.8026218388876796</v>
      </c>
      <c r="E822" s="2">
        <v>5.7937535586909501</v>
      </c>
      <c r="F822" s="2">
        <v>3.4434085997083499</v>
      </c>
      <c r="G822" s="2">
        <v>2.7111198773743399</v>
      </c>
      <c r="H822" s="2">
        <v>3.28501847844927</v>
      </c>
      <c r="I822" s="2">
        <f t="shared" si="24"/>
        <v>2.8850250031292601E-2</v>
      </c>
      <c r="J822" s="2">
        <f t="shared" si="25"/>
        <v>-0.66657552933395092</v>
      </c>
    </row>
    <row r="823" spans="1:10" x14ac:dyDescent="0.25">
      <c r="A823" s="2" t="s">
        <v>678</v>
      </c>
      <c r="B823" s="3" t="s">
        <v>679</v>
      </c>
      <c r="C823" s="2">
        <v>33.087258684407999</v>
      </c>
      <c r="D823" s="2">
        <v>35.518692395951099</v>
      </c>
      <c r="E823" s="2">
        <v>44.944057250526697</v>
      </c>
      <c r="F823" s="2">
        <v>21.790726201761402</v>
      </c>
      <c r="G823" s="2">
        <v>21.623106337242</v>
      </c>
      <c r="H823" s="2">
        <v>28.119546067795099</v>
      </c>
      <c r="I823" s="2">
        <f t="shared" si="24"/>
        <v>3.9665607498048781E-2</v>
      </c>
      <c r="J823" s="2">
        <f t="shared" si="25"/>
        <v>-0.66663932343674948</v>
      </c>
    </row>
    <row r="824" spans="1:10" x14ac:dyDescent="0.25">
      <c r="A824" s="2" t="s">
        <v>1050</v>
      </c>
      <c r="B824" s="3" t="s">
        <v>1051</v>
      </c>
      <c r="C824" s="2">
        <v>2.7326938923522399</v>
      </c>
      <c r="D824" s="2">
        <v>2.7231704034570998</v>
      </c>
      <c r="E824" s="2">
        <v>2.9759544104159801</v>
      </c>
      <c r="F824" s="2">
        <v>2.0287830078463598</v>
      </c>
      <c r="G824" s="2">
        <v>1.8351633487351899</v>
      </c>
      <c r="H824" s="2">
        <v>1.44661831000948</v>
      </c>
      <c r="I824" s="2">
        <f t="shared" si="24"/>
        <v>1.3263376202266117E-2</v>
      </c>
      <c r="J824" s="2">
        <f t="shared" si="25"/>
        <v>-0.66697857832316776</v>
      </c>
    </row>
    <row r="825" spans="1:10" x14ac:dyDescent="0.25">
      <c r="A825" s="2" t="s">
        <v>657</v>
      </c>
      <c r="B825" s="3" t="s">
        <v>658</v>
      </c>
      <c r="C825" s="2">
        <v>0.53348483903286203</v>
      </c>
      <c r="D825" s="2">
        <v>0.67576860686815998</v>
      </c>
      <c r="E825" s="2">
        <v>0.73135849817520004</v>
      </c>
      <c r="F825" s="2">
        <v>0.39887769009150498</v>
      </c>
      <c r="G825" s="2">
        <v>0.36214445645451698</v>
      </c>
      <c r="H825" s="2">
        <v>0.45901318021063398</v>
      </c>
      <c r="I825" s="2">
        <f t="shared" si="24"/>
        <v>3.7466584894846527E-2</v>
      </c>
      <c r="J825" s="2">
        <f t="shared" si="25"/>
        <v>-0.6695887349178834</v>
      </c>
    </row>
    <row r="826" spans="1:10" x14ac:dyDescent="0.25">
      <c r="A826" s="2" t="s">
        <v>320</v>
      </c>
      <c r="B826" s="3" t="s">
        <v>321</v>
      </c>
      <c r="C826" s="2">
        <v>2.1969012702500401</v>
      </c>
      <c r="D826" s="2">
        <v>2.3620037255616202</v>
      </c>
      <c r="E826" s="2">
        <v>2.85870938363299</v>
      </c>
      <c r="F826" s="2">
        <v>1.4217929341337501</v>
      </c>
      <c r="G826" s="2">
        <v>1.36290158562268</v>
      </c>
      <c r="H826" s="2">
        <v>1.8775144676747999</v>
      </c>
      <c r="I826" s="2">
        <f t="shared" si="24"/>
        <v>2.4826075222152168E-2</v>
      </c>
      <c r="J826" s="2">
        <f t="shared" si="25"/>
        <v>-0.66994159226926342</v>
      </c>
    </row>
    <row r="827" spans="1:10" x14ac:dyDescent="0.25">
      <c r="A827" s="2" t="s">
        <v>1462</v>
      </c>
      <c r="B827" s="3" t="s">
        <v>1463</v>
      </c>
      <c r="C827" s="2">
        <v>0.41282289133184702</v>
      </c>
      <c r="D827" s="2">
        <v>0.43550429854238698</v>
      </c>
      <c r="E827" s="2">
        <v>0.49943866313118901</v>
      </c>
      <c r="F827" s="2">
        <v>0.28681328586859101</v>
      </c>
      <c r="G827" s="2">
        <v>0.24984021892439401</v>
      </c>
      <c r="H827" s="2">
        <v>0.31004588201010602</v>
      </c>
      <c r="I827" s="2">
        <f t="shared" si="24"/>
        <v>8.5073053999485341E-3</v>
      </c>
      <c r="J827" s="2">
        <f t="shared" si="25"/>
        <v>-0.67064812992555889</v>
      </c>
    </row>
    <row r="828" spans="1:10" x14ac:dyDescent="0.25">
      <c r="A828" s="2" t="s">
        <v>326</v>
      </c>
      <c r="B828" s="3" t="s">
        <v>327</v>
      </c>
      <c r="C828" s="2">
        <v>0.24265689940138599</v>
      </c>
      <c r="D828" s="2">
        <v>0.232421404312918</v>
      </c>
      <c r="E828" s="2">
        <v>0.253045624667595</v>
      </c>
      <c r="F828" s="2">
        <v>0.14578457978067599</v>
      </c>
      <c r="G828" s="2">
        <v>0.138609663691492</v>
      </c>
      <c r="H828" s="2">
        <v>0.17271832115928801</v>
      </c>
      <c r="I828" s="2">
        <f t="shared" si="24"/>
        <v>3.8969753842236902E-3</v>
      </c>
      <c r="J828" s="2">
        <f t="shared" si="25"/>
        <v>-0.67163454658867827</v>
      </c>
    </row>
    <row r="829" spans="1:10" x14ac:dyDescent="0.25">
      <c r="A829" s="2" t="s">
        <v>979</v>
      </c>
      <c r="B829" s="3" t="s">
        <v>980</v>
      </c>
      <c r="C829" s="2">
        <v>2.2024788994781299</v>
      </c>
      <c r="D829" s="2">
        <v>2.4015776644083799</v>
      </c>
      <c r="E829" s="2">
        <v>3.0531467830776302</v>
      </c>
      <c r="F829" s="2">
        <v>1.56438220749086</v>
      </c>
      <c r="G829" s="2">
        <v>1.3801208414689199</v>
      </c>
      <c r="H829" s="2">
        <v>1.85473154186205</v>
      </c>
      <c r="I829" s="2">
        <f t="shared" si="24"/>
        <v>4.5438579075016583E-2</v>
      </c>
      <c r="J829" s="2">
        <f t="shared" si="25"/>
        <v>-0.67401323547138403</v>
      </c>
    </row>
    <row r="830" spans="1:10" x14ac:dyDescent="0.25">
      <c r="A830" s="2" t="s">
        <v>344</v>
      </c>
      <c r="B830" s="3" t="s">
        <v>345</v>
      </c>
      <c r="C830" s="2">
        <v>6.9333694992970898</v>
      </c>
      <c r="D830" s="2">
        <v>7.2695756603996102</v>
      </c>
      <c r="E830" s="2">
        <v>9.1766141079014591</v>
      </c>
      <c r="F830" s="2">
        <v>5.3391490657561098</v>
      </c>
      <c r="G830" s="2">
        <v>4.3848435290328096</v>
      </c>
      <c r="H830" s="2">
        <v>4.9215400219541596</v>
      </c>
      <c r="I830" s="2">
        <f t="shared" si="24"/>
        <v>3.8843615106298704E-2</v>
      </c>
      <c r="J830" s="2">
        <f t="shared" si="25"/>
        <v>-0.67478707269073279</v>
      </c>
    </row>
    <row r="831" spans="1:10" x14ac:dyDescent="0.25">
      <c r="A831" s="2" t="s">
        <v>1452</v>
      </c>
      <c r="B831" s="3" t="s">
        <v>1453</v>
      </c>
      <c r="C831" s="2">
        <v>47.032239423716902</v>
      </c>
      <c r="D831" s="2">
        <v>46.778399891744897</v>
      </c>
      <c r="E831" s="2">
        <v>61.921459224847297</v>
      </c>
      <c r="F831" s="2">
        <v>33.569692026043398</v>
      </c>
      <c r="G831" s="2">
        <v>28.271264141995601</v>
      </c>
      <c r="H831" s="2">
        <v>35.5814801327613</v>
      </c>
      <c r="I831" s="2">
        <f t="shared" si="24"/>
        <v>4.3902436499876137E-2</v>
      </c>
      <c r="J831" s="2">
        <f t="shared" si="25"/>
        <v>-0.67674036740104127</v>
      </c>
    </row>
    <row r="832" spans="1:10" x14ac:dyDescent="0.25">
      <c r="A832" s="2" t="s">
        <v>816</v>
      </c>
      <c r="B832" s="3" t="s">
        <v>817</v>
      </c>
      <c r="C832" s="2">
        <v>3.0779174702853198</v>
      </c>
      <c r="D832" s="2">
        <v>3.0997588576260902</v>
      </c>
      <c r="E832" s="2">
        <v>2.5536984711937798</v>
      </c>
      <c r="F832" s="2">
        <v>1.5344699246528299</v>
      </c>
      <c r="G832" s="2">
        <v>2.10691976488997</v>
      </c>
      <c r="H832" s="2">
        <v>1.8202869553576699</v>
      </c>
      <c r="I832" s="2">
        <f t="shared" si="24"/>
        <v>1.113314480003743E-2</v>
      </c>
      <c r="J832" s="2">
        <f t="shared" si="25"/>
        <v>-0.67686492858106628</v>
      </c>
    </row>
    <row r="833" spans="1:10" x14ac:dyDescent="0.25">
      <c r="A833" s="2" t="s">
        <v>1739</v>
      </c>
      <c r="B833" s="3" t="s">
        <v>1740</v>
      </c>
      <c r="C833" s="2">
        <v>0.20050882372372</v>
      </c>
      <c r="D833" s="2">
        <v>0.241236370259413</v>
      </c>
      <c r="E833" s="2">
        <v>0.25604248706712102</v>
      </c>
      <c r="F833" s="2">
        <v>0.10854046220072899</v>
      </c>
      <c r="G833" s="2">
        <v>0.14370219088969199</v>
      </c>
      <c r="H833" s="2">
        <v>0.18381960669078301</v>
      </c>
      <c r="I833" s="2">
        <f t="shared" si="24"/>
        <v>3.65577002548889E-2</v>
      </c>
      <c r="J833" s="2">
        <f t="shared" si="25"/>
        <v>-0.67825399421770605</v>
      </c>
    </row>
    <row r="834" spans="1:10" x14ac:dyDescent="0.25">
      <c r="A834" s="2" t="s">
        <v>415</v>
      </c>
      <c r="B834" s="3" t="s">
        <v>416</v>
      </c>
      <c r="C834" s="2">
        <v>6.8880477417298804</v>
      </c>
      <c r="D834" s="2">
        <v>7.6399714863005999</v>
      </c>
      <c r="E834" s="2">
        <v>7.2178204506199704</v>
      </c>
      <c r="F834" s="2">
        <v>4.5045621479496702</v>
      </c>
      <c r="G834" s="2">
        <v>4.8674313699751304</v>
      </c>
      <c r="H834" s="2">
        <v>4.2062654285938903</v>
      </c>
      <c r="I834" s="2">
        <f t="shared" si="24"/>
        <v>7.7220705324526758E-4</v>
      </c>
      <c r="J834" s="2">
        <f t="shared" si="25"/>
        <v>-0.67944091323077938</v>
      </c>
    </row>
    <row r="835" spans="1:10" x14ac:dyDescent="0.25">
      <c r="A835" s="2" t="s">
        <v>1272</v>
      </c>
      <c r="B835" s="3" t="s">
        <v>1273</v>
      </c>
      <c r="C835" s="2">
        <v>0.76752852672022198</v>
      </c>
      <c r="D835" s="2">
        <v>0.629300215929957</v>
      </c>
      <c r="E835" s="2">
        <v>0.56982910366912398</v>
      </c>
      <c r="F835" s="2">
        <v>0.46598836493208401</v>
      </c>
      <c r="G835" s="2">
        <v>0.43192759295808603</v>
      </c>
      <c r="H835" s="2">
        <v>0.32983303416565901</v>
      </c>
      <c r="I835" s="2">
        <f t="shared" si="24"/>
        <v>3.1164484397544174E-2</v>
      </c>
      <c r="J835" s="2">
        <f t="shared" si="25"/>
        <v>-0.67973034523808351</v>
      </c>
    </row>
    <row r="836" spans="1:10" x14ac:dyDescent="0.25">
      <c r="A836" s="2" t="s">
        <v>923</v>
      </c>
      <c r="B836" s="3" t="s">
        <v>924</v>
      </c>
      <c r="C836" s="2">
        <v>13.6976212418041</v>
      </c>
      <c r="D836" s="2">
        <v>13.571328411248301</v>
      </c>
      <c r="E836" s="2">
        <v>18.367733889393001</v>
      </c>
      <c r="F836" s="2">
        <v>8.6661922403145706</v>
      </c>
      <c r="G836" s="2">
        <v>8.1084988413011203</v>
      </c>
      <c r="H836" s="2">
        <v>11.6964705855898</v>
      </c>
      <c r="I836" s="2">
        <f t="shared" ref="I836:I899" si="26">TTEST(C836:E836,F836:H836,2,3)</f>
        <v>4.7381681802470377E-2</v>
      </c>
      <c r="J836" s="2">
        <f t="shared" ref="J836:J899" si="27">LOG((AVERAGE(F836:H836)/AVERAGE(C836:E836)),2)</f>
        <v>-0.68069259507162361</v>
      </c>
    </row>
    <row r="837" spans="1:10" x14ac:dyDescent="0.25">
      <c r="A837" s="2" t="s">
        <v>1204</v>
      </c>
      <c r="B837" s="3" t="s">
        <v>1205</v>
      </c>
      <c r="C837" s="2">
        <v>31.697197028469599</v>
      </c>
      <c r="D837" s="2">
        <v>34.291462067574798</v>
      </c>
      <c r="E837" s="2">
        <v>35.823421810606597</v>
      </c>
      <c r="F837" s="2">
        <v>21.6609042799011</v>
      </c>
      <c r="G837" s="2">
        <v>19.506016209633199</v>
      </c>
      <c r="H837" s="2">
        <v>22.324359313821802</v>
      </c>
      <c r="I837" s="2">
        <f t="shared" si="26"/>
        <v>1.5503778987938058E-3</v>
      </c>
      <c r="J837" s="2">
        <f t="shared" si="27"/>
        <v>-0.68127839618425423</v>
      </c>
    </row>
    <row r="838" spans="1:10" x14ac:dyDescent="0.25">
      <c r="A838" s="2" t="s">
        <v>4</v>
      </c>
      <c r="B838" s="3" t="s">
        <v>5</v>
      </c>
      <c r="C838" s="2">
        <v>0.24487001261409899</v>
      </c>
      <c r="D838" s="2">
        <v>0.25116923623756898</v>
      </c>
      <c r="E838" s="2">
        <v>0.228388837556387</v>
      </c>
      <c r="F838" s="2">
        <v>0.18503981600352001</v>
      </c>
      <c r="G838" s="2">
        <v>0.107044271712468</v>
      </c>
      <c r="H838" s="2">
        <v>0.15903500939416301</v>
      </c>
      <c r="I838" s="2">
        <f t="shared" si="26"/>
        <v>4.8250975106856213E-2</v>
      </c>
      <c r="J838" s="2">
        <f t="shared" si="27"/>
        <v>-0.6833341207258955</v>
      </c>
    </row>
    <row r="839" spans="1:10" x14ac:dyDescent="0.25">
      <c r="A839" s="2" t="s">
        <v>766</v>
      </c>
      <c r="B839" s="3" t="s">
        <v>767</v>
      </c>
      <c r="C839" s="2">
        <v>3.5797864611052699</v>
      </c>
      <c r="D839" s="2">
        <v>4.61938800703712</v>
      </c>
      <c r="E839" s="2">
        <v>4.2801796103292498</v>
      </c>
      <c r="F839" s="2">
        <v>2.49823568299957</v>
      </c>
      <c r="G839" s="2">
        <v>2.3459109747576599</v>
      </c>
      <c r="H839" s="2">
        <v>2.9237152908847301</v>
      </c>
      <c r="I839" s="2">
        <f t="shared" si="26"/>
        <v>1.8724728020094915E-2</v>
      </c>
      <c r="J839" s="2">
        <f t="shared" si="27"/>
        <v>-0.68395379702342318</v>
      </c>
    </row>
    <row r="840" spans="1:10" x14ac:dyDescent="0.25">
      <c r="A840" s="2" t="s">
        <v>579</v>
      </c>
      <c r="B840" s="3" t="s">
        <v>1889</v>
      </c>
      <c r="C840" s="2">
        <v>2.5359084422507898</v>
      </c>
      <c r="D840" s="2">
        <v>3.1325324798104002</v>
      </c>
      <c r="E840" s="2">
        <v>3.1208877307444198</v>
      </c>
      <c r="F840" s="2">
        <v>1.8191016044987001</v>
      </c>
      <c r="G840" s="2">
        <v>1.77145786674976</v>
      </c>
      <c r="H840" s="2">
        <v>1.87384162156588</v>
      </c>
      <c r="I840" s="2">
        <f t="shared" si="26"/>
        <v>2.7900234381230606E-2</v>
      </c>
      <c r="J840" s="2">
        <f t="shared" si="27"/>
        <v>-0.68568959067548729</v>
      </c>
    </row>
    <row r="841" spans="1:10" x14ac:dyDescent="0.25">
      <c r="A841" s="2" t="s">
        <v>953</v>
      </c>
      <c r="B841" s="3" t="s">
        <v>954</v>
      </c>
      <c r="C841" s="2">
        <v>1.2857251206115401</v>
      </c>
      <c r="D841" s="2">
        <v>0.96850577573927898</v>
      </c>
      <c r="E841" s="2">
        <v>1.20009443819095</v>
      </c>
      <c r="F841" s="2">
        <v>0.74447075022216302</v>
      </c>
      <c r="G841" s="2">
        <v>0.62290756610147002</v>
      </c>
      <c r="H841" s="2">
        <v>0.77567407750442596</v>
      </c>
      <c r="I841" s="2">
        <f t="shared" si="26"/>
        <v>2.7070834786633406E-2</v>
      </c>
      <c r="J841" s="2">
        <f t="shared" si="27"/>
        <v>-0.6887368430872669</v>
      </c>
    </row>
    <row r="842" spans="1:10" x14ac:dyDescent="0.25">
      <c r="A842" s="2" t="s">
        <v>1685</v>
      </c>
      <c r="B842" s="3" t="s">
        <v>1882</v>
      </c>
      <c r="C842" s="2">
        <v>4.9981776199050598</v>
      </c>
      <c r="D842" s="2">
        <v>5.4783350228517804</v>
      </c>
      <c r="E842" s="2">
        <v>5.8262157745994898</v>
      </c>
      <c r="F842" s="2">
        <v>3.9290071550548902</v>
      </c>
      <c r="G842" s="2">
        <v>2.9394555018420898</v>
      </c>
      <c r="H842" s="2">
        <v>3.2383431970076799</v>
      </c>
      <c r="I842" s="2">
        <f t="shared" si="26"/>
        <v>6.1318807639238878E-3</v>
      </c>
      <c r="J842" s="2">
        <f t="shared" si="27"/>
        <v>-0.68978631226782328</v>
      </c>
    </row>
    <row r="843" spans="1:10" x14ac:dyDescent="0.25">
      <c r="A843" s="2" t="s">
        <v>77</v>
      </c>
      <c r="B843" s="3" t="s">
        <v>78</v>
      </c>
      <c r="C843" s="2">
        <v>100.945932302549</v>
      </c>
      <c r="D843" s="2">
        <v>101.901944587266</v>
      </c>
      <c r="E843" s="2">
        <v>134.716897791495</v>
      </c>
      <c r="F843" s="2">
        <v>76.927017215962493</v>
      </c>
      <c r="G843" s="2">
        <v>51.8396480922531</v>
      </c>
      <c r="H843" s="2">
        <v>80.460492426143304</v>
      </c>
      <c r="I843" s="2">
        <f t="shared" si="26"/>
        <v>4.2431285472317129E-2</v>
      </c>
      <c r="J843" s="2">
        <f t="shared" si="27"/>
        <v>-0.69009423891976451</v>
      </c>
    </row>
    <row r="844" spans="1:10" x14ac:dyDescent="0.25">
      <c r="A844" s="2" t="s">
        <v>1348</v>
      </c>
      <c r="B844" s="3" t="s">
        <v>1349</v>
      </c>
      <c r="C844" s="2">
        <v>36.817190331599903</v>
      </c>
      <c r="D844" s="2">
        <v>31.180494276061001</v>
      </c>
      <c r="E844" s="2">
        <v>39.240918044375803</v>
      </c>
      <c r="F844" s="2">
        <v>22.299914470623001</v>
      </c>
      <c r="G844" s="2">
        <v>19.892844046934801</v>
      </c>
      <c r="H844" s="2">
        <v>24.216650943039099</v>
      </c>
      <c r="I844" s="2">
        <f t="shared" si="26"/>
        <v>1.473618267628315E-2</v>
      </c>
      <c r="J844" s="2">
        <f t="shared" si="27"/>
        <v>-0.69136475114677842</v>
      </c>
    </row>
    <row r="845" spans="1:10" x14ac:dyDescent="0.25">
      <c r="A845" s="2" t="s">
        <v>1214</v>
      </c>
      <c r="B845" s="3" t="s">
        <v>1215</v>
      </c>
      <c r="C845" s="2">
        <v>9.4088850557973398</v>
      </c>
      <c r="D845" s="2">
        <v>10.1414326589142</v>
      </c>
      <c r="E845" s="2">
        <v>11.6641140072781</v>
      </c>
      <c r="F845" s="2">
        <v>7.3000810141315204</v>
      </c>
      <c r="G845" s="2">
        <v>6.1032396337244901</v>
      </c>
      <c r="H845" s="2">
        <v>5.8717331235000296</v>
      </c>
      <c r="I845" s="2">
        <f t="shared" si="26"/>
        <v>1.0768471727728521E-2</v>
      </c>
      <c r="J845" s="2">
        <f t="shared" si="27"/>
        <v>-0.69547831606642052</v>
      </c>
    </row>
    <row r="846" spans="1:10" x14ac:dyDescent="0.25">
      <c r="A846" s="2" t="s">
        <v>1749</v>
      </c>
      <c r="B846" s="3" t="s">
        <v>1750</v>
      </c>
      <c r="C846" s="2">
        <v>4.0534911506602498</v>
      </c>
      <c r="D846" s="2">
        <v>4.4238658980892804</v>
      </c>
      <c r="E846" s="2">
        <v>5.15184546065466</v>
      </c>
      <c r="F846" s="2">
        <v>2.7088905787326101</v>
      </c>
      <c r="G846" s="2">
        <v>2.4697418398057698</v>
      </c>
      <c r="H846" s="2">
        <v>3.1970032563858699</v>
      </c>
      <c r="I846" s="2">
        <f t="shared" si="26"/>
        <v>1.4649080372141608E-2</v>
      </c>
      <c r="J846" s="2">
        <f t="shared" si="27"/>
        <v>-0.7024305535525065</v>
      </c>
    </row>
    <row r="847" spans="1:10" x14ac:dyDescent="0.25">
      <c r="A847" s="2" t="s">
        <v>6</v>
      </c>
      <c r="B847" s="3" t="s">
        <v>7</v>
      </c>
      <c r="C847" s="2">
        <v>1.95135838084406</v>
      </c>
      <c r="D847" s="2">
        <v>1.8237375079129801</v>
      </c>
      <c r="E847" s="2">
        <v>1.66291452122918</v>
      </c>
      <c r="F847" s="2">
        <v>1.3599973741412099</v>
      </c>
      <c r="G847" s="2">
        <v>1.04008264009311</v>
      </c>
      <c r="H847" s="2">
        <v>0.93818662359332705</v>
      </c>
      <c r="I847" s="2">
        <f t="shared" si="26"/>
        <v>1.4060522785744335E-2</v>
      </c>
      <c r="J847" s="2">
        <f t="shared" si="27"/>
        <v>-0.70397972123617081</v>
      </c>
    </row>
    <row r="848" spans="1:10" x14ac:dyDescent="0.25">
      <c r="A848" s="2" t="s">
        <v>943</v>
      </c>
      <c r="B848" s="3" t="s">
        <v>944</v>
      </c>
      <c r="C848" s="2">
        <v>9.7619885234652592</v>
      </c>
      <c r="D848" s="2">
        <v>9.8070529664141208</v>
      </c>
      <c r="E848" s="2">
        <v>12.259681427350101</v>
      </c>
      <c r="F848" s="2">
        <v>7.12107734298678</v>
      </c>
      <c r="G848" s="2">
        <v>5.6584496743635704</v>
      </c>
      <c r="H848" s="2">
        <v>6.7069547521228596</v>
      </c>
      <c r="I848" s="2">
        <f t="shared" si="26"/>
        <v>2.1144161951124067E-2</v>
      </c>
      <c r="J848" s="2">
        <f t="shared" si="27"/>
        <v>-0.70785563252711214</v>
      </c>
    </row>
    <row r="849" spans="1:10" x14ac:dyDescent="0.25">
      <c r="A849" s="2" t="s">
        <v>633</v>
      </c>
      <c r="B849" s="3" t="s">
        <v>634</v>
      </c>
      <c r="C849" s="2">
        <v>0.25003679931026201</v>
      </c>
      <c r="D849" s="2">
        <v>0.26010703089821802</v>
      </c>
      <c r="E849" s="2">
        <v>0.33576845803955901</v>
      </c>
      <c r="F849" s="2">
        <v>0.164332312725706</v>
      </c>
      <c r="G849" s="2">
        <v>0.16576082521136901</v>
      </c>
      <c r="H849" s="2">
        <v>0.18753280656156099</v>
      </c>
      <c r="I849" s="2">
        <f t="shared" si="26"/>
        <v>4.7432051868747348E-2</v>
      </c>
      <c r="J849" s="2">
        <f t="shared" si="27"/>
        <v>-0.70859814952896993</v>
      </c>
    </row>
    <row r="850" spans="1:10" x14ac:dyDescent="0.25">
      <c r="A850" s="2" t="s">
        <v>442</v>
      </c>
      <c r="B850" s="3" t="s">
        <v>443</v>
      </c>
      <c r="C850" s="2">
        <v>4.9565425987348197</v>
      </c>
      <c r="D850" s="2">
        <v>5.1948536840525197</v>
      </c>
      <c r="E850" s="2">
        <v>6.75452185957346</v>
      </c>
      <c r="F850" s="2">
        <v>3.0323062913102401</v>
      </c>
      <c r="G850" s="2">
        <v>3.3625503140439399</v>
      </c>
      <c r="H850" s="2">
        <v>3.9077098590407999</v>
      </c>
      <c r="I850" s="2">
        <f t="shared" si="26"/>
        <v>4.2649436828783374E-2</v>
      </c>
      <c r="J850" s="2">
        <f t="shared" si="27"/>
        <v>-0.71452459875635066</v>
      </c>
    </row>
    <row r="851" spans="1:10" x14ac:dyDescent="0.25">
      <c r="A851" s="2" t="s">
        <v>1440</v>
      </c>
      <c r="B851" s="3" t="s">
        <v>1441</v>
      </c>
      <c r="C851" s="2">
        <v>1.4303532416637501</v>
      </c>
      <c r="D851" s="2">
        <v>1.6172970896648999</v>
      </c>
      <c r="E851" s="2">
        <v>1.60959712689025</v>
      </c>
      <c r="F851" s="2">
        <v>0.82115583203966602</v>
      </c>
      <c r="G851" s="2">
        <v>1.0335986430233299</v>
      </c>
      <c r="H851" s="2">
        <v>0.983282969089745</v>
      </c>
      <c r="I851" s="2">
        <f t="shared" si="26"/>
        <v>2.3981933837031151E-3</v>
      </c>
      <c r="J851" s="2">
        <f t="shared" si="27"/>
        <v>-0.71458391638505991</v>
      </c>
    </row>
    <row r="852" spans="1:10" x14ac:dyDescent="0.25">
      <c r="A852" s="2" t="s">
        <v>91</v>
      </c>
      <c r="B852" s="3" t="s">
        <v>92</v>
      </c>
      <c r="C852" s="2">
        <v>1.3829958872322801</v>
      </c>
      <c r="D852" s="2">
        <v>1.25054445304317</v>
      </c>
      <c r="E852" s="2">
        <v>1.0634171670613299</v>
      </c>
      <c r="F852" s="2">
        <v>0.84869358330377498</v>
      </c>
      <c r="G852" s="2">
        <v>0.67521009836175905</v>
      </c>
      <c r="H852" s="2">
        <v>0.72277588905196199</v>
      </c>
      <c r="I852" s="2">
        <f t="shared" si="26"/>
        <v>1.8023543606762782E-2</v>
      </c>
      <c r="J852" s="2">
        <f t="shared" si="27"/>
        <v>-0.7185440843614086</v>
      </c>
    </row>
    <row r="853" spans="1:10" x14ac:dyDescent="0.25">
      <c r="A853" s="2" t="s">
        <v>1607</v>
      </c>
      <c r="B853" s="3" t="s">
        <v>1608</v>
      </c>
      <c r="C853" s="2">
        <v>1.31030191093251</v>
      </c>
      <c r="D853" s="2">
        <v>1.40015260414708</v>
      </c>
      <c r="E853" s="2">
        <v>1.40790921503704</v>
      </c>
      <c r="F853" s="2">
        <v>0.79934154590623596</v>
      </c>
      <c r="G853" s="2">
        <v>0.799540108010515</v>
      </c>
      <c r="H853" s="2">
        <v>0.90305080723458797</v>
      </c>
      <c r="I853" s="2">
        <f t="shared" si="26"/>
        <v>3.3747020154623915E-4</v>
      </c>
      <c r="J853" s="2">
        <f t="shared" si="27"/>
        <v>-0.71902840815473568</v>
      </c>
    </row>
    <row r="854" spans="1:10" x14ac:dyDescent="0.25">
      <c r="A854" s="2" t="s">
        <v>162</v>
      </c>
      <c r="B854" s="3" t="s">
        <v>163</v>
      </c>
      <c r="C854" s="2">
        <v>9.6553707805267504</v>
      </c>
      <c r="D854" s="2">
        <v>11.0930287826724</v>
      </c>
      <c r="E854" s="2">
        <v>8.0747669715047596</v>
      </c>
      <c r="F854" s="2">
        <v>6.6123818177471003</v>
      </c>
      <c r="G854" s="2">
        <v>6.0741705265324697</v>
      </c>
      <c r="H854" s="2">
        <v>4.7591150116290999</v>
      </c>
      <c r="I854" s="2">
        <f t="shared" si="26"/>
        <v>2.8469311864264855E-2</v>
      </c>
      <c r="J854" s="2">
        <f t="shared" si="27"/>
        <v>-0.72436005321605967</v>
      </c>
    </row>
    <row r="855" spans="1:10" x14ac:dyDescent="0.25">
      <c r="A855" s="2" t="s">
        <v>1210</v>
      </c>
      <c r="B855" s="3" t="s">
        <v>1211</v>
      </c>
      <c r="C855" s="2">
        <v>2.3451110682869301</v>
      </c>
      <c r="D855" s="2">
        <v>2.7077404521325499</v>
      </c>
      <c r="E855" s="2">
        <v>2.3037655600953202</v>
      </c>
      <c r="F855" s="2">
        <v>1.5155615351706</v>
      </c>
      <c r="G855" s="2">
        <v>1.58191099282762</v>
      </c>
      <c r="H855" s="2">
        <v>1.3410577310548799</v>
      </c>
      <c r="I855" s="2">
        <f t="shared" si="26"/>
        <v>6.0899378532516917E-3</v>
      </c>
      <c r="J855" s="2">
        <f t="shared" si="27"/>
        <v>-0.72896046689513783</v>
      </c>
    </row>
    <row r="856" spans="1:10" x14ac:dyDescent="0.25">
      <c r="A856" s="2" t="s">
        <v>661</v>
      </c>
      <c r="B856" s="3" t="s">
        <v>662</v>
      </c>
      <c r="C856" s="2">
        <v>3.2721955165358998</v>
      </c>
      <c r="D856" s="2">
        <v>4.0758357084540702</v>
      </c>
      <c r="E856" s="2">
        <v>4.5192045237778702</v>
      </c>
      <c r="F856" s="2">
        <v>2.2757499760333002</v>
      </c>
      <c r="G856" s="2">
        <v>2.1967790019117501</v>
      </c>
      <c r="H856" s="2">
        <v>2.66741976288808</v>
      </c>
      <c r="I856" s="2">
        <f t="shared" si="26"/>
        <v>3.5653695232711995E-2</v>
      </c>
      <c r="J856" s="2">
        <f t="shared" si="27"/>
        <v>-0.73299830321131554</v>
      </c>
    </row>
    <row r="857" spans="1:10" x14ac:dyDescent="0.25">
      <c r="A857" s="2" t="s">
        <v>1835</v>
      </c>
      <c r="B857" s="3" t="s">
        <v>1836</v>
      </c>
      <c r="C857" s="2">
        <v>16.6647713724042</v>
      </c>
      <c r="D857" s="2">
        <v>15.599992380260501</v>
      </c>
      <c r="E857" s="2">
        <v>18.081884051874098</v>
      </c>
      <c r="F857" s="2">
        <v>9.1704825757500608</v>
      </c>
      <c r="G857" s="2">
        <v>10.193003979909999</v>
      </c>
      <c r="H857" s="2">
        <v>10.762477284010901</v>
      </c>
      <c r="I857" s="2">
        <f t="shared" si="26"/>
        <v>2.6090862015770173E-3</v>
      </c>
      <c r="J857" s="2">
        <f t="shared" si="27"/>
        <v>-0.74088832431268159</v>
      </c>
    </row>
    <row r="858" spans="1:10" x14ac:dyDescent="0.25">
      <c r="A858" s="2" t="s">
        <v>724</v>
      </c>
      <c r="B858" s="3" t="s">
        <v>725</v>
      </c>
      <c r="C858" s="2">
        <v>1.29123306815387</v>
      </c>
      <c r="D858" s="2">
        <v>1.6293715386276499</v>
      </c>
      <c r="E858" s="2">
        <v>1.71482175846097</v>
      </c>
      <c r="F858" s="2">
        <v>0.88122551542721494</v>
      </c>
      <c r="G858" s="2">
        <v>0.84968182562125105</v>
      </c>
      <c r="H858" s="2">
        <v>1.04178209561539</v>
      </c>
      <c r="I858" s="2">
        <f t="shared" si="26"/>
        <v>2.5458254533608386E-2</v>
      </c>
      <c r="J858" s="2">
        <f t="shared" si="27"/>
        <v>-0.74141601157429093</v>
      </c>
    </row>
    <row r="859" spans="1:10" x14ac:dyDescent="0.25">
      <c r="A859" s="2" t="s">
        <v>133</v>
      </c>
      <c r="B859" s="3" t="s">
        <v>134</v>
      </c>
      <c r="C859" s="2">
        <v>59.688799995199702</v>
      </c>
      <c r="D859" s="2">
        <v>54.939213350267401</v>
      </c>
      <c r="E859" s="2">
        <v>56.228493150679697</v>
      </c>
      <c r="F859" s="2">
        <v>28.405037862615899</v>
      </c>
      <c r="G859" s="2">
        <v>30.719553575344602</v>
      </c>
      <c r="H859" s="2">
        <v>42.905359197542097</v>
      </c>
      <c r="I859" s="2">
        <f t="shared" si="26"/>
        <v>2.7439937039490943E-2</v>
      </c>
      <c r="J859" s="2">
        <f t="shared" si="27"/>
        <v>-0.74379247513814828</v>
      </c>
    </row>
    <row r="860" spans="1:10" x14ac:dyDescent="0.25">
      <c r="A860" s="2" t="s">
        <v>1222</v>
      </c>
      <c r="B860" s="3" t="s">
        <v>1223</v>
      </c>
      <c r="C860" s="2">
        <v>10.8074927315552</v>
      </c>
      <c r="D860" s="2">
        <v>11.4874796340684</v>
      </c>
      <c r="E860" s="2">
        <v>14.629186076989001</v>
      </c>
      <c r="F860" s="2">
        <v>7.78671512418759</v>
      </c>
      <c r="G860" s="2">
        <v>6.5721398920853904</v>
      </c>
      <c r="H860" s="2">
        <v>7.6139104879916903</v>
      </c>
      <c r="I860" s="2">
        <f t="shared" si="26"/>
        <v>4.0919433765200831E-2</v>
      </c>
      <c r="J860" s="2">
        <f t="shared" si="27"/>
        <v>-0.74884858058936909</v>
      </c>
    </row>
    <row r="861" spans="1:10" x14ac:dyDescent="0.25">
      <c r="A861" s="2" t="s">
        <v>1786</v>
      </c>
      <c r="B861" s="3" t="s">
        <v>1787</v>
      </c>
      <c r="C861" s="2">
        <v>7.7470719808014801</v>
      </c>
      <c r="D861" s="2">
        <v>7.30665897354781</v>
      </c>
      <c r="E861" s="2">
        <v>10.0274883959863</v>
      </c>
      <c r="F861" s="2">
        <v>5.2734892366576203</v>
      </c>
      <c r="G861" s="2">
        <v>4.3203270382158996</v>
      </c>
      <c r="H861" s="2">
        <v>5.2360983855423804</v>
      </c>
      <c r="I861" s="2">
        <f t="shared" si="26"/>
        <v>4.2641681918426461E-2</v>
      </c>
      <c r="J861" s="2">
        <f t="shared" si="27"/>
        <v>-0.75809719226309102</v>
      </c>
    </row>
    <row r="862" spans="1:10" x14ac:dyDescent="0.25">
      <c r="A862" s="2" t="s">
        <v>244</v>
      </c>
      <c r="B862" s="3" t="s">
        <v>245</v>
      </c>
      <c r="C862" s="2">
        <v>0.58982602796657901</v>
      </c>
      <c r="D862" s="2">
        <v>0.66016264141729097</v>
      </c>
      <c r="E862" s="2">
        <v>0.47654292038877799</v>
      </c>
      <c r="F862" s="2">
        <v>0.379533109989866</v>
      </c>
      <c r="G862" s="2">
        <v>0.36371663000293503</v>
      </c>
      <c r="H862" s="2">
        <v>0.272917677355143</v>
      </c>
      <c r="I862" s="2">
        <f t="shared" si="26"/>
        <v>2.722168679281323E-2</v>
      </c>
      <c r="J862" s="2">
        <f t="shared" si="27"/>
        <v>-0.76473861989579484</v>
      </c>
    </row>
    <row r="863" spans="1:10" x14ac:dyDescent="0.25">
      <c r="A863" s="2" t="s">
        <v>671</v>
      </c>
      <c r="B863" s="3" t="s">
        <v>1890</v>
      </c>
      <c r="C863" s="2">
        <v>0.45581361953003302</v>
      </c>
      <c r="D863" s="2">
        <v>0.38056211172693899</v>
      </c>
      <c r="E863" s="2">
        <v>0.39584939539779501</v>
      </c>
      <c r="F863" s="2">
        <v>0.26948274428060498</v>
      </c>
      <c r="G863" s="2">
        <v>0.19527958783712701</v>
      </c>
      <c r="H863" s="2">
        <v>0.26039778815513398</v>
      </c>
      <c r="I863" s="2">
        <f t="shared" si="26"/>
        <v>6.7084072752131938E-3</v>
      </c>
      <c r="J863" s="2">
        <f t="shared" si="27"/>
        <v>-0.76489436720704751</v>
      </c>
    </row>
    <row r="864" spans="1:10" x14ac:dyDescent="0.25">
      <c r="A864" s="2" t="s">
        <v>1583</v>
      </c>
      <c r="B864" s="3" t="s">
        <v>1584</v>
      </c>
      <c r="C864" s="2">
        <v>2.9658267589989502</v>
      </c>
      <c r="D864" s="2">
        <v>3.1605464698747601</v>
      </c>
      <c r="E864" s="2">
        <v>3.5529843551985101</v>
      </c>
      <c r="F864" s="2">
        <v>1.8555527579651501</v>
      </c>
      <c r="G864" s="2">
        <v>1.8107104577289601</v>
      </c>
      <c r="H864" s="2">
        <v>2.0244137580455499</v>
      </c>
      <c r="I864" s="2">
        <f t="shared" si="26"/>
        <v>9.2066288694003292E-3</v>
      </c>
      <c r="J864" s="2">
        <f t="shared" si="27"/>
        <v>-0.76631101097678955</v>
      </c>
    </row>
    <row r="865" spans="1:10" x14ac:dyDescent="0.25">
      <c r="A865" s="2" t="s">
        <v>1512</v>
      </c>
      <c r="B865" s="3" t="s">
        <v>1513</v>
      </c>
      <c r="C865" s="2">
        <v>0.38423440899874001</v>
      </c>
      <c r="D865" s="2">
        <v>0.51383617613145405</v>
      </c>
      <c r="E865" s="2">
        <v>0.49069682922117203</v>
      </c>
      <c r="F865" s="2">
        <v>0.26738295971503701</v>
      </c>
      <c r="G865" s="2">
        <v>0.22914862086982099</v>
      </c>
      <c r="H865" s="2">
        <v>0.31624416090285201</v>
      </c>
      <c r="I865" s="2">
        <f t="shared" si="26"/>
        <v>2.1346165096926925E-2</v>
      </c>
      <c r="J865" s="2">
        <f t="shared" si="27"/>
        <v>-0.77287575383507812</v>
      </c>
    </row>
    <row r="866" spans="1:10" x14ac:dyDescent="0.25">
      <c r="A866" s="2" t="s">
        <v>23</v>
      </c>
      <c r="B866" s="3" t="s">
        <v>24</v>
      </c>
      <c r="C866" s="2">
        <v>15.437790079481401</v>
      </c>
      <c r="D866" s="2">
        <v>18.8135565639469</v>
      </c>
      <c r="E866" s="2">
        <v>20.845330389950401</v>
      </c>
      <c r="F866" s="2">
        <v>11.601833522774999</v>
      </c>
      <c r="G866" s="2">
        <v>9.4980777802717107</v>
      </c>
      <c r="H866" s="2">
        <v>11.1264134931917</v>
      </c>
      <c r="I866" s="2">
        <f t="shared" si="26"/>
        <v>2.7110614270876684E-2</v>
      </c>
      <c r="J866" s="2">
        <f t="shared" si="27"/>
        <v>-0.77372564248282705</v>
      </c>
    </row>
    <row r="867" spans="1:10" x14ac:dyDescent="0.25">
      <c r="A867" s="2" t="s">
        <v>1339</v>
      </c>
      <c r="B867" s="3" t="s">
        <v>1340</v>
      </c>
      <c r="C867" s="2">
        <v>0.209204336917338</v>
      </c>
      <c r="D867" s="2">
        <v>0.21345872817644301</v>
      </c>
      <c r="E867" s="2">
        <v>0.26004257069794401</v>
      </c>
      <c r="F867" s="2">
        <v>0.14495886608643799</v>
      </c>
      <c r="G867" s="2">
        <v>0.11265464166318299</v>
      </c>
      <c r="H867" s="2">
        <v>0.14135513479376099</v>
      </c>
      <c r="I867" s="2">
        <f t="shared" si="26"/>
        <v>1.223391704507865E-2</v>
      </c>
      <c r="J867" s="2">
        <f t="shared" si="27"/>
        <v>-0.77498830107445593</v>
      </c>
    </row>
    <row r="868" spans="1:10" x14ac:dyDescent="0.25">
      <c r="A868" s="2" t="s">
        <v>1386</v>
      </c>
      <c r="B868" s="3" t="s">
        <v>1387</v>
      </c>
      <c r="C868" s="2">
        <v>0.31246832374528299</v>
      </c>
      <c r="D868" s="2">
        <v>0.331804034419934</v>
      </c>
      <c r="E868" s="2">
        <v>0.28009706919155503</v>
      </c>
      <c r="F868" s="2">
        <v>0.20462309215385099</v>
      </c>
      <c r="G868" s="2">
        <v>0.20377692237645401</v>
      </c>
      <c r="H868" s="2">
        <v>0.13173837534378399</v>
      </c>
      <c r="I868" s="2">
        <f t="shared" si="26"/>
        <v>1.6119649095062645E-2</v>
      </c>
      <c r="J868" s="2">
        <f t="shared" si="27"/>
        <v>-0.77514045457257053</v>
      </c>
    </row>
    <row r="869" spans="1:10" x14ac:dyDescent="0.25">
      <c r="A869" s="2" t="s">
        <v>798</v>
      </c>
      <c r="B869" s="3" t="s">
        <v>799</v>
      </c>
      <c r="C869" s="2">
        <v>1.9215560831704599</v>
      </c>
      <c r="D869" s="2">
        <v>1.9987596781681001</v>
      </c>
      <c r="E869" s="2">
        <v>2.0041474733100801</v>
      </c>
      <c r="F869" s="2">
        <v>1.1353837214100899</v>
      </c>
      <c r="G869" s="2">
        <v>1.17599215533207</v>
      </c>
      <c r="H869" s="2">
        <v>1.13414759099706</v>
      </c>
      <c r="I869" s="2">
        <f t="shared" si="26"/>
        <v>1.0716771104550089E-4</v>
      </c>
      <c r="J869" s="2">
        <f t="shared" si="27"/>
        <v>-0.78196126579063663</v>
      </c>
    </row>
    <row r="870" spans="1:10" x14ac:dyDescent="0.25">
      <c r="A870" s="2" t="s">
        <v>120</v>
      </c>
      <c r="B870" s="3" t="s">
        <v>121</v>
      </c>
      <c r="C870" s="2">
        <v>7.2438899529928698</v>
      </c>
      <c r="D870" s="2">
        <v>7.5093414833880496</v>
      </c>
      <c r="E870" s="2">
        <v>8.5335111561105297</v>
      </c>
      <c r="F870" s="2">
        <v>3.60718096457152</v>
      </c>
      <c r="G870" s="2">
        <v>4.6544398275737304</v>
      </c>
      <c r="H870" s="2">
        <v>5.25371250574148</v>
      </c>
      <c r="I870" s="2">
        <f t="shared" si="26"/>
        <v>7.0459059571028751E-3</v>
      </c>
      <c r="J870" s="2">
        <f t="shared" si="27"/>
        <v>-0.78491175567567828</v>
      </c>
    </row>
    <row r="871" spans="1:10" x14ac:dyDescent="0.25">
      <c r="A871" s="2" t="s">
        <v>853</v>
      </c>
      <c r="B871" s="3" t="s">
        <v>854</v>
      </c>
      <c r="C871" s="2">
        <v>0.41351606409714298</v>
      </c>
      <c r="D871" s="2">
        <v>0.47976171589425998</v>
      </c>
      <c r="E871" s="2">
        <v>0.58189315940284703</v>
      </c>
      <c r="F871" s="2">
        <v>0.221255963384341</v>
      </c>
      <c r="G871" s="2">
        <v>0.28211124720212799</v>
      </c>
      <c r="H871" s="2">
        <v>0.35267719078649501</v>
      </c>
      <c r="I871" s="2">
        <f t="shared" si="26"/>
        <v>3.1859179452479021E-2</v>
      </c>
      <c r="J871" s="2">
        <f t="shared" si="27"/>
        <v>-0.78512460683295782</v>
      </c>
    </row>
    <row r="872" spans="1:10" x14ac:dyDescent="0.25">
      <c r="A872" s="2" t="s">
        <v>1264</v>
      </c>
      <c r="B872" s="3" t="s">
        <v>1265</v>
      </c>
      <c r="C872" s="2">
        <v>4.9615621949811199</v>
      </c>
      <c r="D872" s="2">
        <v>5.5721885354656502</v>
      </c>
      <c r="E872" s="2">
        <v>6.9044495128300198</v>
      </c>
      <c r="F872" s="2">
        <v>2.8343479224330101</v>
      </c>
      <c r="G872" s="2">
        <v>2.9874916293624398</v>
      </c>
      <c r="H872" s="2">
        <v>4.2753452822780904</v>
      </c>
      <c r="I872" s="2">
        <f t="shared" si="26"/>
        <v>3.1137762190321695E-2</v>
      </c>
      <c r="J872" s="2">
        <f t="shared" si="27"/>
        <v>-0.78829803499899731</v>
      </c>
    </row>
    <row r="873" spans="1:10" x14ac:dyDescent="0.25">
      <c r="A873" s="2" t="s">
        <v>631</v>
      </c>
      <c r="B873" s="3" t="s">
        <v>632</v>
      </c>
      <c r="C873" s="2">
        <v>3.52109605304245</v>
      </c>
      <c r="D873" s="2">
        <v>3.91104752770294</v>
      </c>
      <c r="E873" s="2">
        <v>4.1117203859125402</v>
      </c>
      <c r="F873" s="2">
        <v>1.66540829359868</v>
      </c>
      <c r="G873" s="2">
        <v>1.9453926849337</v>
      </c>
      <c r="H873" s="2">
        <v>3.0580138334076299</v>
      </c>
      <c r="I873" s="2">
        <f t="shared" si="26"/>
        <v>4.6796756526536219E-2</v>
      </c>
      <c r="J873" s="2">
        <f t="shared" si="27"/>
        <v>-0.7916239120878219</v>
      </c>
    </row>
    <row r="874" spans="1:10" x14ac:dyDescent="0.25">
      <c r="A874" s="2" t="s">
        <v>1352</v>
      </c>
      <c r="B874" s="3" t="s">
        <v>1353</v>
      </c>
      <c r="C874" s="2">
        <v>6.4492694525113698</v>
      </c>
      <c r="D874" s="2">
        <v>7.6915429181302004</v>
      </c>
      <c r="E874" s="2">
        <v>7.5179573496863803</v>
      </c>
      <c r="F874" s="2">
        <v>3.1150072657660202</v>
      </c>
      <c r="G874" s="2">
        <v>4.2091666416356803</v>
      </c>
      <c r="H874" s="2">
        <v>5.1876776886651097</v>
      </c>
      <c r="I874" s="2">
        <f t="shared" si="26"/>
        <v>1.7890275376939848E-2</v>
      </c>
      <c r="J874" s="2">
        <f t="shared" si="27"/>
        <v>-0.79165599014113675</v>
      </c>
    </row>
    <row r="875" spans="1:10" x14ac:dyDescent="0.25">
      <c r="A875" s="2" t="s">
        <v>899</v>
      </c>
      <c r="B875" s="3" t="s">
        <v>900</v>
      </c>
      <c r="C875" s="2">
        <v>2.4434534469604001</v>
      </c>
      <c r="D875" s="2">
        <v>2.5635807211253199</v>
      </c>
      <c r="E875" s="2">
        <v>2.90800617328697</v>
      </c>
      <c r="F875" s="2">
        <v>1.2454923627647201</v>
      </c>
      <c r="G875" s="2">
        <v>1.3203250493904599</v>
      </c>
      <c r="H875" s="2">
        <v>2.0011219204289201</v>
      </c>
      <c r="I875" s="2">
        <f t="shared" si="26"/>
        <v>2.44293037486902E-2</v>
      </c>
      <c r="J875" s="2">
        <f t="shared" si="27"/>
        <v>-0.79336907848696969</v>
      </c>
    </row>
    <row r="876" spans="1:10" x14ac:dyDescent="0.25">
      <c r="A876" s="2" t="s">
        <v>322</v>
      </c>
      <c r="B876" s="3" t="s">
        <v>323</v>
      </c>
      <c r="C876" s="2">
        <v>6.0794324162773998</v>
      </c>
      <c r="D876" s="2">
        <v>5.3283746658217099</v>
      </c>
      <c r="E876" s="2">
        <v>6.1918668838689603</v>
      </c>
      <c r="F876" s="2">
        <v>3.0847037822435301</v>
      </c>
      <c r="G876" s="2">
        <v>2.77108616483534</v>
      </c>
      <c r="H876" s="2">
        <v>4.2968084839400902</v>
      </c>
      <c r="I876" s="2">
        <f t="shared" si="26"/>
        <v>1.6437611519012692E-2</v>
      </c>
      <c r="J876" s="2">
        <f t="shared" si="27"/>
        <v>-0.79369968869602592</v>
      </c>
    </row>
    <row r="877" spans="1:10" x14ac:dyDescent="0.25">
      <c r="A877" s="2" t="s">
        <v>598</v>
      </c>
      <c r="B877" s="3" t="s">
        <v>599</v>
      </c>
      <c r="C877" s="2">
        <v>1.4529305714760601</v>
      </c>
      <c r="D877" s="2">
        <v>1.6354285863618601</v>
      </c>
      <c r="E877" s="2">
        <v>1.73416174080755</v>
      </c>
      <c r="F877" s="2">
        <v>0.90005169537432195</v>
      </c>
      <c r="G877" s="2">
        <v>0.90608148822286505</v>
      </c>
      <c r="H877" s="2">
        <v>0.96781021541779</v>
      </c>
      <c r="I877" s="2">
        <f t="shared" si="26"/>
        <v>1.0309522175932409E-2</v>
      </c>
      <c r="J877" s="2">
        <f t="shared" si="27"/>
        <v>-0.79784913982075423</v>
      </c>
    </row>
    <row r="878" spans="1:10" x14ac:dyDescent="0.25">
      <c r="A878" s="2" t="s">
        <v>1230</v>
      </c>
      <c r="B878" s="3" t="s">
        <v>1231</v>
      </c>
      <c r="C878" s="2">
        <v>0.72952374192929903</v>
      </c>
      <c r="D878" s="2">
        <v>0.77292145454384598</v>
      </c>
      <c r="E878" s="2">
        <v>0.58588540983635795</v>
      </c>
      <c r="F878" s="2">
        <v>0.32238345707715899</v>
      </c>
      <c r="G878" s="2">
        <v>0.45145932738723199</v>
      </c>
      <c r="H878" s="2">
        <v>0.42408231482791198</v>
      </c>
      <c r="I878" s="2">
        <f t="shared" si="26"/>
        <v>1.6029512137721563E-2</v>
      </c>
      <c r="J878" s="2">
        <f t="shared" si="27"/>
        <v>-0.80181241899131062</v>
      </c>
    </row>
    <row r="879" spans="1:10" x14ac:dyDescent="0.25">
      <c r="A879" s="2" t="s">
        <v>1812</v>
      </c>
      <c r="B879" s="3" t="s">
        <v>1813</v>
      </c>
      <c r="C879" s="2">
        <v>5.7276490876539299</v>
      </c>
      <c r="D879" s="2">
        <v>5.81389668313646</v>
      </c>
      <c r="E879" s="2">
        <v>7.8513061168528004</v>
      </c>
      <c r="F879" s="2">
        <v>3.7483116911272698</v>
      </c>
      <c r="G879" s="2">
        <v>3.3486514338758</v>
      </c>
      <c r="H879" s="2">
        <v>4.0220003786273804</v>
      </c>
      <c r="I879" s="2">
        <f t="shared" si="26"/>
        <v>4.8966993772408464E-2</v>
      </c>
      <c r="J879" s="2">
        <f t="shared" si="27"/>
        <v>-0.80250267187023194</v>
      </c>
    </row>
    <row r="880" spans="1:10" x14ac:dyDescent="0.25">
      <c r="A880" s="2" t="s">
        <v>1657</v>
      </c>
      <c r="B880" s="3" t="s">
        <v>1658</v>
      </c>
      <c r="C880" s="2">
        <v>41.021229272191498</v>
      </c>
      <c r="D880" s="2">
        <v>42.522826427314698</v>
      </c>
      <c r="E880" s="2">
        <v>50.419729977751501</v>
      </c>
      <c r="F880" s="2">
        <v>28.403497730140899</v>
      </c>
      <c r="G880" s="2">
        <v>21.995702462647301</v>
      </c>
      <c r="H880" s="2">
        <v>26.346845824613801</v>
      </c>
      <c r="I880" s="2">
        <f t="shared" si="26"/>
        <v>8.3023825109191807E-3</v>
      </c>
      <c r="J880" s="2">
        <f t="shared" si="27"/>
        <v>-0.80367872142768337</v>
      </c>
    </row>
    <row r="881" spans="1:10" x14ac:dyDescent="0.25">
      <c r="A881" s="2" t="s">
        <v>1252</v>
      </c>
      <c r="B881" s="3" t="s">
        <v>1253</v>
      </c>
      <c r="C881" s="2">
        <v>1.18270966716185</v>
      </c>
      <c r="D881" s="2">
        <v>1.15813454518443</v>
      </c>
      <c r="E881" s="2">
        <v>1.0625835871792499</v>
      </c>
      <c r="F881" s="2">
        <v>0.61398859477849699</v>
      </c>
      <c r="G881" s="2">
        <v>0.673728093064759</v>
      </c>
      <c r="H881" s="2">
        <v>0.65982097431845099</v>
      </c>
      <c r="I881" s="2">
        <f t="shared" si="26"/>
        <v>1.4640481305390107E-3</v>
      </c>
      <c r="J881" s="2">
        <f t="shared" si="27"/>
        <v>-0.80533727676087596</v>
      </c>
    </row>
    <row r="882" spans="1:10" x14ac:dyDescent="0.25">
      <c r="A882" s="2" t="s">
        <v>911</v>
      </c>
      <c r="B882" s="3" t="s">
        <v>912</v>
      </c>
      <c r="C882" s="2">
        <v>3.1088028083335901</v>
      </c>
      <c r="D882" s="2">
        <v>3.5764983956196699</v>
      </c>
      <c r="E882" s="2">
        <v>2.7901378345138901</v>
      </c>
      <c r="F882" s="2">
        <v>1.7926317319141001</v>
      </c>
      <c r="G882" s="2">
        <v>1.9251513122608599</v>
      </c>
      <c r="H882" s="2">
        <v>1.66368538306647</v>
      </c>
      <c r="I882" s="2">
        <f t="shared" si="26"/>
        <v>1.8683532921839559E-2</v>
      </c>
      <c r="J882" s="2">
        <f t="shared" si="27"/>
        <v>-0.81619290026307545</v>
      </c>
    </row>
    <row r="883" spans="1:10" x14ac:dyDescent="0.25">
      <c r="A883" s="2" t="s">
        <v>1837</v>
      </c>
      <c r="B883" s="3" t="s">
        <v>1838</v>
      </c>
      <c r="C883" s="2">
        <v>2.5463356973587299</v>
      </c>
      <c r="D883" s="2">
        <v>2.76966381266555</v>
      </c>
      <c r="E883" s="2">
        <v>2.44966048840916</v>
      </c>
      <c r="F883" s="2">
        <v>1.1442572443285699</v>
      </c>
      <c r="G883" s="2">
        <v>1.4091158018112699</v>
      </c>
      <c r="H883" s="2">
        <v>1.84720253228257</v>
      </c>
      <c r="I883" s="2">
        <f t="shared" si="26"/>
        <v>1.8153789475597593E-2</v>
      </c>
      <c r="J883" s="2">
        <f t="shared" si="27"/>
        <v>-0.81941630846968327</v>
      </c>
    </row>
    <row r="884" spans="1:10" x14ac:dyDescent="0.25">
      <c r="A884" s="2" t="s">
        <v>582</v>
      </c>
      <c r="B884" s="3" t="s">
        <v>583</v>
      </c>
      <c r="C884" s="2">
        <v>1.35184946148006</v>
      </c>
      <c r="D884" s="2">
        <v>1.41559025480897</v>
      </c>
      <c r="E884" s="2">
        <v>1.84631532804809</v>
      </c>
      <c r="F884" s="2">
        <v>0.85659780244130102</v>
      </c>
      <c r="G884" s="2">
        <v>0.745495540596679</v>
      </c>
      <c r="H884" s="2">
        <v>1.00720286957542</v>
      </c>
      <c r="I884" s="2">
        <f t="shared" si="26"/>
        <v>3.2456329904578453E-2</v>
      </c>
      <c r="J884" s="2">
        <f t="shared" si="27"/>
        <v>-0.82228067867960108</v>
      </c>
    </row>
    <row r="885" spans="1:10" x14ac:dyDescent="0.25">
      <c r="A885" s="2" t="s">
        <v>1394</v>
      </c>
      <c r="B885" s="3" t="s">
        <v>1395</v>
      </c>
      <c r="C885" s="2">
        <v>0.39671324413750297</v>
      </c>
      <c r="D885" s="2">
        <v>0.38676476487688799</v>
      </c>
      <c r="E885" s="2">
        <v>0.36138998589180099</v>
      </c>
      <c r="F885" s="2">
        <v>0.17841469870410701</v>
      </c>
      <c r="G885" s="2">
        <v>0.192390672133403</v>
      </c>
      <c r="H885" s="2">
        <v>0.27663589888658902</v>
      </c>
      <c r="I885" s="2">
        <f t="shared" si="26"/>
        <v>2.3018898561400675E-2</v>
      </c>
      <c r="J885" s="2">
        <f t="shared" si="27"/>
        <v>-0.82236002786451712</v>
      </c>
    </row>
    <row r="886" spans="1:10" x14ac:dyDescent="0.25">
      <c r="A886" s="2" t="s">
        <v>498</v>
      </c>
      <c r="B886" s="3" t="s">
        <v>499</v>
      </c>
      <c r="C886" s="2">
        <v>24.801897886232801</v>
      </c>
      <c r="D886" s="2">
        <v>37.452073159192203</v>
      </c>
      <c r="E886" s="2">
        <v>31.5234694358954</v>
      </c>
      <c r="F886" s="2">
        <v>13.422630234394299</v>
      </c>
      <c r="G886" s="2">
        <v>20.084805567307502</v>
      </c>
      <c r="H886" s="2">
        <v>19.2376017073993</v>
      </c>
      <c r="I886" s="2">
        <f t="shared" si="26"/>
        <v>4.3673390259491088E-2</v>
      </c>
      <c r="J886" s="2">
        <f t="shared" si="27"/>
        <v>-0.83020553838406441</v>
      </c>
    </row>
    <row r="887" spans="1:10" x14ac:dyDescent="0.25">
      <c r="A887" s="2" t="s">
        <v>742</v>
      </c>
      <c r="B887" s="3" t="s">
        <v>743</v>
      </c>
      <c r="C887" s="2">
        <v>1.26716778268957</v>
      </c>
      <c r="D887" s="2">
        <v>1.30002455214697</v>
      </c>
      <c r="E887" s="2">
        <v>1.63622652013687</v>
      </c>
      <c r="F887" s="2">
        <v>0.86574997696142797</v>
      </c>
      <c r="G887" s="2">
        <v>0.89351351813018798</v>
      </c>
      <c r="H887" s="2">
        <v>0.60470176239840501</v>
      </c>
      <c r="I887" s="2">
        <f t="shared" si="26"/>
        <v>1.6694987728730494E-2</v>
      </c>
      <c r="J887" s="2">
        <f t="shared" si="27"/>
        <v>-0.83035439001810785</v>
      </c>
    </row>
    <row r="888" spans="1:10" x14ac:dyDescent="0.25">
      <c r="A888" s="2" t="s">
        <v>1418</v>
      </c>
      <c r="B888" s="3" t="s">
        <v>1419</v>
      </c>
      <c r="C888" s="2">
        <v>1.4518128860627899</v>
      </c>
      <c r="D888" s="2">
        <v>1.71392956886673</v>
      </c>
      <c r="E888" s="2">
        <v>2.2088688605473199</v>
      </c>
      <c r="F888" s="2">
        <v>0.756763186310071</v>
      </c>
      <c r="G888" s="2">
        <v>1.0319592484887199</v>
      </c>
      <c r="H888" s="2">
        <v>1.22073395754672</v>
      </c>
      <c r="I888" s="2">
        <f t="shared" si="26"/>
        <v>4.9562121242282056E-2</v>
      </c>
      <c r="J888" s="2">
        <f t="shared" si="27"/>
        <v>-0.83665751280986134</v>
      </c>
    </row>
    <row r="889" spans="1:10" x14ac:dyDescent="0.25">
      <c r="A889" s="2" t="s">
        <v>256</v>
      </c>
      <c r="B889" s="3" t="s">
        <v>257</v>
      </c>
      <c r="C889" s="2">
        <v>0.63775483284552004</v>
      </c>
      <c r="D889" s="2">
        <v>0.73517683604338302</v>
      </c>
      <c r="E889" s="2">
        <v>0.62378556117856598</v>
      </c>
      <c r="F889" s="2">
        <v>0.23898176302600499</v>
      </c>
      <c r="G889" s="2">
        <v>0.36237809803932702</v>
      </c>
      <c r="H889" s="2">
        <v>0.51136413598283204</v>
      </c>
      <c r="I889" s="2">
        <f t="shared" si="26"/>
        <v>4.7464298318317021E-2</v>
      </c>
      <c r="J889" s="2">
        <f t="shared" si="27"/>
        <v>-0.84353424927873366</v>
      </c>
    </row>
    <row r="890" spans="1:10" x14ac:dyDescent="0.25">
      <c r="A890" s="2" t="s">
        <v>594</v>
      </c>
      <c r="B890" s="3" t="s">
        <v>595</v>
      </c>
      <c r="C890" s="2">
        <v>1.23667377273567</v>
      </c>
      <c r="D890" s="2">
        <v>1.2485851872767499</v>
      </c>
      <c r="E890" s="2">
        <v>1.2788468119721199</v>
      </c>
      <c r="F890" s="2">
        <v>0.61628508974488905</v>
      </c>
      <c r="G890" s="2">
        <v>0.63459955228377096</v>
      </c>
      <c r="H890" s="2">
        <v>0.84541395481674098</v>
      </c>
      <c r="I890" s="2">
        <f t="shared" si="26"/>
        <v>1.4944790596245528E-2</v>
      </c>
      <c r="J890" s="2">
        <f t="shared" si="27"/>
        <v>-0.84446293955705976</v>
      </c>
    </row>
    <row r="891" spans="1:10" x14ac:dyDescent="0.25">
      <c r="A891" s="2" t="s">
        <v>1406</v>
      </c>
      <c r="B891" s="3" t="s">
        <v>1407</v>
      </c>
      <c r="C891" s="2">
        <v>13.666724863378001</v>
      </c>
      <c r="D891" s="2">
        <v>14.3771658681316</v>
      </c>
      <c r="E891" s="2">
        <v>16.005545327104301</v>
      </c>
      <c r="F891" s="2">
        <v>7.1660072655033602</v>
      </c>
      <c r="G891" s="2">
        <v>8.1925178231135494</v>
      </c>
      <c r="H891" s="2">
        <v>9.0960384643058294</v>
      </c>
      <c r="I891" s="2">
        <f t="shared" si="26"/>
        <v>2.1677279310133974E-3</v>
      </c>
      <c r="J891" s="2">
        <f t="shared" si="27"/>
        <v>-0.84901983246571444</v>
      </c>
    </row>
    <row r="892" spans="1:10" x14ac:dyDescent="0.25">
      <c r="A892" s="2" t="s">
        <v>1317</v>
      </c>
      <c r="B892" s="3" t="s">
        <v>1318</v>
      </c>
      <c r="C892" s="2">
        <v>5.0186950695604802</v>
      </c>
      <c r="D892" s="2">
        <v>3.9695865462639301</v>
      </c>
      <c r="E892" s="2">
        <v>5.6002984257894504</v>
      </c>
      <c r="F892" s="2">
        <v>2.8698565979375501</v>
      </c>
      <c r="G892" s="2">
        <v>1.85642409001697</v>
      </c>
      <c r="H892" s="2">
        <v>3.36688758928765</v>
      </c>
      <c r="I892" s="2">
        <f t="shared" si="26"/>
        <v>2.9590256055023571E-2</v>
      </c>
      <c r="J892" s="2">
        <f t="shared" si="27"/>
        <v>-0.85006296931569514</v>
      </c>
    </row>
    <row r="893" spans="1:10" x14ac:dyDescent="0.25">
      <c r="A893" s="2" t="s">
        <v>647</v>
      </c>
      <c r="B893" s="3" t="s">
        <v>648</v>
      </c>
      <c r="C893" s="2">
        <v>20.635900065544799</v>
      </c>
      <c r="D893" s="2">
        <v>22.4583530214109</v>
      </c>
      <c r="E893" s="2">
        <v>24.8282177911947</v>
      </c>
      <c r="F893" s="2">
        <v>13.4224700727579</v>
      </c>
      <c r="G893" s="2">
        <v>10.614884434453099</v>
      </c>
      <c r="H893" s="2">
        <v>13.5910087852471</v>
      </c>
      <c r="I893" s="2">
        <f t="shared" si="26"/>
        <v>3.4024056686025087E-3</v>
      </c>
      <c r="J893" s="2">
        <f t="shared" si="27"/>
        <v>-0.85206840371187642</v>
      </c>
    </row>
    <row r="894" spans="1:10" x14ac:dyDescent="0.25">
      <c r="A894" s="2" t="s">
        <v>1601</v>
      </c>
      <c r="B894" s="3" t="s">
        <v>1602</v>
      </c>
      <c r="C894" s="2">
        <v>1.0051325121152901</v>
      </c>
      <c r="D894" s="2">
        <v>0.83653424163229195</v>
      </c>
      <c r="E894" s="2">
        <v>1.20929258658579</v>
      </c>
      <c r="F894" s="2">
        <v>0.52100819448008695</v>
      </c>
      <c r="G894" s="2">
        <v>0.61308898043718396</v>
      </c>
      <c r="H894" s="2">
        <v>0.54948769715762502</v>
      </c>
      <c r="I894" s="2">
        <f t="shared" si="26"/>
        <v>4.4431339706143456E-2</v>
      </c>
      <c r="J894" s="2">
        <f t="shared" si="27"/>
        <v>-0.85772650201861089</v>
      </c>
    </row>
    <row r="895" spans="1:10" x14ac:dyDescent="0.25">
      <c r="A895" s="2" t="s">
        <v>1802</v>
      </c>
      <c r="B895" s="3" t="s">
        <v>1803</v>
      </c>
      <c r="C895" s="2">
        <v>4.7430933966756399</v>
      </c>
      <c r="D895" s="2">
        <v>4.3045993068213804</v>
      </c>
      <c r="E895" s="2">
        <v>6.0008267756330804</v>
      </c>
      <c r="F895" s="2">
        <v>3.0206361394777099</v>
      </c>
      <c r="G895" s="2">
        <v>1.90131533157104</v>
      </c>
      <c r="H895" s="2">
        <v>3.3696825821893199</v>
      </c>
      <c r="I895" s="2">
        <f t="shared" si="26"/>
        <v>2.9641786310817604E-2</v>
      </c>
      <c r="J895" s="2">
        <f t="shared" si="27"/>
        <v>-0.85989320666887092</v>
      </c>
    </row>
    <row r="896" spans="1:10" x14ac:dyDescent="0.25">
      <c r="A896" s="2" t="s">
        <v>808</v>
      </c>
      <c r="B896" s="3" t="s">
        <v>809</v>
      </c>
      <c r="C896" s="2">
        <v>0.49174254502688097</v>
      </c>
      <c r="D896" s="2">
        <v>0.58883839454226095</v>
      </c>
      <c r="E896" s="2">
        <v>0.49595606795812502</v>
      </c>
      <c r="F896" s="2">
        <v>0.21573502448895199</v>
      </c>
      <c r="G896" s="2">
        <v>0.34729211883644601</v>
      </c>
      <c r="H896" s="2">
        <v>0.30548491165042801</v>
      </c>
      <c r="I896" s="2">
        <f t="shared" si="26"/>
        <v>1.0156461312842107E-2</v>
      </c>
      <c r="J896" s="2">
        <f t="shared" si="27"/>
        <v>-0.86014125730658175</v>
      </c>
    </row>
    <row r="897" spans="1:10" x14ac:dyDescent="0.25">
      <c r="A897" s="2" t="s">
        <v>879</v>
      </c>
      <c r="B897" s="3" t="s">
        <v>880</v>
      </c>
      <c r="C897" s="2">
        <v>5.3934172438100498</v>
      </c>
      <c r="D897" s="2">
        <v>5.4606190106001797</v>
      </c>
      <c r="E897" s="2">
        <v>6.0638264373091904</v>
      </c>
      <c r="F897" s="2">
        <v>3.2723728310761202</v>
      </c>
      <c r="G897" s="2">
        <v>2.4702843008853499</v>
      </c>
      <c r="H897" s="2">
        <v>3.5535009673711002</v>
      </c>
      <c r="I897" s="2">
        <f t="shared" si="26"/>
        <v>4.6313218242037563E-3</v>
      </c>
      <c r="J897" s="2">
        <f t="shared" si="27"/>
        <v>-0.86384080802451801</v>
      </c>
    </row>
    <row r="898" spans="1:10" x14ac:dyDescent="0.25">
      <c r="A898" s="2" t="s">
        <v>1250</v>
      </c>
      <c r="B898" s="3" t="s">
        <v>1251</v>
      </c>
      <c r="C898" s="2">
        <v>0.51581026690898002</v>
      </c>
      <c r="D898" s="2">
        <v>0.490273896793956</v>
      </c>
      <c r="E898" s="2">
        <v>0.63620783325026897</v>
      </c>
      <c r="F898" s="2">
        <v>0.29456929287097899</v>
      </c>
      <c r="G898" s="2">
        <v>0.242301664986945</v>
      </c>
      <c r="H898" s="2">
        <v>0.36021310607125501</v>
      </c>
      <c r="I898" s="2">
        <f t="shared" si="26"/>
        <v>1.3674878829625129E-2</v>
      </c>
      <c r="J898" s="2">
        <f t="shared" si="27"/>
        <v>-0.87239557022818681</v>
      </c>
    </row>
    <row r="899" spans="1:10" x14ac:dyDescent="0.25">
      <c r="A899" s="2" t="s">
        <v>1238</v>
      </c>
      <c r="B899" s="3" t="s">
        <v>1239</v>
      </c>
      <c r="C899" s="2">
        <v>0.77929934479315999</v>
      </c>
      <c r="D899" s="2">
        <v>0.64309675106327402</v>
      </c>
      <c r="E899" s="2">
        <v>0.933742424590288</v>
      </c>
      <c r="F899" s="2">
        <v>0.37832046190757002</v>
      </c>
      <c r="G899" s="2">
        <v>0.35166874691656103</v>
      </c>
      <c r="H899" s="2">
        <v>0.55108159717829397</v>
      </c>
      <c r="I899" s="2">
        <f t="shared" si="26"/>
        <v>3.0214076845138674E-2</v>
      </c>
      <c r="J899" s="2">
        <f t="shared" si="27"/>
        <v>-0.87907414256783623</v>
      </c>
    </row>
    <row r="900" spans="1:10" x14ac:dyDescent="0.25">
      <c r="A900" s="2" t="s">
        <v>665</v>
      </c>
      <c r="B900" s="3" t="s">
        <v>666</v>
      </c>
      <c r="C900" s="2">
        <v>2.5399156443342399</v>
      </c>
      <c r="D900" s="2">
        <v>2.6002119201407798</v>
      </c>
      <c r="E900" s="2">
        <v>3.54456657834365</v>
      </c>
      <c r="F900" s="2">
        <v>1.8205949444888401</v>
      </c>
      <c r="G900" s="2">
        <v>1.30205837088029</v>
      </c>
      <c r="H900" s="2">
        <v>1.5913418738610701</v>
      </c>
      <c r="I900" s="2">
        <f t="shared" ref="I900:I945" si="28">TTEST(C900:E900,F900:H900,2,3)</f>
        <v>3.8298894257522545E-2</v>
      </c>
      <c r="J900" s="2">
        <f t="shared" ref="J900:J945" si="29">LOG((AVERAGE(F900:H900)/AVERAGE(C900:E900)),2)</f>
        <v>-0.88152475478261594</v>
      </c>
    </row>
    <row r="901" spans="1:10" x14ac:dyDescent="0.25">
      <c r="A901" s="2" t="s">
        <v>417</v>
      </c>
      <c r="B901" s="3" t="s">
        <v>418</v>
      </c>
      <c r="C901" s="2">
        <v>4.4719783648846798</v>
      </c>
      <c r="D901" s="2">
        <v>4.80481322602754</v>
      </c>
      <c r="E901" s="2">
        <v>5.9511240572200297</v>
      </c>
      <c r="F901" s="2">
        <v>2.3465156819758799</v>
      </c>
      <c r="G901" s="2">
        <v>2.51281060937613</v>
      </c>
      <c r="H901" s="2">
        <v>3.35738515642183</v>
      </c>
      <c r="I901" s="2">
        <f t="shared" si="28"/>
        <v>1.6349549725436618E-2</v>
      </c>
      <c r="J901" s="2">
        <f t="shared" si="29"/>
        <v>-0.89008547492952805</v>
      </c>
    </row>
    <row r="902" spans="1:10" x14ac:dyDescent="0.25">
      <c r="A902" s="2" t="s">
        <v>139</v>
      </c>
      <c r="B902" s="3" t="s">
        <v>140</v>
      </c>
      <c r="C902" s="2">
        <v>4.1112904619761297</v>
      </c>
      <c r="D902" s="2">
        <v>3.4752457757909201</v>
      </c>
      <c r="E902" s="2">
        <v>4.9853047593536202</v>
      </c>
      <c r="F902" s="2">
        <v>1.7694858447811901</v>
      </c>
      <c r="G902" s="2">
        <v>1.82218997990789</v>
      </c>
      <c r="H902" s="2">
        <v>3.1553791344086499</v>
      </c>
      <c r="I902" s="2">
        <f t="shared" si="28"/>
        <v>3.6966489246930759E-2</v>
      </c>
      <c r="J902" s="2">
        <f t="shared" si="29"/>
        <v>-0.89786611214400003</v>
      </c>
    </row>
    <row r="903" spans="1:10" x14ac:dyDescent="0.25">
      <c r="A903" s="2" t="s">
        <v>889</v>
      </c>
      <c r="B903" s="3" t="s">
        <v>890</v>
      </c>
      <c r="C903" s="2">
        <v>16.135188146069702</v>
      </c>
      <c r="D903" s="2">
        <v>15.8094165959082</v>
      </c>
      <c r="E903" s="2">
        <v>21.819502038492899</v>
      </c>
      <c r="F903" s="2">
        <v>8.8532557855447909</v>
      </c>
      <c r="G903" s="2">
        <v>8.80329885262306</v>
      </c>
      <c r="H903" s="2">
        <v>11.171529570371201</v>
      </c>
      <c r="I903" s="2">
        <f t="shared" si="28"/>
        <v>3.6722222916159154E-2</v>
      </c>
      <c r="J903" s="2">
        <f t="shared" si="29"/>
        <v>-0.89916837817033102</v>
      </c>
    </row>
    <row r="904" spans="1:10" x14ac:dyDescent="0.25">
      <c r="A904" s="2" t="s">
        <v>128</v>
      </c>
      <c r="B904" s="3" t="s">
        <v>1869</v>
      </c>
      <c r="C904" s="2">
        <v>0.52971217061842202</v>
      </c>
      <c r="D904" s="2">
        <v>0.54026918067349605</v>
      </c>
      <c r="E904" s="2">
        <v>0.450074872940606</v>
      </c>
      <c r="F904" s="2">
        <v>0.301069212138736</v>
      </c>
      <c r="G904" s="2">
        <v>0.18358089079116</v>
      </c>
      <c r="H904" s="2">
        <v>0.32907275825133098</v>
      </c>
      <c r="I904" s="2">
        <f t="shared" si="28"/>
        <v>1.613445584854056E-2</v>
      </c>
      <c r="J904" s="2">
        <f t="shared" si="29"/>
        <v>-0.90151525917824193</v>
      </c>
    </row>
    <row r="905" spans="1:10" x14ac:dyDescent="0.25">
      <c r="A905" s="2" t="s">
        <v>1589</v>
      </c>
      <c r="B905" s="3" t="s">
        <v>1590</v>
      </c>
      <c r="C905" s="2">
        <v>14.533180329604599</v>
      </c>
      <c r="D905" s="2">
        <v>12.0397618693809</v>
      </c>
      <c r="E905" s="2">
        <v>17.2659521480292</v>
      </c>
      <c r="F905" s="2">
        <v>6.1011801084004098</v>
      </c>
      <c r="G905" s="2">
        <v>6.5834735253507004</v>
      </c>
      <c r="H905" s="2">
        <v>10.7481410311934</v>
      </c>
      <c r="I905" s="2">
        <f t="shared" si="28"/>
        <v>3.2210355605387521E-2</v>
      </c>
      <c r="J905" s="2">
        <f t="shared" si="29"/>
        <v>-0.90368238822802716</v>
      </c>
    </row>
    <row r="906" spans="1:10" x14ac:dyDescent="0.25">
      <c r="A906" s="2" t="s">
        <v>454</v>
      </c>
      <c r="B906" s="3" t="s">
        <v>455</v>
      </c>
      <c r="C906" s="2">
        <v>0.32344376732811497</v>
      </c>
      <c r="D906" s="2">
        <v>0.28127455303465998</v>
      </c>
      <c r="E906" s="2">
        <v>0.234317657284631</v>
      </c>
      <c r="F906" s="2">
        <v>0.16545035028792299</v>
      </c>
      <c r="G906" s="2">
        <v>0.10619527954280999</v>
      </c>
      <c r="H906" s="2">
        <v>0.17449424584263001</v>
      </c>
      <c r="I906" s="2">
        <f t="shared" si="28"/>
        <v>1.8489708370080897E-2</v>
      </c>
      <c r="J906" s="2">
        <f t="shared" si="29"/>
        <v>-0.91123657342572861</v>
      </c>
    </row>
    <row r="907" spans="1:10" x14ac:dyDescent="0.25">
      <c r="A907" s="2" t="s">
        <v>1420</v>
      </c>
      <c r="B907" s="3" t="s">
        <v>1421</v>
      </c>
      <c r="C907" s="2">
        <v>0.99098104904976803</v>
      </c>
      <c r="D907" s="2">
        <v>1.2923415864077401</v>
      </c>
      <c r="E907" s="2">
        <v>1.25428409286231</v>
      </c>
      <c r="F907" s="2">
        <v>0.67122400531973403</v>
      </c>
      <c r="G907" s="2">
        <v>0.54713796212910104</v>
      </c>
      <c r="H907" s="2">
        <v>0.66232923570631097</v>
      </c>
      <c r="I907" s="2">
        <f t="shared" si="28"/>
        <v>1.6623442784458205E-2</v>
      </c>
      <c r="J907" s="2">
        <f t="shared" si="29"/>
        <v>-0.9115106867056022</v>
      </c>
    </row>
    <row r="908" spans="1:10" x14ac:dyDescent="0.25">
      <c r="A908" s="2" t="s">
        <v>267</v>
      </c>
      <c r="B908" s="3" t="s">
        <v>268</v>
      </c>
      <c r="C908" s="2">
        <v>0.98068334290167403</v>
      </c>
      <c r="D908" s="2">
        <v>1.02635648466191</v>
      </c>
      <c r="E908" s="2">
        <v>1.19987528288814</v>
      </c>
      <c r="F908" s="2">
        <v>0.52416930321659105</v>
      </c>
      <c r="G908" s="2">
        <v>0.54379636839760004</v>
      </c>
      <c r="H908" s="2">
        <v>0.63658244773252604</v>
      </c>
      <c r="I908" s="2">
        <f t="shared" si="28"/>
        <v>6.8720698104329592E-3</v>
      </c>
      <c r="J908" s="2">
        <f t="shared" si="29"/>
        <v>-0.91179683772598841</v>
      </c>
    </row>
    <row r="909" spans="1:10" x14ac:dyDescent="0.25">
      <c r="A909" s="2" t="s">
        <v>605</v>
      </c>
      <c r="B909" s="3" t="s">
        <v>606</v>
      </c>
      <c r="C909" s="2">
        <v>2.1916836994883102</v>
      </c>
      <c r="D909" s="2">
        <v>2.2244591091713701</v>
      </c>
      <c r="E909" s="2">
        <v>2.08473819177147</v>
      </c>
      <c r="F909" s="2">
        <v>1.1378165268623901</v>
      </c>
      <c r="G909" s="2">
        <v>1.1022967021919901</v>
      </c>
      <c r="H909" s="2">
        <v>1.1899623220542599</v>
      </c>
      <c r="I909" s="2">
        <f t="shared" si="28"/>
        <v>1.3365547505205351E-4</v>
      </c>
      <c r="J909" s="2">
        <f t="shared" si="29"/>
        <v>-0.92239489199234781</v>
      </c>
    </row>
    <row r="910" spans="1:10" x14ac:dyDescent="0.25">
      <c r="A910" s="2" t="s">
        <v>575</v>
      </c>
      <c r="B910" s="3" t="s">
        <v>576</v>
      </c>
      <c r="C910" s="2">
        <v>0.53437474330496704</v>
      </c>
      <c r="D910" s="2">
        <v>0.665940747825988</v>
      </c>
      <c r="E910" s="2">
        <v>0.74419885179009704</v>
      </c>
      <c r="F910" s="2">
        <v>0.305931773914776</v>
      </c>
      <c r="G910" s="2">
        <v>0.30539072623601599</v>
      </c>
      <c r="H910" s="2">
        <v>0.40561810030672102</v>
      </c>
      <c r="I910" s="2">
        <f t="shared" si="28"/>
        <v>2.0016285307902146E-2</v>
      </c>
      <c r="J910" s="2">
        <f t="shared" si="29"/>
        <v>-0.9351744624865348</v>
      </c>
    </row>
    <row r="911" spans="1:10" x14ac:dyDescent="0.25">
      <c r="A911" s="2" t="s">
        <v>85</v>
      </c>
      <c r="B911" s="3" t="s">
        <v>86</v>
      </c>
      <c r="C911" s="2">
        <v>5.96958626655187</v>
      </c>
      <c r="D911" s="2">
        <v>5.9976843850825698</v>
      </c>
      <c r="E911" s="2">
        <v>7.4491950241101703</v>
      </c>
      <c r="F911" s="2">
        <v>3.8359987922317602</v>
      </c>
      <c r="G911" s="2">
        <v>2.3467700858410798</v>
      </c>
      <c r="H911" s="2">
        <v>3.95755948858308</v>
      </c>
      <c r="I911" s="2">
        <f t="shared" si="28"/>
        <v>1.2315353466285772E-2</v>
      </c>
      <c r="J911" s="2">
        <f t="shared" si="29"/>
        <v>-0.93717624415272016</v>
      </c>
    </row>
    <row r="912" spans="1:10" x14ac:dyDescent="0.25">
      <c r="A912" s="2" t="s">
        <v>1544</v>
      </c>
      <c r="B912" s="3" t="s">
        <v>1545</v>
      </c>
      <c r="C912" s="2">
        <v>1.05256123721105</v>
      </c>
      <c r="D912" s="2">
        <v>1.01282463996284</v>
      </c>
      <c r="E912" s="2">
        <v>1.23759494666698</v>
      </c>
      <c r="F912" s="2">
        <v>0.423782091460773</v>
      </c>
      <c r="G912" s="2">
        <v>0.52437592832476598</v>
      </c>
      <c r="H912" s="2">
        <v>0.76950742231076996</v>
      </c>
      <c r="I912" s="2">
        <f t="shared" si="28"/>
        <v>1.714416906754054E-2</v>
      </c>
      <c r="J912" s="2">
        <f t="shared" si="29"/>
        <v>-0.94331953054054996</v>
      </c>
    </row>
    <row r="913" spans="1:10" x14ac:dyDescent="0.25">
      <c r="A913" s="2" t="s">
        <v>1460</v>
      </c>
      <c r="B913" s="3" t="s">
        <v>1461</v>
      </c>
      <c r="C913" s="2">
        <v>0.36092232212735698</v>
      </c>
      <c r="D913" s="2">
        <v>0.44302260278509398</v>
      </c>
      <c r="E913" s="2">
        <v>0.50064192493858295</v>
      </c>
      <c r="F913" s="2">
        <v>0.20394252928447201</v>
      </c>
      <c r="G913" s="2">
        <v>0.196352566226146</v>
      </c>
      <c r="H913" s="2">
        <v>0.273751539870773</v>
      </c>
      <c r="I913" s="2">
        <f t="shared" si="28"/>
        <v>1.7450557046269501E-2</v>
      </c>
      <c r="J913" s="2">
        <f t="shared" si="29"/>
        <v>-0.95267267547199475</v>
      </c>
    </row>
    <row r="914" spans="1:10" x14ac:dyDescent="0.25">
      <c r="A914" s="2" t="s">
        <v>1824</v>
      </c>
      <c r="B914" s="3" t="s">
        <v>1825</v>
      </c>
      <c r="C914" s="2">
        <v>38.613018867305897</v>
      </c>
      <c r="D914" s="2">
        <v>54.954040368901602</v>
      </c>
      <c r="E914" s="2">
        <v>59.007703115283299</v>
      </c>
      <c r="F914" s="2">
        <v>20.568764545759802</v>
      </c>
      <c r="G914" s="2">
        <v>23.046791213794201</v>
      </c>
      <c r="H914" s="2">
        <v>34.280068029838198</v>
      </c>
      <c r="I914" s="2">
        <f t="shared" si="28"/>
        <v>3.6041959877602475E-2</v>
      </c>
      <c r="J914" s="2">
        <f t="shared" si="29"/>
        <v>-0.96990215885905162</v>
      </c>
    </row>
    <row r="915" spans="1:10" x14ac:dyDescent="0.25">
      <c r="A915" s="2" t="s">
        <v>774</v>
      </c>
      <c r="B915" s="3" t="s">
        <v>775</v>
      </c>
      <c r="C915" s="2">
        <v>18.1889634824308</v>
      </c>
      <c r="D915" s="2">
        <v>21.675921391111199</v>
      </c>
      <c r="E915" s="2">
        <v>23.638181304429899</v>
      </c>
      <c r="F915" s="2">
        <v>10.804823131058299</v>
      </c>
      <c r="G915" s="2">
        <v>10.536488517784599</v>
      </c>
      <c r="H915" s="2">
        <v>11.0117547078162</v>
      </c>
      <c r="I915" s="2">
        <f t="shared" si="28"/>
        <v>2.2075474855801028E-2</v>
      </c>
      <c r="J915" s="2">
        <f t="shared" si="29"/>
        <v>-0.97292379821374986</v>
      </c>
    </row>
    <row r="916" spans="1:10" x14ac:dyDescent="0.25">
      <c r="A916" s="2" t="s">
        <v>1262</v>
      </c>
      <c r="B916" s="3" t="s">
        <v>1263</v>
      </c>
      <c r="C916" s="2">
        <v>2.3022517302775398</v>
      </c>
      <c r="D916" s="2">
        <v>2.0959635697290899</v>
      </c>
      <c r="E916" s="2">
        <v>2.95708954725202</v>
      </c>
      <c r="F916" s="2">
        <v>1.4581763934332499</v>
      </c>
      <c r="G916" s="2">
        <v>0.86997323056377895</v>
      </c>
      <c r="H916" s="2">
        <v>1.4184791535566901</v>
      </c>
      <c r="I916" s="2">
        <f t="shared" si="28"/>
        <v>2.3525206116792294E-2</v>
      </c>
      <c r="J916" s="2">
        <f t="shared" si="29"/>
        <v>-0.97319209648612415</v>
      </c>
    </row>
    <row r="917" spans="1:10" x14ac:dyDescent="0.25">
      <c r="A917" s="2" t="s">
        <v>1667</v>
      </c>
      <c r="B917" s="3" t="s">
        <v>1668</v>
      </c>
      <c r="C917" s="2">
        <v>0.61112463881605505</v>
      </c>
      <c r="D917" s="2">
        <v>0.64973542879292701</v>
      </c>
      <c r="E917" s="2">
        <v>0.86439958978342701</v>
      </c>
      <c r="F917" s="2">
        <v>0.31112310536203702</v>
      </c>
      <c r="G917" s="2">
        <v>0.33830355389114802</v>
      </c>
      <c r="H917" s="2">
        <v>0.43070890505959403</v>
      </c>
      <c r="I917" s="2">
        <f t="shared" si="28"/>
        <v>3.1285498029137992E-2</v>
      </c>
      <c r="J917" s="2">
        <f t="shared" si="29"/>
        <v>-0.97642672413128873</v>
      </c>
    </row>
    <row r="918" spans="1:10" x14ac:dyDescent="0.25">
      <c r="A918" s="2" t="s">
        <v>511</v>
      </c>
      <c r="B918" s="3" t="s">
        <v>512</v>
      </c>
      <c r="C918" s="2">
        <v>3.2573606901010002</v>
      </c>
      <c r="D918" s="2">
        <v>3.5762584271870499</v>
      </c>
      <c r="E918" s="2">
        <v>4.6015769840740504</v>
      </c>
      <c r="F918" s="2">
        <v>2.0323612086680001</v>
      </c>
      <c r="G918" s="2">
        <v>1.6264993699525101</v>
      </c>
      <c r="H918" s="2">
        <v>2.1407220751162099</v>
      </c>
      <c r="I918" s="2">
        <f t="shared" si="28"/>
        <v>3.0766757240441676E-2</v>
      </c>
      <c r="J918" s="2">
        <f t="shared" si="29"/>
        <v>-0.97946011594664695</v>
      </c>
    </row>
    <row r="919" spans="1:10" x14ac:dyDescent="0.25">
      <c r="A919" s="2" t="s">
        <v>283</v>
      </c>
      <c r="B919" s="3" t="s">
        <v>284</v>
      </c>
      <c r="C919" s="2">
        <v>0.51260743857019897</v>
      </c>
      <c r="D919" s="2">
        <v>0.42572775296461501</v>
      </c>
      <c r="E919" s="2">
        <v>0.46042977415457798</v>
      </c>
      <c r="F919" s="2">
        <v>0.233078001566941</v>
      </c>
      <c r="G919" s="2">
        <v>0.22841093677648899</v>
      </c>
      <c r="H919" s="2">
        <v>0.24768084158999701</v>
      </c>
      <c r="I919" s="2">
        <f t="shared" si="28"/>
        <v>9.0515377347011369E-3</v>
      </c>
      <c r="J919" s="2">
        <f t="shared" si="29"/>
        <v>-0.9799506023325697</v>
      </c>
    </row>
    <row r="920" spans="1:10" x14ac:dyDescent="0.25">
      <c r="A920" s="2" t="s">
        <v>1179</v>
      </c>
      <c r="B920" s="3" t="s">
        <v>1180</v>
      </c>
      <c r="C920" s="2">
        <v>0.39925554866352903</v>
      </c>
      <c r="D920" s="2">
        <v>0.43116627816855702</v>
      </c>
      <c r="E920" s="2">
        <v>0.37714526488838601</v>
      </c>
      <c r="F920" s="2">
        <v>0.17419630774182501</v>
      </c>
      <c r="G920" s="2">
        <v>0.19534432651175901</v>
      </c>
      <c r="H920" s="2">
        <v>0.24073429450716299</v>
      </c>
      <c r="I920" s="2">
        <f t="shared" si="28"/>
        <v>1.6692586429271148E-3</v>
      </c>
      <c r="J920" s="2">
        <f t="shared" si="29"/>
        <v>-0.98457211845761239</v>
      </c>
    </row>
    <row r="921" spans="1:10" x14ac:dyDescent="0.25">
      <c r="A921" s="2" t="s">
        <v>17</v>
      </c>
      <c r="B921" s="3" t="s">
        <v>18</v>
      </c>
      <c r="C921" s="2">
        <v>10.195864837771101</v>
      </c>
      <c r="D921" s="2">
        <v>9.2646877742045</v>
      </c>
      <c r="E921" s="2">
        <v>12.5177951670503</v>
      </c>
      <c r="F921" s="2">
        <v>4.4941702129485899</v>
      </c>
      <c r="G921" s="2">
        <v>4.5248663171418197</v>
      </c>
      <c r="H921" s="2">
        <v>7.0857576785031</v>
      </c>
      <c r="I921" s="2">
        <f t="shared" si="28"/>
        <v>1.5396496607616147E-2</v>
      </c>
      <c r="J921" s="2">
        <f t="shared" si="29"/>
        <v>-0.98960517552208727</v>
      </c>
    </row>
    <row r="922" spans="1:10" x14ac:dyDescent="0.25">
      <c r="A922" s="2" t="s">
        <v>617</v>
      </c>
      <c r="B922" s="3" t="s">
        <v>618</v>
      </c>
      <c r="C922" s="2">
        <v>0.425458338029153</v>
      </c>
      <c r="D922" s="2">
        <v>0.52050182378924204</v>
      </c>
      <c r="E922" s="2">
        <v>0.57646923080257295</v>
      </c>
      <c r="F922" s="2">
        <v>0.223233090945122</v>
      </c>
      <c r="G922" s="2">
        <v>0.245834182983273</v>
      </c>
      <c r="H922" s="2">
        <v>0.29513550132148197</v>
      </c>
      <c r="I922" s="2">
        <f t="shared" si="28"/>
        <v>1.5543305486809976E-2</v>
      </c>
      <c r="J922" s="2">
        <f t="shared" si="29"/>
        <v>-0.99434791817735857</v>
      </c>
    </row>
    <row r="923" spans="1:10" x14ac:dyDescent="0.25">
      <c r="A923" s="2" t="s">
        <v>564</v>
      </c>
      <c r="B923" s="3" t="s">
        <v>565</v>
      </c>
      <c r="C923" s="2">
        <v>2.6135717901426698</v>
      </c>
      <c r="D923" s="2">
        <v>2.6250171760979102</v>
      </c>
      <c r="E923" s="2">
        <v>2.6483439126004402</v>
      </c>
      <c r="F923" s="2">
        <v>1.1735463464874401</v>
      </c>
      <c r="G923" s="2">
        <v>1.3830383049210999</v>
      </c>
      <c r="H923" s="2">
        <v>1.39792148466457</v>
      </c>
      <c r="I923" s="2">
        <f t="shared" si="28"/>
        <v>2.5962514166297688E-3</v>
      </c>
      <c r="J923" s="2">
        <f t="shared" si="29"/>
        <v>-0.99596683178267942</v>
      </c>
    </row>
    <row r="924" spans="1:10" x14ac:dyDescent="0.25">
      <c r="A924" s="2" t="s">
        <v>706</v>
      </c>
      <c r="B924" s="3" t="s">
        <v>707</v>
      </c>
      <c r="C924" s="2">
        <v>6.3501673886900498</v>
      </c>
      <c r="D924" s="2">
        <v>7.4927976595352801</v>
      </c>
      <c r="E924" s="2">
        <v>9.7366117221162796</v>
      </c>
      <c r="F924" s="2">
        <v>2.7532606236599002</v>
      </c>
      <c r="G924" s="2">
        <v>3.31123531252004</v>
      </c>
      <c r="H924" s="2">
        <v>5.2960724911720201</v>
      </c>
      <c r="I924" s="2">
        <f t="shared" si="28"/>
        <v>3.4680590194078049E-2</v>
      </c>
      <c r="J924" s="2">
        <f t="shared" si="29"/>
        <v>-1.0535028015655006</v>
      </c>
    </row>
    <row r="925" spans="1:10" x14ac:dyDescent="0.25">
      <c r="A925" s="2" t="s">
        <v>529</v>
      </c>
      <c r="B925" s="3" t="s">
        <v>530</v>
      </c>
      <c r="C925" s="2">
        <v>13.8042371816084</v>
      </c>
      <c r="D925" s="2">
        <v>15.5379764483105</v>
      </c>
      <c r="E925" s="2">
        <v>16.814801621659601</v>
      </c>
      <c r="F925" s="2">
        <v>5.5298911283211103</v>
      </c>
      <c r="G925" s="2">
        <v>6.9208347564991897</v>
      </c>
      <c r="H925" s="2">
        <v>9.5030505780479597</v>
      </c>
      <c r="I925" s="2">
        <f t="shared" si="28"/>
        <v>6.4431984207943722E-3</v>
      </c>
      <c r="J925" s="2">
        <f t="shared" si="29"/>
        <v>-1.0720808031513045</v>
      </c>
    </row>
    <row r="926" spans="1:10" x14ac:dyDescent="0.25">
      <c r="A926" s="2" t="s">
        <v>1475</v>
      </c>
      <c r="B926" s="3" t="s">
        <v>1865</v>
      </c>
      <c r="C926" s="2">
        <v>0.56834511894056905</v>
      </c>
      <c r="D926" s="2">
        <v>0.749950743745457</v>
      </c>
      <c r="E926" s="2">
        <v>0.81489327215237595</v>
      </c>
      <c r="F926" s="2">
        <v>0.18170256415421501</v>
      </c>
      <c r="G926" s="2">
        <v>0.36931838529205602</v>
      </c>
      <c r="H926" s="2">
        <v>0.46340789304409202</v>
      </c>
      <c r="I926" s="2">
        <f t="shared" si="28"/>
        <v>2.8809945250829926E-2</v>
      </c>
      <c r="J926" s="2">
        <f t="shared" si="29"/>
        <v>-1.072344214712174</v>
      </c>
    </row>
    <row r="927" spans="1:10" x14ac:dyDescent="0.25">
      <c r="A927" s="2" t="s">
        <v>1388</v>
      </c>
      <c r="B927" s="3" t="s">
        <v>1389</v>
      </c>
      <c r="C927" s="2">
        <v>10.1029136063436</v>
      </c>
      <c r="D927" s="2">
        <v>10.577386756949499</v>
      </c>
      <c r="E927" s="2">
        <v>14.0612690746824</v>
      </c>
      <c r="F927" s="2">
        <v>4.8565968480762898</v>
      </c>
      <c r="G927" s="2">
        <v>4.7921940952046196</v>
      </c>
      <c r="H927" s="2">
        <v>6.8206704173347896</v>
      </c>
      <c r="I927" s="2">
        <f t="shared" si="28"/>
        <v>2.224406437755181E-2</v>
      </c>
      <c r="J927" s="2">
        <f t="shared" si="29"/>
        <v>-1.076869556753445</v>
      </c>
    </row>
    <row r="928" spans="1:10" x14ac:dyDescent="0.25">
      <c r="A928" s="2" t="s">
        <v>59</v>
      </c>
      <c r="B928" s="3" t="s">
        <v>60</v>
      </c>
      <c r="C928" s="2">
        <v>43.4166574390836</v>
      </c>
      <c r="D928" s="2">
        <v>46.8815258747141</v>
      </c>
      <c r="E928" s="2">
        <v>55.034530007015903</v>
      </c>
      <c r="F928" s="2">
        <v>15.8673086396375</v>
      </c>
      <c r="G928" s="2">
        <v>21.246141133524802</v>
      </c>
      <c r="H928" s="2">
        <v>30.6451297786301</v>
      </c>
      <c r="I928" s="2">
        <f t="shared" si="28"/>
        <v>1.0597723394046847E-2</v>
      </c>
      <c r="J928" s="2">
        <f t="shared" si="29"/>
        <v>-1.1008839431780855</v>
      </c>
    </row>
    <row r="929" spans="1:10" x14ac:dyDescent="0.25">
      <c r="A929" s="2" t="s">
        <v>486</v>
      </c>
      <c r="B929" s="3" t="s">
        <v>487</v>
      </c>
      <c r="C929" s="2">
        <v>0.41578149848444701</v>
      </c>
      <c r="D929" s="2">
        <v>0.42491933493092598</v>
      </c>
      <c r="E929" s="2">
        <v>0.32206381902005299</v>
      </c>
      <c r="F929" s="2">
        <v>0.144498139877861</v>
      </c>
      <c r="G929" s="2">
        <v>0.19766571211290901</v>
      </c>
      <c r="H929" s="2">
        <v>0.198238587473792</v>
      </c>
      <c r="I929" s="2">
        <f t="shared" si="28"/>
        <v>1.0741430571083649E-2</v>
      </c>
      <c r="J929" s="2">
        <f t="shared" si="29"/>
        <v>-1.1054530275696313</v>
      </c>
    </row>
    <row r="930" spans="1:10" x14ac:dyDescent="0.25">
      <c r="A930" s="2" t="s">
        <v>464</v>
      </c>
      <c r="B930" s="3" t="s">
        <v>465</v>
      </c>
      <c r="C930" s="2">
        <v>3.5426605574408798</v>
      </c>
      <c r="D930" s="2">
        <v>3.8667437860236999</v>
      </c>
      <c r="E930" s="2">
        <v>4.8083744485955799</v>
      </c>
      <c r="F930" s="2">
        <v>1.50344682083617</v>
      </c>
      <c r="G930" s="2">
        <v>1.6044336817592999</v>
      </c>
      <c r="H930" s="2">
        <v>2.54449002286619</v>
      </c>
      <c r="I930" s="2">
        <f t="shared" si="28"/>
        <v>1.2720190322162157E-2</v>
      </c>
      <c r="J930" s="2">
        <f t="shared" si="29"/>
        <v>-1.112054079423126</v>
      </c>
    </row>
    <row r="931" spans="1:10" x14ac:dyDescent="0.25">
      <c r="A931" s="2" t="s">
        <v>1070</v>
      </c>
      <c r="B931" s="3" t="s">
        <v>1071</v>
      </c>
      <c r="C931" s="2">
        <v>0.19982092700797399</v>
      </c>
      <c r="D931" s="2">
        <v>0.22604217371923899</v>
      </c>
      <c r="E931" s="2">
        <v>0.25769187605883498</v>
      </c>
      <c r="F931" s="2">
        <v>8.0060090767032605E-2</v>
      </c>
      <c r="G931" s="2">
        <v>0.11250647329056</v>
      </c>
      <c r="H931" s="2">
        <v>0.119327416326112</v>
      </c>
      <c r="I931" s="2">
        <f t="shared" si="28"/>
        <v>5.2071495862830294E-3</v>
      </c>
      <c r="J931" s="2">
        <f t="shared" si="29"/>
        <v>-1.132001666530517</v>
      </c>
    </row>
    <row r="932" spans="1:10" x14ac:dyDescent="0.25">
      <c r="A932" s="2" t="s">
        <v>1054</v>
      </c>
      <c r="B932" s="3" t="s">
        <v>1055</v>
      </c>
      <c r="C932" s="2">
        <v>0.606927456591562</v>
      </c>
      <c r="D932" s="2">
        <v>0.62195363294314299</v>
      </c>
      <c r="E932" s="2">
        <v>0.564259372015808</v>
      </c>
      <c r="F932" s="2">
        <v>0.23416156567733301</v>
      </c>
      <c r="G932" s="2">
        <v>0.20859870887071</v>
      </c>
      <c r="H932" s="2">
        <v>0.35116141336243401</v>
      </c>
      <c r="I932" s="2">
        <f t="shared" si="28"/>
        <v>9.1304481655158018E-3</v>
      </c>
      <c r="J932" s="2">
        <f t="shared" si="29"/>
        <v>-1.1754198901555204</v>
      </c>
    </row>
    <row r="933" spans="1:10" x14ac:dyDescent="0.25">
      <c r="A933" s="2" t="s">
        <v>736</v>
      </c>
      <c r="B933" s="3" t="s">
        <v>737</v>
      </c>
      <c r="C933" s="2">
        <v>5.81960070451367</v>
      </c>
      <c r="D933" s="2">
        <v>7.51651216441961</v>
      </c>
      <c r="E933" s="2">
        <v>7.1741421996301797</v>
      </c>
      <c r="F933" s="2">
        <v>1.99758747210975</v>
      </c>
      <c r="G933" s="2">
        <v>3.1396314991565499</v>
      </c>
      <c r="H933" s="2">
        <v>3.7919742708786899</v>
      </c>
      <c r="I933" s="2">
        <f t="shared" si="28"/>
        <v>6.3565469354193707E-3</v>
      </c>
      <c r="J933" s="2">
        <f t="shared" si="29"/>
        <v>-1.1997436954952578</v>
      </c>
    </row>
    <row r="934" spans="1:10" x14ac:dyDescent="0.25">
      <c r="A934" s="2" t="s">
        <v>1104</v>
      </c>
      <c r="B934" s="3" t="s">
        <v>1105</v>
      </c>
      <c r="C934" s="2">
        <v>5.3197668659841799</v>
      </c>
      <c r="D934" s="2">
        <v>4.9732259559158196</v>
      </c>
      <c r="E934" s="2">
        <v>4.6802961539262498</v>
      </c>
      <c r="F934" s="2">
        <v>1.8166250777281101</v>
      </c>
      <c r="G934" s="2">
        <v>2.0324043110625198</v>
      </c>
      <c r="H934" s="2">
        <v>2.5103153516911898</v>
      </c>
      <c r="I934" s="2">
        <f t="shared" si="28"/>
        <v>5.0898231584172587E-4</v>
      </c>
      <c r="J934" s="2">
        <f t="shared" si="29"/>
        <v>-1.2354411284687734</v>
      </c>
    </row>
    <row r="935" spans="1:10" x14ac:dyDescent="0.25">
      <c r="A935" s="2" t="s">
        <v>1276</v>
      </c>
      <c r="B935" s="3" t="s">
        <v>1277</v>
      </c>
      <c r="C935" s="2">
        <v>0.37233283868864597</v>
      </c>
      <c r="D935" s="2">
        <v>0.413022779762931</v>
      </c>
      <c r="E935" s="2">
        <v>0.44472186142561498</v>
      </c>
      <c r="F935" s="2">
        <v>0.15917276800444699</v>
      </c>
      <c r="G935" s="2">
        <v>0.179240615417082</v>
      </c>
      <c r="H935" s="2">
        <v>0.15731344786985699</v>
      </c>
      <c r="I935" s="2">
        <f t="shared" si="28"/>
        <v>3.7873242178413915E-3</v>
      </c>
      <c r="J935" s="2">
        <f t="shared" si="29"/>
        <v>-1.3111319384903566</v>
      </c>
    </row>
    <row r="936" spans="1:10" x14ac:dyDescent="0.25">
      <c r="A936" s="2" t="s">
        <v>1029</v>
      </c>
      <c r="B936" s="3" t="s">
        <v>1030</v>
      </c>
      <c r="C936" s="2">
        <v>0.55800921898816402</v>
      </c>
      <c r="D936" s="2">
        <v>0.679960795215098</v>
      </c>
      <c r="E936" s="2">
        <v>0.88834689207038697</v>
      </c>
      <c r="F936" s="2">
        <v>0.30880611823780901</v>
      </c>
      <c r="G936" s="2">
        <v>0.29517073213811401</v>
      </c>
      <c r="H936" s="2">
        <v>0.24934597101008099</v>
      </c>
      <c r="I936" s="2">
        <f t="shared" si="28"/>
        <v>4.3859264629500308E-2</v>
      </c>
      <c r="J936" s="2">
        <f t="shared" si="29"/>
        <v>-1.317193094879888</v>
      </c>
    </row>
    <row r="937" spans="1:10" x14ac:dyDescent="0.25">
      <c r="A937" s="2" t="s">
        <v>228</v>
      </c>
      <c r="B937" s="3" t="s">
        <v>229</v>
      </c>
      <c r="C937" s="2">
        <v>0.27124123337045702</v>
      </c>
      <c r="D937" s="2">
        <v>0.30546647961253798</v>
      </c>
      <c r="E937" s="2">
        <v>0.33276964415195898</v>
      </c>
      <c r="F937" s="2">
        <v>9.9716769822654094E-2</v>
      </c>
      <c r="G937" s="2">
        <v>0.12539463979253701</v>
      </c>
      <c r="H937" s="2">
        <v>0.13853333638472301</v>
      </c>
      <c r="I937" s="2">
        <f t="shared" si="28"/>
        <v>1.9964128841174203E-3</v>
      </c>
      <c r="J937" s="2">
        <f t="shared" si="29"/>
        <v>-1.3225079880172381</v>
      </c>
    </row>
    <row r="938" spans="1:10" x14ac:dyDescent="0.25">
      <c r="A938" s="2" t="s">
        <v>859</v>
      </c>
      <c r="B938" s="3" t="s">
        <v>860</v>
      </c>
      <c r="C938" s="2">
        <v>0.28880614918086001</v>
      </c>
      <c r="D938" s="2">
        <v>0.31910880304427203</v>
      </c>
      <c r="E938" s="2">
        <v>0.37625980755317701</v>
      </c>
      <c r="F938" s="2">
        <v>0.12037443361302</v>
      </c>
      <c r="G938" s="2">
        <v>0.11121194799199199</v>
      </c>
      <c r="H938" s="2">
        <v>0.15947987753414</v>
      </c>
      <c r="I938" s="2">
        <f t="shared" si="28"/>
        <v>5.5775661620206139E-3</v>
      </c>
      <c r="J938" s="2">
        <f t="shared" si="29"/>
        <v>-1.331501450522643</v>
      </c>
    </row>
    <row r="939" spans="1:10" x14ac:dyDescent="0.25">
      <c r="A939" s="2" t="s">
        <v>1062</v>
      </c>
      <c r="B939" s="3" t="s">
        <v>1063</v>
      </c>
      <c r="C939" s="2">
        <v>0.329613678462645</v>
      </c>
      <c r="D939" s="2">
        <v>0.29742176573489998</v>
      </c>
      <c r="E939" s="2">
        <v>0.37986517328936498</v>
      </c>
      <c r="F939" s="2">
        <v>0.13421644907306901</v>
      </c>
      <c r="G939" s="2">
        <v>0.124750537198501</v>
      </c>
      <c r="H939" s="2">
        <v>0.138347362495681</v>
      </c>
      <c r="I939" s="2">
        <f t="shared" si="28"/>
        <v>1.1884204641028191E-2</v>
      </c>
      <c r="J939" s="2">
        <f t="shared" si="29"/>
        <v>-1.3415684927956137</v>
      </c>
    </row>
    <row r="940" spans="1:10" x14ac:dyDescent="0.25">
      <c r="A940" s="2" t="s">
        <v>985</v>
      </c>
      <c r="B940" s="3" t="s">
        <v>986</v>
      </c>
      <c r="C940" s="2">
        <v>7.2087228837876198</v>
      </c>
      <c r="D940" s="2">
        <v>7.5804228363660497</v>
      </c>
      <c r="E940" s="2">
        <v>9.7401992547589291</v>
      </c>
      <c r="F940" s="2">
        <v>2.6323884748620601</v>
      </c>
      <c r="G940" s="2">
        <v>2.6389434300350398</v>
      </c>
      <c r="H940" s="2">
        <v>4.2101200905543203</v>
      </c>
      <c r="I940" s="2">
        <f t="shared" si="28"/>
        <v>8.9533821389394478E-3</v>
      </c>
      <c r="J940" s="2">
        <f t="shared" si="29"/>
        <v>-1.3713287926960256</v>
      </c>
    </row>
    <row r="941" spans="1:10" x14ac:dyDescent="0.25">
      <c r="A941" s="2" t="s">
        <v>792</v>
      </c>
      <c r="B941" s="3" t="s">
        <v>793</v>
      </c>
      <c r="C941" s="2">
        <v>2.3378048482824698</v>
      </c>
      <c r="D941" s="2">
        <v>2.6624776169880899</v>
      </c>
      <c r="E941" s="2">
        <v>4.0633666154721304</v>
      </c>
      <c r="F941" s="2">
        <v>0.67062625512514795</v>
      </c>
      <c r="G941" s="2">
        <v>0.693601183312887</v>
      </c>
      <c r="H941" s="2">
        <v>1.5460106491371299</v>
      </c>
      <c r="I941" s="2">
        <f t="shared" si="28"/>
        <v>4.0532540100447281E-2</v>
      </c>
      <c r="J941" s="2">
        <f t="shared" si="29"/>
        <v>-1.6389548197670984</v>
      </c>
    </row>
    <row r="942" spans="1:10" x14ac:dyDescent="0.25">
      <c r="A942" s="2" t="s">
        <v>1625</v>
      </c>
      <c r="B942" s="3" t="s">
        <v>1626</v>
      </c>
      <c r="C942" s="2">
        <v>0.73823373446102003</v>
      </c>
      <c r="D942" s="2">
        <v>0.84342340863458898</v>
      </c>
      <c r="E942" s="2">
        <v>1.2838985353721</v>
      </c>
      <c r="F942" s="2">
        <v>0.124844883860353</v>
      </c>
      <c r="G942" s="2">
        <v>0.17911953222817201</v>
      </c>
      <c r="H942" s="2">
        <v>0.37318006148293198</v>
      </c>
      <c r="I942" s="2">
        <f t="shared" si="28"/>
        <v>3.262865368432169E-2</v>
      </c>
      <c r="J942" s="2">
        <f t="shared" si="29"/>
        <v>-2.0812793389677546</v>
      </c>
    </row>
    <row r="943" spans="1:10" x14ac:dyDescent="0.25">
      <c r="A943" s="2" t="s">
        <v>1470</v>
      </c>
      <c r="B943" s="3" t="s">
        <v>1870</v>
      </c>
      <c r="C943" s="2">
        <v>0.69779391706465299</v>
      </c>
      <c r="D943" s="2">
        <v>1.2810613457123401</v>
      </c>
      <c r="E943" s="2">
        <v>0.83004192913469599</v>
      </c>
      <c r="F943" s="2">
        <v>0.158640315626949</v>
      </c>
      <c r="G943" s="2">
        <v>0.16122167973326301</v>
      </c>
      <c r="H943" s="2">
        <v>0.28899338384892598</v>
      </c>
      <c r="I943" s="2">
        <f t="shared" si="28"/>
        <v>4.653004812488399E-2</v>
      </c>
      <c r="J943" s="2">
        <f t="shared" si="29"/>
        <v>-2.2058323294634872</v>
      </c>
    </row>
    <row r="944" spans="1:10" x14ac:dyDescent="0.25">
      <c r="A944" s="2" t="s">
        <v>1469</v>
      </c>
      <c r="B944" s="3" t="s">
        <v>1866</v>
      </c>
      <c r="C944" s="2">
        <v>0.49242115266988201</v>
      </c>
      <c r="D944" s="2">
        <v>0.50851290058810705</v>
      </c>
      <c r="E944" s="2">
        <v>0.28241339355509798</v>
      </c>
      <c r="F944" s="2">
        <v>0.188915185021405</v>
      </c>
      <c r="G944" s="2">
        <v>6.3996391955188303E-2</v>
      </c>
      <c r="H944" s="2">
        <v>0</v>
      </c>
      <c r="I944" s="2">
        <f t="shared" si="28"/>
        <v>2.2509607640870042E-2</v>
      </c>
      <c r="J944" s="2">
        <f t="shared" si="29"/>
        <v>-2.3432068283611627</v>
      </c>
    </row>
    <row r="945" spans="1:10" x14ac:dyDescent="0.25">
      <c r="A945" s="2" t="s">
        <v>851</v>
      </c>
      <c r="B945" s="3" t="s">
        <v>852</v>
      </c>
      <c r="C945" s="2">
        <v>10.316855057707899</v>
      </c>
      <c r="D945" s="2">
        <v>14.8526263246235</v>
      </c>
      <c r="E945" s="2">
        <v>15.801906318475099</v>
      </c>
      <c r="F945" s="2">
        <v>0.196038412846991</v>
      </c>
      <c r="G945" s="2">
        <v>0.34665726193597002</v>
      </c>
      <c r="H945" s="2">
        <v>1.0285087729376201</v>
      </c>
      <c r="I945" s="2">
        <f t="shared" si="28"/>
        <v>1.4576962417599702E-2</v>
      </c>
      <c r="J945" s="2">
        <f t="shared" si="29"/>
        <v>-4.7046739338999464</v>
      </c>
    </row>
  </sheetData>
  <sortState xmlns:xlrd2="http://schemas.microsoft.com/office/spreadsheetml/2017/richdata2" ref="A2:L943">
    <sortCondition descending="1" ref="J2:J943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 expr genes</vt:lpstr>
    </vt:vector>
  </TitlesOfParts>
  <Company>CRUK MI 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Somervaille</dc:creator>
  <cp:lastModifiedBy>Tim Somervaille</cp:lastModifiedBy>
  <dcterms:created xsi:type="dcterms:W3CDTF">2020-12-28T14:58:18Z</dcterms:created>
  <dcterms:modified xsi:type="dcterms:W3CDTF">2022-08-22T11:34:55Z</dcterms:modified>
</cp:coreProperties>
</file>